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465" windowWidth="25605" windowHeight="14265" activeTab="10"/>
  </bookViews>
  <sheets>
    <sheet name="Figure 1" sheetId="1" r:id="rId1"/>
    <sheet name="Figure 3" sheetId="12" r:id="rId2"/>
    <sheet name="Figure 4" sheetId="5" r:id="rId3"/>
    <sheet name="Figure 5" sheetId="13" r:id="rId4"/>
    <sheet name="Supp Fig 1" sheetId="6" r:id="rId5"/>
    <sheet name="Supp Fig 2" sheetId="14" r:id="rId6"/>
    <sheet name="Supp Fig 3" sheetId="11" r:id="rId7"/>
    <sheet name="Supp Fig 5" sheetId="16" r:id="rId8"/>
    <sheet name="Supp Fig 7" sheetId="7" r:id="rId9"/>
    <sheet name="Supp Fig 9" sheetId="15" r:id="rId10"/>
    <sheet name="Western blots" sheetId="17" r:id="rId11"/>
  </sheets>
  <calcPr calcId="191029"/>
</workbook>
</file>

<file path=xl/calcChain.xml><?xml version="1.0" encoding="utf-8"?>
<calcChain xmlns="http://schemas.openxmlformats.org/spreadsheetml/2006/main">
  <c r="E7" i="6" l="1"/>
  <c r="E5" i="6"/>
  <c r="E6" i="6"/>
  <c r="E8" i="6"/>
  <c r="E9" i="6"/>
  <c r="E10" i="6"/>
  <c r="E11" i="6"/>
  <c r="E12" i="6"/>
  <c r="E13" i="6"/>
  <c r="E4" i="6"/>
  <c r="L69" i="11" l="1"/>
  <c r="L46" i="11"/>
  <c r="L31" i="11"/>
  <c r="D31" i="11"/>
  <c r="C31" i="11"/>
  <c r="K30" i="11"/>
  <c r="L27" i="11"/>
  <c r="K27" i="11"/>
  <c r="J26" i="11"/>
  <c r="E15" i="13"/>
  <c r="C15" i="13"/>
  <c r="Q404" i="12"/>
  <c r="N404" i="12"/>
  <c r="O403" i="12"/>
  <c r="M403" i="12"/>
  <c r="L403" i="12"/>
  <c r="F402" i="12"/>
  <c r="E402" i="12"/>
  <c r="H402" i="12" s="1"/>
  <c r="I402" i="12" s="1"/>
  <c r="F401" i="12"/>
  <c r="E401" i="12"/>
  <c r="H401" i="12" s="1"/>
  <c r="I401" i="12" s="1"/>
  <c r="F400" i="12"/>
  <c r="E400" i="12"/>
  <c r="H400" i="12" s="1"/>
  <c r="I400" i="12" s="1"/>
  <c r="F399" i="12"/>
  <c r="E399" i="12"/>
  <c r="H399" i="12" s="1"/>
  <c r="I399" i="12" s="1"/>
  <c r="F398" i="12"/>
  <c r="E398" i="12"/>
  <c r="H398" i="12" s="1"/>
  <c r="I398" i="12" s="1"/>
  <c r="F397" i="12"/>
  <c r="E397" i="12"/>
  <c r="H397" i="12" s="1"/>
  <c r="I397" i="12" s="1"/>
  <c r="F396" i="12"/>
  <c r="E396" i="12"/>
  <c r="H396" i="12" s="1"/>
  <c r="I396" i="12" s="1"/>
  <c r="F395" i="12"/>
  <c r="E395" i="12"/>
  <c r="H395" i="12" s="1"/>
  <c r="I395" i="12" s="1"/>
  <c r="F394" i="12"/>
  <c r="E394" i="12"/>
  <c r="H394" i="12" s="1"/>
  <c r="I394" i="12" s="1"/>
  <c r="F393" i="12"/>
  <c r="E393" i="12"/>
  <c r="H393" i="12" s="1"/>
  <c r="I393" i="12" s="1"/>
  <c r="F392" i="12"/>
  <c r="E392" i="12"/>
  <c r="H392" i="12" s="1"/>
  <c r="I392" i="12" s="1"/>
  <c r="F391" i="12"/>
  <c r="E391" i="12"/>
  <c r="H391" i="12" s="1"/>
  <c r="I391" i="12" s="1"/>
  <c r="F390" i="12"/>
  <c r="E390" i="12"/>
  <c r="H390" i="12" s="1"/>
  <c r="I390" i="12" s="1"/>
  <c r="F389" i="12"/>
  <c r="E389" i="12"/>
  <c r="H389" i="12" s="1"/>
  <c r="I389" i="12" s="1"/>
  <c r="F388" i="12"/>
  <c r="E388" i="12"/>
  <c r="H388" i="12" s="1"/>
  <c r="I388" i="12" s="1"/>
  <c r="F387" i="12"/>
  <c r="E387" i="12"/>
  <c r="H387" i="12" s="1"/>
  <c r="I387" i="12" s="1"/>
  <c r="F386" i="12"/>
  <c r="E386" i="12"/>
  <c r="E14" i="12"/>
  <c r="K80" i="11"/>
  <c r="K81" i="11" s="1"/>
  <c r="C78" i="11"/>
  <c r="D77" i="11"/>
  <c r="C77" i="11"/>
  <c r="E76" i="11"/>
  <c r="D76" i="11"/>
  <c r="C76" i="11"/>
  <c r="F75" i="11"/>
  <c r="E75" i="11"/>
  <c r="D75" i="11"/>
  <c r="C75" i="11"/>
  <c r="G74" i="11"/>
  <c r="F74" i="11"/>
  <c r="E74" i="11"/>
  <c r="D74" i="11"/>
  <c r="C74" i="11"/>
  <c r="H73" i="11"/>
  <c r="G73" i="11"/>
  <c r="F73" i="11"/>
  <c r="E73" i="11"/>
  <c r="D73" i="11"/>
  <c r="C73" i="11"/>
  <c r="I72" i="11"/>
  <c r="H72" i="11"/>
  <c r="G72" i="11"/>
  <c r="F72" i="11"/>
  <c r="E72" i="11"/>
  <c r="D72" i="11"/>
  <c r="C72" i="11"/>
  <c r="J71" i="11"/>
  <c r="I71" i="11"/>
  <c r="H71" i="11"/>
  <c r="G71" i="11"/>
  <c r="G80" i="11" s="1"/>
  <c r="G81" i="11" s="1"/>
  <c r="F71" i="11"/>
  <c r="E71" i="11"/>
  <c r="D71" i="11"/>
  <c r="C71" i="11"/>
  <c r="C80" i="11" s="1"/>
  <c r="C81" i="11" s="1"/>
  <c r="K70" i="11"/>
  <c r="J70" i="11"/>
  <c r="I70" i="11"/>
  <c r="H70" i="11"/>
  <c r="G70" i="11"/>
  <c r="F70" i="11"/>
  <c r="E70" i="11"/>
  <c r="D70" i="11"/>
  <c r="C70" i="11"/>
  <c r="K69" i="11"/>
  <c r="J69" i="11"/>
  <c r="I69" i="11"/>
  <c r="H69" i="11"/>
  <c r="G69" i="11"/>
  <c r="F69" i="11"/>
  <c r="E69" i="11"/>
  <c r="D69" i="11"/>
  <c r="C69" i="11"/>
  <c r="L68" i="11"/>
  <c r="K68" i="11"/>
  <c r="J68" i="11"/>
  <c r="I68" i="11"/>
  <c r="H68" i="11"/>
  <c r="G68" i="11"/>
  <c r="F68" i="11"/>
  <c r="E68" i="11"/>
  <c r="D68" i="11"/>
  <c r="C68" i="11"/>
  <c r="L67" i="11"/>
  <c r="K67" i="11"/>
  <c r="J67" i="11"/>
  <c r="I67" i="11"/>
  <c r="H67" i="11"/>
  <c r="G67" i="11"/>
  <c r="F67" i="11"/>
  <c r="E67" i="11"/>
  <c r="D67" i="11"/>
  <c r="C67" i="11"/>
  <c r="L66" i="11"/>
  <c r="K66" i="11"/>
  <c r="J66" i="11"/>
  <c r="I66" i="11"/>
  <c r="H66" i="11"/>
  <c r="G66" i="11"/>
  <c r="F66" i="11"/>
  <c r="E66" i="11"/>
  <c r="D66" i="11"/>
  <c r="C66" i="11"/>
  <c r="L65" i="11"/>
  <c r="K65" i="11"/>
  <c r="J65" i="11"/>
  <c r="I65" i="11"/>
  <c r="H65" i="11"/>
  <c r="G65" i="11"/>
  <c r="F65" i="11"/>
  <c r="E65" i="11"/>
  <c r="D65" i="11"/>
  <c r="C65" i="11"/>
  <c r="L64" i="11"/>
  <c r="K64" i="11"/>
  <c r="J64" i="11"/>
  <c r="I64" i="11"/>
  <c r="H64" i="11"/>
  <c r="G64" i="11"/>
  <c r="F64" i="11"/>
  <c r="E64" i="11"/>
  <c r="D64" i="11"/>
  <c r="C64" i="11"/>
  <c r="L63" i="11"/>
  <c r="K63" i="11"/>
  <c r="J63" i="11"/>
  <c r="I63" i="11"/>
  <c r="H63" i="11"/>
  <c r="G63" i="11"/>
  <c r="F63" i="11"/>
  <c r="E63" i="11"/>
  <c r="D63" i="11"/>
  <c r="C63" i="11"/>
  <c r="L62" i="11"/>
  <c r="K62" i="11"/>
  <c r="J62" i="11"/>
  <c r="I62" i="11"/>
  <c r="H62" i="11"/>
  <c r="G62" i="11"/>
  <c r="F62" i="11"/>
  <c r="E62" i="11"/>
  <c r="D62" i="11"/>
  <c r="C62" i="11"/>
  <c r="L61" i="11"/>
  <c r="K61" i="11"/>
  <c r="J61" i="11"/>
  <c r="I61" i="11"/>
  <c r="H61" i="11"/>
  <c r="G61" i="11"/>
  <c r="F61" i="11"/>
  <c r="E61" i="11"/>
  <c r="D61" i="11"/>
  <c r="C61" i="11"/>
  <c r="L60" i="11"/>
  <c r="K60" i="11"/>
  <c r="J60" i="11"/>
  <c r="I60" i="11"/>
  <c r="H60" i="11"/>
  <c r="G60" i="11"/>
  <c r="F60" i="11"/>
  <c r="E60" i="11"/>
  <c r="D60" i="11"/>
  <c r="C60" i="11"/>
  <c r="L59" i="11"/>
  <c r="K59" i="11"/>
  <c r="J59" i="11"/>
  <c r="I59" i="11"/>
  <c r="H59" i="11"/>
  <c r="G59" i="11"/>
  <c r="F59" i="11"/>
  <c r="E59" i="11"/>
  <c r="D59" i="11"/>
  <c r="C59" i="11"/>
  <c r="L58" i="11"/>
  <c r="K58" i="11"/>
  <c r="J58" i="11"/>
  <c r="I58" i="11"/>
  <c r="H58" i="11"/>
  <c r="G58" i="11"/>
  <c r="F58" i="11"/>
  <c r="E58" i="11"/>
  <c r="D58" i="11"/>
  <c r="C58" i="11"/>
  <c r="L57" i="11"/>
  <c r="K57" i="11"/>
  <c r="J57" i="11"/>
  <c r="I57" i="11"/>
  <c r="H57" i="11"/>
  <c r="G57" i="11"/>
  <c r="F57" i="11"/>
  <c r="E57" i="11"/>
  <c r="D57" i="11"/>
  <c r="C57" i="11"/>
  <c r="L56" i="11"/>
  <c r="K56" i="11"/>
  <c r="J56" i="11"/>
  <c r="I56" i="11"/>
  <c r="H56" i="11"/>
  <c r="G56" i="11"/>
  <c r="F56" i="11"/>
  <c r="E56" i="11"/>
  <c r="D56" i="11"/>
  <c r="C56" i="11"/>
  <c r="L55" i="11"/>
  <c r="K55" i="11"/>
  <c r="J55" i="11"/>
  <c r="I55" i="11"/>
  <c r="H55" i="11"/>
  <c r="G55" i="11"/>
  <c r="F55" i="11"/>
  <c r="E55" i="11"/>
  <c r="D55" i="11"/>
  <c r="C55" i="11"/>
  <c r="L54" i="11"/>
  <c r="K54" i="11"/>
  <c r="J54" i="11"/>
  <c r="I54" i="11"/>
  <c r="H54" i="11"/>
  <c r="G54" i="11"/>
  <c r="F54" i="11"/>
  <c r="E54" i="11"/>
  <c r="D54" i="11"/>
  <c r="C54" i="11"/>
  <c r="L53" i="11"/>
  <c r="K53" i="11"/>
  <c r="J53" i="11"/>
  <c r="I53" i="11"/>
  <c r="H53" i="11"/>
  <c r="G53" i="11"/>
  <c r="F53" i="11"/>
  <c r="E53" i="11"/>
  <c r="D53" i="11"/>
  <c r="C53" i="11"/>
  <c r="L52" i="11"/>
  <c r="K52" i="11"/>
  <c r="J52" i="11"/>
  <c r="I52" i="11"/>
  <c r="H52" i="11"/>
  <c r="G52" i="11"/>
  <c r="F52" i="11"/>
  <c r="E52" i="11"/>
  <c r="D52" i="11"/>
  <c r="C52" i="11"/>
  <c r="L51" i="11"/>
  <c r="K51" i="11"/>
  <c r="J51" i="11"/>
  <c r="I51" i="11"/>
  <c r="H51" i="11"/>
  <c r="G51" i="11"/>
  <c r="F51" i="11"/>
  <c r="E51" i="11"/>
  <c r="D51" i="11"/>
  <c r="C51" i="11"/>
  <c r="L50" i="11"/>
  <c r="K50" i="11"/>
  <c r="J50" i="11"/>
  <c r="I50" i="11"/>
  <c r="H50" i="11"/>
  <c r="G50" i="11"/>
  <c r="F50" i="11"/>
  <c r="E50" i="11"/>
  <c r="D50" i="11"/>
  <c r="C50" i="11"/>
  <c r="L49" i="11"/>
  <c r="K49" i="11"/>
  <c r="J49" i="11"/>
  <c r="I49" i="11"/>
  <c r="H49" i="11"/>
  <c r="G49" i="11"/>
  <c r="F49" i="11"/>
  <c r="E49" i="11"/>
  <c r="D49" i="11"/>
  <c r="C49" i="11"/>
  <c r="L48" i="11"/>
  <c r="K48" i="11"/>
  <c r="J48" i="11"/>
  <c r="I48" i="11"/>
  <c r="H48" i="11"/>
  <c r="G48" i="11"/>
  <c r="F48" i="11"/>
  <c r="E48" i="11"/>
  <c r="D48" i="11"/>
  <c r="C48" i="11"/>
  <c r="L47" i="11"/>
  <c r="K47" i="11"/>
  <c r="J47" i="11"/>
  <c r="I47" i="11"/>
  <c r="H47" i="11"/>
  <c r="G47" i="11"/>
  <c r="F47" i="11"/>
  <c r="E47" i="11"/>
  <c r="D47" i="11"/>
  <c r="C47" i="11"/>
  <c r="K46" i="11"/>
  <c r="J46" i="11"/>
  <c r="I46" i="11"/>
  <c r="H46" i="11"/>
  <c r="G46" i="11"/>
  <c r="F46" i="11"/>
  <c r="E46" i="11"/>
  <c r="D46" i="11"/>
  <c r="C46" i="11"/>
  <c r="L45" i="11"/>
  <c r="K45" i="11"/>
  <c r="J45" i="11"/>
  <c r="I45" i="11"/>
  <c r="H45" i="11"/>
  <c r="G45" i="11"/>
  <c r="F45" i="11"/>
  <c r="E45" i="11"/>
  <c r="D45" i="11"/>
  <c r="C45" i="11"/>
  <c r="L44" i="11"/>
  <c r="K44" i="11"/>
  <c r="J44" i="11"/>
  <c r="I44" i="11"/>
  <c r="H44" i="11"/>
  <c r="G44" i="11"/>
  <c r="F44" i="11"/>
  <c r="E44" i="11"/>
  <c r="D44" i="11"/>
  <c r="C44" i="11"/>
  <c r="L43" i="11"/>
  <c r="K43" i="11"/>
  <c r="J43" i="11"/>
  <c r="I43" i="11"/>
  <c r="H43" i="11"/>
  <c r="G43" i="11"/>
  <c r="F43" i="11"/>
  <c r="E43" i="11"/>
  <c r="D43" i="11"/>
  <c r="C43" i="11"/>
  <c r="L42" i="11"/>
  <c r="K42" i="11"/>
  <c r="J42" i="11"/>
  <c r="I42" i="11"/>
  <c r="H42" i="11"/>
  <c r="G42" i="11"/>
  <c r="F42" i="11"/>
  <c r="E42" i="11"/>
  <c r="D42" i="11"/>
  <c r="C42" i="11"/>
  <c r="L41" i="11"/>
  <c r="K41" i="11"/>
  <c r="J41" i="11"/>
  <c r="I41" i="11"/>
  <c r="H41" i="11"/>
  <c r="G41" i="11"/>
  <c r="F41" i="11"/>
  <c r="E41" i="11"/>
  <c r="D41" i="11"/>
  <c r="C41" i="11"/>
  <c r="L40" i="11"/>
  <c r="K40" i="11"/>
  <c r="J40" i="11"/>
  <c r="I40" i="11"/>
  <c r="H40" i="11"/>
  <c r="G40" i="11"/>
  <c r="F40" i="11"/>
  <c r="E40" i="11"/>
  <c r="D40" i="11"/>
  <c r="C40" i="11"/>
  <c r="L39" i="11"/>
  <c r="K39" i="11"/>
  <c r="J39" i="11"/>
  <c r="I39" i="11"/>
  <c r="H39" i="11"/>
  <c r="G39" i="11"/>
  <c r="F39" i="11"/>
  <c r="E39" i="11"/>
  <c r="D39" i="11"/>
  <c r="C39" i="11"/>
  <c r="L38" i="11"/>
  <c r="K38" i="11"/>
  <c r="J38" i="11"/>
  <c r="I38" i="11"/>
  <c r="H38" i="11"/>
  <c r="G38" i="11"/>
  <c r="F38" i="11"/>
  <c r="E38" i="11"/>
  <c r="D38" i="11"/>
  <c r="C38" i="11"/>
  <c r="L37" i="11"/>
  <c r="K37" i="11"/>
  <c r="J37" i="11"/>
  <c r="I37" i="11"/>
  <c r="H37" i="11"/>
  <c r="G37" i="11"/>
  <c r="F37" i="11"/>
  <c r="E37" i="11"/>
  <c r="D37" i="11"/>
  <c r="C37" i="11"/>
  <c r="L36" i="11"/>
  <c r="K36" i="11"/>
  <c r="J36" i="11"/>
  <c r="I36" i="11"/>
  <c r="H36" i="11"/>
  <c r="G36" i="11"/>
  <c r="F36" i="11"/>
  <c r="E36" i="11"/>
  <c r="D36" i="11"/>
  <c r="C36" i="11"/>
  <c r="L35" i="11"/>
  <c r="K35" i="11"/>
  <c r="J35" i="11"/>
  <c r="I35" i="11"/>
  <c r="H35" i="11"/>
  <c r="G35" i="11"/>
  <c r="F35" i="11"/>
  <c r="E35" i="11"/>
  <c r="D35" i="11"/>
  <c r="C35" i="11"/>
  <c r="L34" i="11"/>
  <c r="K34" i="11"/>
  <c r="J34" i="11"/>
  <c r="I34" i="11"/>
  <c r="H34" i="11"/>
  <c r="G34" i="11"/>
  <c r="F34" i="11"/>
  <c r="E34" i="11"/>
  <c r="D34" i="11"/>
  <c r="C34" i="11"/>
  <c r="L33" i="11"/>
  <c r="K33" i="11"/>
  <c r="J33" i="11"/>
  <c r="I33" i="11"/>
  <c r="H33" i="11"/>
  <c r="G33" i="11"/>
  <c r="F33" i="11"/>
  <c r="E33" i="11"/>
  <c r="D33" i="11"/>
  <c r="C33" i="11"/>
  <c r="L32" i="11"/>
  <c r="K32" i="11"/>
  <c r="J32" i="11"/>
  <c r="I32" i="11"/>
  <c r="H32" i="11"/>
  <c r="G32" i="11"/>
  <c r="F32" i="11"/>
  <c r="E32" i="11"/>
  <c r="D32" i="11"/>
  <c r="C32" i="11"/>
  <c r="K31" i="11"/>
  <c r="J31" i="11"/>
  <c r="I31" i="11"/>
  <c r="H31" i="11"/>
  <c r="G31" i="11"/>
  <c r="F31" i="11"/>
  <c r="E31" i="11"/>
  <c r="L30" i="11"/>
  <c r="J30" i="11"/>
  <c r="I30" i="11"/>
  <c r="H30" i="11"/>
  <c r="G30" i="11"/>
  <c r="F30" i="11"/>
  <c r="E30" i="11"/>
  <c r="D30" i="11"/>
  <c r="C30" i="11"/>
  <c r="L29" i="11"/>
  <c r="K29" i="11"/>
  <c r="J29" i="11"/>
  <c r="I29" i="11"/>
  <c r="H29" i="11"/>
  <c r="G29" i="11"/>
  <c r="F29" i="11"/>
  <c r="E29" i="11"/>
  <c r="D29" i="11"/>
  <c r="C29" i="11"/>
  <c r="L28" i="11"/>
  <c r="K28" i="11"/>
  <c r="J28" i="11"/>
  <c r="I28" i="11"/>
  <c r="H28" i="11"/>
  <c r="G28" i="11"/>
  <c r="F28" i="11"/>
  <c r="E28" i="11"/>
  <c r="D28" i="11"/>
  <c r="C28" i="11"/>
  <c r="J27" i="11"/>
  <c r="I27" i="11"/>
  <c r="H27" i="11"/>
  <c r="G27" i="11"/>
  <c r="F27" i="11"/>
  <c r="E27" i="11"/>
  <c r="D27" i="11"/>
  <c r="C27" i="11"/>
  <c r="L26" i="11"/>
  <c r="K26" i="11"/>
  <c r="I26" i="11"/>
  <c r="H26" i="11"/>
  <c r="G26" i="11"/>
  <c r="F26" i="11"/>
  <c r="E26" i="11"/>
  <c r="D26" i="11"/>
  <c r="C26" i="11"/>
  <c r="L25" i="11"/>
  <c r="K25" i="11"/>
  <c r="J25" i="11"/>
  <c r="I25" i="11"/>
  <c r="H25" i="11"/>
  <c r="G25" i="11"/>
  <c r="F25" i="11"/>
  <c r="E25" i="11"/>
  <c r="D25" i="11"/>
  <c r="C25" i="11"/>
  <c r="L24" i="11"/>
  <c r="K24" i="11"/>
  <c r="J24" i="11"/>
  <c r="I24" i="11"/>
  <c r="H24" i="11"/>
  <c r="G24" i="11"/>
  <c r="F24" i="11"/>
  <c r="E24" i="11"/>
  <c r="D24" i="11"/>
  <c r="C24" i="11"/>
  <c r="L23" i="11"/>
  <c r="K23" i="11"/>
  <c r="J23" i="11"/>
  <c r="I23" i="11"/>
  <c r="H23" i="11"/>
  <c r="G23" i="11"/>
  <c r="F23" i="11"/>
  <c r="E23" i="11"/>
  <c r="D23" i="11"/>
  <c r="C23" i="11"/>
  <c r="L22" i="11"/>
  <c r="K22" i="11"/>
  <c r="J22" i="11"/>
  <c r="I22" i="11"/>
  <c r="H22" i="11"/>
  <c r="G22" i="11"/>
  <c r="F22" i="11"/>
  <c r="E22" i="11"/>
  <c r="D22" i="11"/>
  <c r="C22" i="11"/>
  <c r="L21" i="11"/>
  <c r="K21" i="11"/>
  <c r="J21" i="11"/>
  <c r="I21" i="11"/>
  <c r="H21" i="11"/>
  <c r="G21" i="11"/>
  <c r="F21" i="11"/>
  <c r="E21" i="11"/>
  <c r="D21" i="11"/>
  <c r="C21" i="11"/>
  <c r="L20" i="11"/>
  <c r="K20" i="11"/>
  <c r="J20" i="11"/>
  <c r="I20" i="11"/>
  <c r="H20" i="11"/>
  <c r="G20" i="11"/>
  <c r="F20" i="11"/>
  <c r="E20" i="11"/>
  <c r="D20" i="11"/>
  <c r="C20" i="11"/>
  <c r="L19" i="11"/>
  <c r="K19" i="11"/>
  <c r="J19" i="11"/>
  <c r="I19" i="11"/>
  <c r="H19" i="11"/>
  <c r="G19" i="11"/>
  <c r="F19" i="11"/>
  <c r="E19" i="11"/>
  <c r="D19" i="11"/>
  <c r="C19" i="11"/>
  <c r="L18" i="11"/>
  <c r="K18" i="11"/>
  <c r="J18" i="11"/>
  <c r="I18" i="11"/>
  <c r="H18" i="11"/>
  <c r="G18" i="11"/>
  <c r="F18" i="11"/>
  <c r="E18" i="11"/>
  <c r="D18" i="11"/>
  <c r="C18" i="11"/>
  <c r="L17" i="11"/>
  <c r="K17" i="11"/>
  <c r="J17" i="11"/>
  <c r="I17" i="11"/>
  <c r="H17" i="11"/>
  <c r="G17" i="11"/>
  <c r="F17" i="11"/>
  <c r="E17" i="11"/>
  <c r="D17" i="11"/>
  <c r="C17" i="11"/>
  <c r="L16" i="11"/>
  <c r="K16" i="11"/>
  <c r="J16" i="11"/>
  <c r="I16" i="11"/>
  <c r="H16" i="11"/>
  <c r="G16" i="11"/>
  <c r="F16" i="11"/>
  <c r="E16" i="11"/>
  <c r="D16" i="11"/>
  <c r="C16" i="11"/>
  <c r="L15" i="11"/>
  <c r="K15" i="11"/>
  <c r="J15" i="11"/>
  <c r="I15" i="11"/>
  <c r="H15" i="11"/>
  <c r="G15" i="11"/>
  <c r="F15" i="11"/>
  <c r="E15" i="11"/>
  <c r="D15" i="11"/>
  <c r="C15" i="11"/>
  <c r="L14" i="11"/>
  <c r="K14" i="11"/>
  <c r="J14" i="11"/>
  <c r="I14" i="11"/>
  <c r="H14" i="11"/>
  <c r="G14" i="11"/>
  <c r="F14" i="11"/>
  <c r="E14" i="11"/>
  <c r="D14" i="11"/>
  <c r="C14" i="11"/>
  <c r="L13" i="11"/>
  <c r="K13" i="11"/>
  <c r="J13" i="11"/>
  <c r="I13" i="11"/>
  <c r="H13" i="11"/>
  <c r="G13" i="11"/>
  <c r="F13" i="11"/>
  <c r="E13" i="11"/>
  <c r="D13" i="11"/>
  <c r="C13" i="11"/>
  <c r="L12" i="11"/>
  <c r="K12" i="11"/>
  <c r="J12" i="11"/>
  <c r="I12" i="11"/>
  <c r="H12" i="11"/>
  <c r="G12" i="11"/>
  <c r="F12" i="11"/>
  <c r="E12" i="11"/>
  <c r="D12" i="11"/>
  <c r="C12" i="11"/>
  <c r="L11" i="11"/>
  <c r="K11" i="11"/>
  <c r="J11" i="11"/>
  <c r="I11" i="11"/>
  <c r="H11" i="11"/>
  <c r="G11" i="11"/>
  <c r="F11" i="11"/>
  <c r="E11" i="11"/>
  <c r="D11" i="11"/>
  <c r="C11" i="11"/>
  <c r="L10" i="11"/>
  <c r="K10" i="11"/>
  <c r="J10" i="11"/>
  <c r="I10" i="11"/>
  <c r="H10" i="11"/>
  <c r="G10" i="11"/>
  <c r="F10" i="11"/>
  <c r="E10" i="11"/>
  <c r="D10" i="11"/>
  <c r="C10" i="11"/>
  <c r="L9" i="11"/>
  <c r="K9" i="11"/>
  <c r="J9" i="11"/>
  <c r="I9" i="11"/>
  <c r="H9" i="11"/>
  <c r="G9" i="11"/>
  <c r="F9" i="11"/>
  <c r="E9" i="11"/>
  <c r="D9" i="11"/>
  <c r="C9" i="11"/>
  <c r="L8" i="11"/>
  <c r="K8" i="11"/>
  <c r="J8" i="11"/>
  <c r="I8" i="11"/>
  <c r="H8" i="11"/>
  <c r="G8" i="11"/>
  <c r="F8" i="11"/>
  <c r="E8" i="11"/>
  <c r="D8" i="11"/>
  <c r="C8" i="11"/>
  <c r="L7" i="11"/>
  <c r="K7" i="11"/>
  <c r="J7" i="11"/>
  <c r="I7" i="11"/>
  <c r="H7" i="11"/>
  <c r="G7" i="11"/>
  <c r="F7" i="11"/>
  <c r="E7" i="11"/>
  <c r="D7" i="11"/>
  <c r="C7" i="11"/>
  <c r="L6" i="11"/>
  <c r="K6" i="11"/>
  <c r="J6" i="11"/>
  <c r="I6" i="11"/>
  <c r="H6" i="11"/>
  <c r="G6" i="11"/>
  <c r="F6" i="11"/>
  <c r="E6" i="11"/>
  <c r="D6" i="11"/>
  <c r="C6" i="11"/>
  <c r="L5" i="11"/>
  <c r="K5" i="11"/>
  <c r="J5" i="11"/>
  <c r="I5" i="11"/>
  <c r="H5" i="11"/>
  <c r="G5" i="11"/>
  <c r="F5" i="11"/>
  <c r="E5" i="11"/>
  <c r="D5" i="11"/>
  <c r="C5" i="11"/>
  <c r="L4" i="11"/>
  <c r="L80" i="11" s="1"/>
  <c r="L81" i="11" s="1"/>
  <c r="K4" i="11"/>
  <c r="J4" i="11"/>
  <c r="J80" i="11" s="1"/>
  <c r="J81" i="11" s="1"/>
  <c r="I4" i="11"/>
  <c r="I80" i="11" s="1"/>
  <c r="I81" i="11" s="1"/>
  <c r="H4" i="11"/>
  <c r="H80" i="11" s="1"/>
  <c r="H81" i="11" s="1"/>
  <c r="G4" i="11"/>
  <c r="F4" i="11"/>
  <c r="F80" i="11" s="1"/>
  <c r="F81" i="11" s="1"/>
  <c r="E4" i="11"/>
  <c r="E80" i="11" s="1"/>
  <c r="E81" i="11" s="1"/>
  <c r="D4" i="11"/>
  <c r="D80" i="11" s="1"/>
  <c r="D81" i="11" s="1"/>
  <c r="C4" i="11"/>
  <c r="E14" i="6" l="1"/>
</calcChain>
</file>

<file path=xl/sharedStrings.xml><?xml version="1.0" encoding="utf-8"?>
<sst xmlns="http://schemas.openxmlformats.org/spreadsheetml/2006/main" count="818" uniqueCount="153">
  <si>
    <t>in the tubule</t>
  </si>
  <si>
    <t xml:space="preserve">Not in the tubule </t>
  </si>
  <si>
    <t>total events</t>
  </si>
  <si>
    <t>events</t>
  </si>
  <si>
    <t>percentage</t>
  </si>
  <si>
    <t>figure 1b</t>
  </si>
  <si>
    <t>figure 1d</t>
  </si>
  <si>
    <t>cross correlation coefficient</t>
  </si>
  <si>
    <t>x</t>
  </si>
  <si>
    <t>y</t>
  </si>
  <si>
    <t>mtDNA</t>
  </si>
  <si>
    <t>MDT</t>
  </si>
  <si>
    <t xml:space="preserve"> events </t>
  </si>
  <si>
    <t>Tip</t>
  </si>
  <si>
    <t>Non-tip</t>
  </si>
  <si>
    <t>total</t>
  </si>
  <si>
    <t>x</t>
    <phoneticPr fontId="1" type="noConversion"/>
  </si>
  <si>
    <t>y</t>
    <phoneticPr fontId="1" type="noConversion"/>
  </si>
  <si>
    <t>Fitting equation</t>
  </si>
  <si>
    <t>D=0.014</t>
  </si>
  <si>
    <t>Position(μm)</t>
  </si>
  <si>
    <t>Miro1</t>
  </si>
  <si>
    <t>Miro1</t>
    <phoneticPr fontId="2" type="noConversion"/>
  </si>
  <si>
    <t>scrambed</t>
    <phoneticPr fontId="2" type="noConversion"/>
  </si>
  <si>
    <t>observed</t>
    <phoneticPr fontId="2" type="noConversion"/>
  </si>
  <si>
    <t>Height (nm)</t>
  </si>
  <si>
    <t>Width(nm)</t>
  </si>
  <si>
    <t>counts</t>
  </si>
  <si>
    <t>colocalized</t>
    <phoneticPr fontId="2" type="noConversion"/>
  </si>
  <si>
    <t>total</t>
    <phoneticPr fontId="2" type="noConversion"/>
  </si>
  <si>
    <t>colocalized</t>
  </si>
  <si>
    <t>Mic60</t>
  </si>
  <si>
    <t>Control</t>
  </si>
  <si>
    <t>Mic60 siRNA</t>
  </si>
  <si>
    <t>mean</t>
  </si>
  <si>
    <t>SEM</t>
  </si>
  <si>
    <t>colocalized/total  %</t>
  </si>
  <si>
    <t>colocalized/total %</t>
  </si>
  <si>
    <t>control</t>
  </si>
  <si>
    <t>percentage %</t>
  </si>
  <si>
    <t>sum</t>
  </si>
  <si>
    <t>Total Miro1 puncta</t>
    <phoneticPr fontId="1" type="noConversion"/>
  </si>
  <si>
    <t>cell</t>
  </si>
  <si>
    <t>colocalized with EMCS</t>
  </si>
  <si>
    <t>slice</t>
  </si>
  <si>
    <t>Delta R</t>
    <phoneticPr fontId="0" type="noConversion"/>
  </si>
  <si>
    <t>Delta R/R0</t>
    <phoneticPr fontId="0" type="noConversion"/>
  </si>
  <si>
    <t>colocalization pixels/peri</t>
  </si>
  <si>
    <t>peri</t>
  </si>
  <si>
    <t>colocalization pixels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Delta R</t>
  </si>
  <si>
    <t>Delta R/R0</t>
  </si>
  <si>
    <t>Mean</t>
  </si>
  <si>
    <t>P value</t>
  </si>
  <si>
    <t>&lt;0.0001</t>
  </si>
  <si>
    <t>MDT events</t>
  </si>
  <si>
    <t>Percentage %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Miro1 siRNA</t>
  </si>
  <si>
    <t>&lt; 0.0001</t>
  </si>
  <si>
    <t>cell24</t>
  </si>
  <si>
    <t>cell25</t>
  </si>
  <si>
    <t>cell26</t>
  </si>
  <si>
    <t>cell27</t>
  </si>
  <si>
    <t>cell28</t>
  </si>
  <si>
    <t>cell29</t>
  </si>
  <si>
    <t>cell30</t>
  </si>
  <si>
    <t>WT</t>
  </si>
  <si>
    <t>KIF5B KO</t>
  </si>
  <si>
    <t>Mic60 RNAi</t>
  </si>
  <si>
    <t>figure 1e</t>
    <phoneticPr fontId="4" type="noConversion"/>
  </si>
  <si>
    <t>sup Fig3b</t>
    <phoneticPr fontId="4" type="noConversion"/>
  </si>
  <si>
    <t>figure 3c</t>
    <phoneticPr fontId="4" type="noConversion"/>
  </si>
  <si>
    <t>figure 3e</t>
    <phoneticPr fontId="4" type="noConversion"/>
  </si>
  <si>
    <t>figure 3f</t>
    <phoneticPr fontId="4" type="noConversion"/>
  </si>
  <si>
    <t>figure 4e</t>
    <phoneticPr fontId="4" type="noConversion"/>
  </si>
  <si>
    <t>figure 4h</t>
    <phoneticPr fontId="4" type="noConversion"/>
  </si>
  <si>
    <t>figure 5g</t>
    <phoneticPr fontId="4" type="noConversion"/>
  </si>
  <si>
    <t>Percentage of mtDNA transported to the dynamic tubule during the MDT process in 5 min</t>
    <phoneticPr fontId="4" type="noConversion"/>
  </si>
  <si>
    <t>figure 5j</t>
    <phoneticPr fontId="4" type="noConversion"/>
  </si>
  <si>
    <t>mtDNA density</t>
  </si>
  <si>
    <t>Perinuclear zone</t>
  </si>
  <si>
    <t>Peripheral zone of the cell</t>
  </si>
  <si>
    <t>Cell number</t>
    <phoneticPr fontId="4" type="noConversion"/>
  </si>
  <si>
    <t>Control</t>
    <phoneticPr fontId="4" type="noConversion"/>
  </si>
  <si>
    <t>&lt;0.0001</t>
    <phoneticPr fontId="4" type="noConversion"/>
  </si>
  <si>
    <t>Total MDT tubule diameter/nm</t>
    <phoneticPr fontId="4" type="noConversion"/>
  </si>
  <si>
    <t xml:space="preserve">MDT with nucleoids diameter/nm </t>
    <phoneticPr fontId="4" type="noConversion"/>
  </si>
  <si>
    <t>sup Fig7a</t>
    <phoneticPr fontId="4" type="noConversion"/>
  </si>
  <si>
    <t>sup Fig7b</t>
    <phoneticPr fontId="4" type="noConversion"/>
  </si>
  <si>
    <t>sup Fig.2d</t>
    <phoneticPr fontId="4" type="noConversion"/>
  </si>
  <si>
    <t>sup Fig.2e</t>
    <phoneticPr fontId="4" type="noConversion"/>
  </si>
  <si>
    <t>Mic60 siRNA</t>
    <phoneticPr fontId="4" type="noConversion"/>
  </si>
  <si>
    <t>Position(μm)</t>
    <phoneticPr fontId="4" type="noConversion"/>
  </si>
  <si>
    <t>sup Fig.9a</t>
    <phoneticPr fontId="4" type="noConversion"/>
  </si>
  <si>
    <t>sup Fig.9b</t>
    <phoneticPr fontId="4" type="noConversion"/>
  </si>
  <si>
    <t>sup Fig.9d</t>
    <phoneticPr fontId="4" type="noConversion"/>
  </si>
  <si>
    <t>MDT frequency of the control and Mic60 RNAi cells.</t>
  </si>
  <si>
    <r>
      <t>area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Counts/um</t>
    </r>
    <r>
      <rPr>
        <b/>
        <vertAlign val="superscript"/>
        <sz val="11"/>
        <rFont val="Times New Roman"/>
        <family val="1"/>
      </rPr>
      <t>2</t>
    </r>
  </si>
  <si>
    <r>
      <rPr>
        <sz val="11"/>
        <color theme="1"/>
        <rFont val="宋体"/>
        <family val="2"/>
      </rPr>
      <t>△</t>
    </r>
    <r>
      <rPr>
        <sz val="11"/>
        <color theme="1"/>
        <rFont val="Times New Roman"/>
        <family val="1"/>
      </rPr>
      <t>t=1</t>
    </r>
  </si>
  <si>
    <r>
      <rPr>
        <sz val="11"/>
        <color theme="1"/>
        <rFont val="宋体"/>
        <family val="2"/>
      </rPr>
      <t>△</t>
    </r>
    <r>
      <rPr>
        <sz val="11"/>
        <color theme="1"/>
        <rFont val="Times New Roman"/>
        <family val="1"/>
      </rPr>
      <t>t=2</t>
    </r>
  </si>
  <si>
    <r>
      <rPr>
        <sz val="11"/>
        <color theme="1"/>
        <rFont val="宋体"/>
        <family val="2"/>
      </rPr>
      <t>△</t>
    </r>
    <r>
      <rPr>
        <sz val="11"/>
        <color theme="1"/>
        <rFont val="Times New Roman"/>
        <family val="1"/>
      </rPr>
      <t>t=3</t>
    </r>
  </si>
  <si>
    <r>
      <rPr>
        <sz val="11"/>
        <color theme="1"/>
        <rFont val="宋体"/>
        <family val="2"/>
      </rPr>
      <t>△</t>
    </r>
    <r>
      <rPr>
        <sz val="11"/>
        <color theme="1"/>
        <rFont val="Times New Roman"/>
        <family val="1"/>
      </rPr>
      <t>t=4</t>
    </r>
  </si>
  <si>
    <r>
      <rPr>
        <sz val="11"/>
        <color theme="1"/>
        <rFont val="宋体"/>
        <family val="2"/>
      </rPr>
      <t>△</t>
    </r>
    <r>
      <rPr>
        <sz val="11"/>
        <color theme="1"/>
        <rFont val="Times New Roman"/>
        <family val="1"/>
      </rPr>
      <t>t=5</t>
    </r>
  </si>
  <si>
    <r>
      <rPr>
        <sz val="11"/>
        <color theme="1"/>
        <rFont val="宋体"/>
        <family val="2"/>
      </rPr>
      <t>△</t>
    </r>
    <r>
      <rPr>
        <sz val="11"/>
        <color theme="1"/>
        <rFont val="Times New Roman"/>
        <family val="1"/>
      </rPr>
      <t>t=6</t>
    </r>
  </si>
  <si>
    <r>
      <rPr>
        <sz val="11"/>
        <color theme="1"/>
        <rFont val="宋体"/>
        <family val="2"/>
      </rPr>
      <t>△</t>
    </r>
    <r>
      <rPr>
        <sz val="11"/>
        <color theme="1"/>
        <rFont val="Times New Roman"/>
        <family val="1"/>
      </rPr>
      <t>t=7</t>
    </r>
  </si>
  <si>
    <r>
      <rPr>
        <sz val="11"/>
        <color theme="1"/>
        <rFont val="宋体"/>
        <family val="2"/>
      </rPr>
      <t>△</t>
    </r>
    <r>
      <rPr>
        <sz val="11"/>
        <color theme="1"/>
        <rFont val="Times New Roman"/>
        <family val="1"/>
      </rPr>
      <t>t=8</t>
    </r>
  </si>
  <si>
    <r>
      <rPr>
        <sz val="11"/>
        <color theme="1"/>
        <rFont val="宋体"/>
        <family val="2"/>
      </rPr>
      <t>△</t>
    </r>
    <r>
      <rPr>
        <sz val="11"/>
        <color theme="1"/>
        <rFont val="Times New Roman"/>
        <family val="1"/>
      </rPr>
      <t>t=9</t>
    </r>
  </si>
  <si>
    <r>
      <rPr>
        <sz val="11"/>
        <color theme="1"/>
        <rFont val="宋体"/>
        <family val="2"/>
      </rPr>
      <t>△</t>
    </r>
    <r>
      <rPr>
        <sz val="11"/>
        <color theme="1"/>
        <rFont val="Times New Roman"/>
        <family val="1"/>
      </rPr>
      <t>t=10</t>
    </r>
  </si>
  <si>
    <r>
      <t>MSD (μ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MSD=D*</t>
    </r>
    <r>
      <rPr>
        <sz val="11"/>
        <color theme="1"/>
        <rFont val="宋体"/>
        <family val="2"/>
      </rPr>
      <t>△</t>
    </r>
    <r>
      <rPr>
        <sz val="11"/>
        <color theme="1"/>
        <rFont val="Times New Roman"/>
        <family val="1"/>
      </rPr>
      <t>t</t>
    </r>
    <r>
      <rPr>
        <vertAlign val="superscript"/>
        <sz val="11"/>
        <color theme="1"/>
        <rFont val="Times New Roman"/>
        <family val="1"/>
      </rPr>
      <t>α</t>
    </r>
  </si>
  <si>
    <r>
      <t>α</t>
    </r>
    <r>
      <rPr>
        <sz val="13.2"/>
        <color theme="1"/>
        <rFont val="Times New Roman"/>
        <family val="1"/>
      </rPr>
      <t>=</t>
    </r>
    <r>
      <rPr>
        <sz val="11"/>
        <color theme="1"/>
        <rFont val="Times New Roman"/>
        <family val="1"/>
      </rPr>
      <t>1.54</t>
    </r>
  </si>
  <si>
    <t>sup Fig.1c</t>
    <phoneticPr fontId="4" type="noConversion"/>
  </si>
  <si>
    <t>Peripheral zone of the cell</t>
    <phoneticPr fontId="4" type="noConversion"/>
  </si>
  <si>
    <t>The initiation of MDT near mtDNA</t>
    <phoneticPr fontId="4" type="noConversion"/>
  </si>
  <si>
    <t>MDT occurred near EMCS</t>
    <phoneticPr fontId="4" type="noConversion"/>
  </si>
  <si>
    <t>Total MDT</t>
    <phoneticPr fontId="4" type="noConversion"/>
  </si>
  <si>
    <t>Percentage</t>
    <phoneticPr fontId="4" type="noConversion"/>
  </si>
  <si>
    <t>MDT events (diameter&gt;200 nm)</t>
    <phoneticPr fontId="4" type="noConversion"/>
  </si>
  <si>
    <r>
      <t>MDT events (diameter≤200 nm</t>
    </r>
    <r>
      <rPr>
        <sz val="11"/>
        <color theme="1"/>
        <rFont val="宋体"/>
        <family val="2"/>
      </rPr>
      <t>）</t>
    </r>
    <phoneticPr fontId="4" type="noConversion"/>
  </si>
  <si>
    <t>sup Fig.5e</t>
    <phoneticPr fontId="4" type="noConversion"/>
  </si>
  <si>
    <t>Diameter/nm</t>
    <phoneticPr fontId="4" type="noConversion"/>
  </si>
  <si>
    <t>sup Fig.2f</t>
    <phoneticPr fontId="4" type="noConversion"/>
  </si>
  <si>
    <t>MDT events (diameter≤200 nm)</t>
    <phoneticPr fontId="4" type="noConversion"/>
  </si>
  <si>
    <t>Nucleoids-containing MDT events (diameter&gt;200 nm)</t>
    <phoneticPr fontId="4" type="noConversion"/>
  </si>
  <si>
    <t>Nucleoids-containing MDT events (diameter≤200 nm)</t>
    <phoneticPr fontId="4" type="noConversion"/>
  </si>
  <si>
    <t>Percentage of nucleoids-containing MDT events (diameter&gt;200 nm)</t>
    <phoneticPr fontId="4" type="noConversion"/>
  </si>
  <si>
    <t>Percentage of nucleoids-containing MDT events (diameter≤200 nm)</t>
    <phoneticPr fontId="4" type="noConversion"/>
  </si>
  <si>
    <t>+</t>
    <phoneticPr fontId="4" type="noConversion"/>
  </si>
  <si>
    <t>-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0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rgb="FF006100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6100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vertAlign val="superscript"/>
      <sz val="1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2"/>
    </font>
    <font>
      <vertAlign val="superscript"/>
      <sz val="11"/>
      <color theme="1"/>
      <name val="Times New Roman"/>
      <family val="1"/>
    </font>
    <font>
      <sz val="13.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5">
    <xf numFmtId="0" fontId="0" fillId="0" borderId="0" xfId="0"/>
    <xf numFmtId="0" fontId="5" fillId="2" borderId="1" xfId="1" applyFont="1" applyBorder="1"/>
    <xf numFmtId="0" fontId="6" fillId="0" borderId="0" xfId="0" applyFont="1"/>
    <xf numFmtId="0" fontId="5" fillId="2" borderId="3" xfId="1" applyFont="1" applyBorder="1"/>
    <xf numFmtId="0" fontId="6" fillId="0" borderId="2" xfId="0" applyFont="1" applyBorder="1"/>
    <xf numFmtId="0" fontId="7" fillId="0" borderId="2" xfId="0" applyFont="1" applyBorder="1" applyAlignment="1">
      <alignment horizontal="center"/>
    </xf>
    <xf numFmtId="0" fontId="7" fillId="0" borderId="2" xfId="0" applyFont="1" applyBorder="1"/>
    <xf numFmtId="0" fontId="7" fillId="0" borderId="2" xfId="0" applyFont="1" applyFill="1" applyBorder="1"/>
    <xf numFmtId="0" fontId="6" fillId="0" borderId="0" xfId="0" applyFont="1" applyBorder="1"/>
    <xf numFmtId="0" fontId="7" fillId="0" borderId="0" xfId="0" applyFont="1" applyFill="1" applyBorder="1"/>
    <xf numFmtId="0" fontId="8" fillId="0" borderId="2" xfId="0" applyFont="1" applyBorder="1"/>
    <xf numFmtId="9" fontId="6" fillId="0" borderId="2" xfId="0" applyNumberFormat="1" applyFont="1" applyBorder="1"/>
    <xf numFmtId="0" fontId="8" fillId="0" borderId="4" xfId="0" applyFont="1" applyBorder="1"/>
    <xf numFmtId="0" fontId="6" fillId="0" borderId="5" xfId="0" applyFont="1" applyBorder="1"/>
    <xf numFmtId="0" fontId="6" fillId="0" borderId="2" xfId="0" applyFont="1" applyBorder="1" applyAlignment="1">
      <alignment vertical="center"/>
    </xf>
    <xf numFmtId="0" fontId="7" fillId="0" borderId="0" xfId="0" applyFont="1" applyBorder="1"/>
    <xf numFmtId="0" fontId="9" fillId="2" borderId="1" xfId="1" applyFont="1" applyBorder="1"/>
    <xf numFmtId="0" fontId="5" fillId="2" borderId="2" xfId="1" applyFont="1" applyBorder="1"/>
    <xf numFmtId="0" fontId="6" fillId="3" borderId="2" xfId="0" applyFont="1" applyFill="1" applyBorder="1"/>
    <xf numFmtId="11" fontId="6" fillId="0" borderId="2" xfId="0" applyNumberFormat="1" applyFont="1" applyBorder="1"/>
    <xf numFmtId="0" fontId="8" fillId="0" borderId="6" xfId="0" applyFont="1" applyBorder="1"/>
    <xf numFmtId="0" fontId="8" fillId="0" borderId="5" xfId="0" applyFont="1" applyBorder="1"/>
    <xf numFmtId="0" fontId="8" fillId="3" borderId="2" xfId="0" applyFont="1" applyFill="1" applyBorder="1"/>
    <xf numFmtId="0" fontId="6" fillId="0" borderId="0" xfId="0" applyFont="1" applyFill="1" applyBorder="1"/>
    <xf numFmtId="0" fontId="6" fillId="3" borderId="0" xfId="0" applyFont="1" applyFill="1"/>
    <xf numFmtId="0" fontId="6" fillId="0" borderId="2" xfId="0" applyFont="1" applyFill="1" applyBorder="1"/>
    <xf numFmtId="0" fontId="6" fillId="0" borderId="0" xfId="0" applyFont="1" applyFill="1"/>
    <xf numFmtId="0" fontId="6" fillId="0" borderId="7" xfId="0" applyFont="1" applyFill="1" applyBorder="1"/>
    <xf numFmtId="0" fontId="8" fillId="0" borderId="0" xfId="0" applyFont="1" applyBorder="1"/>
    <xf numFmtId="0" fontId="6" fillId="0" borderId="10" xfId="0" applyFont="1" applyBorder="1"/>
    <xf numFmtId="0" fontId="6" fillId="0" borderId="8" xfId="0" applyFont="1" applyBorder="1" applyAlignment="1"/>
    <xf numFmtId="0" fontId="6" fillId="0" borderId="7" xfId="0" applyFont="1" applyBorder="1" applyAlignment="1"/>
    <xf numFmtId="0" fontId="6" fillId="0" borderId="11" xfId="0" applyFont="1" applyBorder="1" applyAlignment="1"/>
    <xf numFmtId="0" fontId="6" fillId="0" borderId="9" xfId="0" applyFont="1" applyBorder="1"/>
    <xf numFmtId="0" fontId="6" fillId="0" borderId="12" xfId="0" applyFont="1" applyBorder="1"/>
    <xf numFmtId="0" fontId="6" fillId="0" borderId="13" xfId="0" applyFont="1" applyBorder="1"/>
    <xf numFmtId="0" fontId="6" fillId="0" borderId="8" xfId="0" applyFont="1" applyBorder="1"/>
    <xf numFmtId="0" fontId="6" fillId="0" borderId="7" xfId="0" applyFont="1" applyBorder="1"/>
    <xf numFmtId="0" fontId="6" fillId="0" borderId="11" xfId="0" applyFont="1" applyBorder="1"/>
    <xf numFmtId="0" fontId="6" fillId="0" borderId="4" xfId="0" applyFont="1" applyBorder="1"/>
    <xf numFmtId="0" fontId="6" fillId="0" borderId="6" xfId="0" applyFont="1" applyBorder="1" applyAlignment="1">
      <alignment wrapText="1"/>
    </xf>
    <xf numFmtId="0" fontId="6" fillId="0" borderId="6" xfId="0" applyFont="1" applyBorder="1"/>
    <xf numFmtId="0" fontId="12" fillId="0" borderId="2" xfId="0" applyFont="1" applyBorder="1"/>
    <xf numFmtId="0" fontId="6" fillId="0" borderId="14" xfId="0" applyFont="1" applyBorder="1"/>
    <xf numFmtId="0" fontId="6" fillId="0" borderId="4" xfId="0" applyFont="1" applyBorder="1" applyAlignment="1"/>
    <xf numFmtId="0" fontId="6" fillId="0" borderId="6" xfId="0" applyFont="1" applyBorder="1" applyAlignment="1"/>
    <xf numFmtId="0" fontId="6" fillId="0" borderId="5" xfId="0" applyFont="1" applyBorder="1" applyAlignment="1"/>
    <xf numFmtId="0" fontId="3" fillId="0" borderId="4" xfId="0" applyFont="1" applyBorder="1" applyAlignment="1"/>
    <xf numFmtId="0" fontId="0" fillId="0" borderId="6" xfId="0" applyBorder="1" applyAlignment="1"/>
    <xf numFmtId="0" fontId="0" fillId="0" borderId="5" xfId="0" applyBorder="1" applyAlignment="1"/>
    <xf numFmtId="0" fontId="6" fillId="0" borderId="8" xfId="0" applyFont="1" applyBorder="1" applyAlignment="1"/>
    <xf numFmtId="0" fontId="6" fillId="0" borderId="7" xfId="0" applyFont="1" applyBorder="1" applyAlignment="1"/>
    <xf numFmtId="0" fontId="6" fillId="0" borderId="11" xfId="0" applyFont="1" applyBorder="1" applyAlignment="1"/>
    <xf numFmtId="0" fontId="7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</cellXfs>
  <cellStyles count="2">
    <cellStyle name="好" xfId="1" builtinId="26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512228</xdr:colOff>
      <xdr:row>56</xdr:row>
      <xdr:rowOff>1016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xmlns="" id="{0C69396D-D9AD-1049-AD49-FFA5F0FEF0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7116228" cy="1005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7"/>
  <sheetViews>
    <sheetView zoomScale="74" zoomScaleNormal="120" workbookViewId="0">
      <selection activeCell="G7" sqref="G7"/>
    </sheetView>
  </sheetViews>
  <sheetFormatPr defaultColWidth="8.85546875" defaultRowHeight="15"/>
  <cols>
    <col min="1" max="1" width="8.85546875" style="2"/>
    <col min="2" max="2" width="10.28515625" style="2" customWidth="1"/>
    <col min="3" max="3" width="24.42578125" style="2" customWidth="1"/>
    <col min="4" max="4" width="16.42578125" style="2" customWidth="1"/>
    <col min="5" max="5" width="11.85546875" style="2" customWidth="1"/>
    <col min="6" max="16384" width="8.85546875" style="2"/>
  </cols>
  <sheetData>
    <row r="1" spans="1:6" ht="15.75" thickBot="1">
      <c r="B1" s="8"/>
      <c r="C1" s="8"/>
      <c r="D1" s="8"/>
      <c r="E1" s="8"/>
    </row>
    <row r="2" spans="1:6">
      <c r="A2" s="8"/>
      <c r="B2" s="1" t="s">
        <v>5</v>
      </c>
      <c r="C2" s="8"/>
      <c r="D2" s="8"/>
      <c r="E2" s="8"/>
    </row>
    <row r="3" spans="1:6">
      <c r="A3" s="8"/>
      <c r="B3" s="4"/>
      <c r="C3" s="10" t="s">
        <v>0</v>
      </c>
      <c r="D3" s="10" t="s">
        <v>1</v>
      </c>
      <c r="E3" s="10" t="s">
        <v>2</v>
      </c>
    </row>
    <row r="4" spans="1:6">
      <c r="A4" s="8"/>
      <c r="B4" s="10" t="s">
        <v>3</v>
      </c>
      <c r="C4" s="4">
        <v>24</v>
      </c>
      <c r="D4" s="4">
        <v>18</v>
      </c>
      <c r="E4" s="4">
        <v>42</v>
      </c>
    </row>
    <row r="5" spans="1:6">
      <c r="B5" s="10" t="s">
        <v>4</v>
      </c>
      <c r="C5" s="11">
        <v>0.56999999999999995</v>
      </c>
      <c r="D5" s="11">
        <v>0.43</v>
      </c>
      <c r="E5" s="4"/>
    </row>
    <row r="7" spans="1:6" ht="15.75" thickBot="1">
      <c r="D7" s="8"/>
    </row>
    <row r="8" spans="1:6">
      <c r="B8" s="1" t="s">
        <v>6</v>
      </c>
      <c r="D8" s="8"/>
    </row>
    <row r="9" spans="1:6">
      <c r="B9" s="4"/>
      <c r="C9" s="12" t="s">
        <v>10</v>
      </c>
      <c r="D9" s="13"/>
      <c r="E9" s="12" t="s">
        <v>11</v>
      </c>
      <c r="F9" s="13"/>
    </row>
    <row r="10" spans="1:6">
      <c r="A10" s="8"/>
      <c r="B10" s="10" t="s">
        <v>12</v>
      </c>
      <c r="C10" s="10" t="s">
        <v>8</v>
      </c>
      <c r="D10" s="10" t="s">
        <v>9</v>
      </c>
      <c r="E10" s="10" t="s">
        <v>8</v>
      </c>
      <c r="F10" s="10" t="s">
        <v>9</v>
      </c>
    </row>
    <row r="11" spans="1:6">
      <c r="A11" s="8"/>
      <c r="B11" s="4">
        <v>1</v>
      </c>
      <c r="C11" s="14">
        <v>84</v>
      </c>
      <c r="D11" s="14">
        <v>67</v>
      </c>
      <c r="E11" s="14">
        <v>84</v>
      </c>
      <c r="F11" s="14">
        <v>72</v>
      </c>
    </row>
    <row r="12" spans="1:6">
      <c r="A12" s="8"/>
      <c r="B12" s="4"/>
      <c r="C12" s="14">
        <v>95</v>
      </c>
      <c r="D12" s="14">
        <v>101</v>
      </c>
      <c r="E12" s="14">
        <v>96</v>
      </c>
      <c r="F12" s="14">
        <v>110</v>
      </c>
    </row>
    <row r="13" spans="1:6">
      <c r="A13" s="8"/>
      <c r="B13" s="4"/>
      <c r="C13" s="14">
        <v>105</v>
      </c>
      <c r="D13" s="14">
        <v>119</v>
      </c>
      <c r="E13" s="14">
        <v>108</v>
      </c>
      <c r="F13" s="14">
        <v>129</v>
      </c>
    </row>
    <row r="14" spans="1:6">
      <c r="A14" s="8"/>
      <c r="B14" s="4"/>
      <c r="C14" s="14">
        <v>117</v>
      </c>
      <c r="D14" s="14">
        <v>141</v>
      </c>
      <c r="E14" s="14">
        <v>117</v>
      </c>
      <c r="F14" s="14">
        <v>146</v>
      </c>
    </row>
    <row r="15" spans="1:6">
      <c r="A15" s="8"/>
      <c r="B15" s="4"/>
      <c r="C15" s="14">
        <v>116</v>
      </c>
      <c r="D15" s="14">
        <v>140</v>
      </c>
      <c r="E15" s="14">
        <v>117</v>
      </c>
      <c r="F15" s="14">
        <v>145</v>
      </c>
    </row>
    <row r="16" spans="1:6">
      <c r="B16" s="10" t="s">
        <v>7</v>
      </c>
      <c r="C16" s="6">
        <v>0.98929999999999996</v>
      </c>
      <c r="D16" s="6"/>
      <c r="E16" s="4"/>
      <c r="F16" s="4"/>
    </row>
    <row r="17" spans="2:6">
      <c r="B17" s="4">
        <v>2</v>
      </c>
      <c r="C17" s="14">
        <v>98</v>
      </c>
      <c r="D17" s="14">
        <v>36</v>
      </c>
      <c r="E17" s="14">
        <v>92</v>
      </c>
      <c r="F17" s="14">
        <v>36</v>
      </c>
    </row>
    <row r="18" spans="2:6">
      <c r="B18" s="4"/>
      <c r="C18" s="14">
        <v>79</v>
      </c>
      <c r="D18" s="14">
        <v>40</v>
      </c>
      <c r="E18" s="14">
        <v>71</v>
      </c>
      <c r="F18" s="14">
        <v>42</v>
      </c>
    </row>
    <row r="19" spans="2:6">
      <c r="B19" s="4"/>
      <c r="C19" s="14">
        <v>71</v>
      </c>
      <c r="D19" s="14">
        <v>49</v>
      </c>
      <c r="E19" s="14">
        <v>60</v>
      </c>
      <c r="F19" s="14">
        <v>56</v>
      </c>
    </row>
    <row r="20" spans="2:6">
      <c r="B20" s="4"/>
      <c r="C20" s="14">
        <v>67</v>
      </c>
      <c r="D20" s="14">
        <v>52</v>
      </c>
      <c r="E20" s="14">
        <v>57</v>
      </c>
      <c r="F20" s="14">
        <v>54</v>
      </c>
    </row>
    <row r="21" spans="2:6">
      <c r="B21" s="4"/>
      <c r="C21" s="14">
        <v>51</v>
      </c>
      <c r="D21" s="14">
        <v>53</v>
      </c>
      <c r="E21" s="14">
        <v>44</v>
      </c>
      <c r="F21" s="14">
        <v>53</v>
      </c>
    </row>
    <row r="22" spans="2:6">
      <c r="B22" s="4"/>
      <c r="C22" s="14">
        <v>44</v>
      </c>
      <c r="D22" s="14">
        <v>58</v>
      </c>
      <c r="E22" s="14">
        <v>35</v>
      </c>
      <c r="F22" s="14">
        <v>59</v>
      </c>
    </row>
    <row r="23" spans="2:6">
      <c r="B23" s="4"/>
      <c r="C23" s="14">
        <v>36</v>
      </c>
      <c r="D23" s="14">
        <v>57</v>
      </c>
      <c r="E23" s="14">
        <v>26</v>
      </c>
      <c r="F23" s="14">
        <v>62</v>
      </c>
    </row>
    <row r="24" spans="2:6">
      <c r="B24" s="4"/>
      <c r="C24" s="14">
        <v>23</v>
      </c>
      <c r="D24" s="14">
        <v>57</v>
      </c>
      <c r="E24" s="14">
        <v>22</v>
      </c>
      <c r="F24" s="14">
        <v>55</v>
      </c>
    </row>
    <row r="25" spans="2:6">
      <c r="B25" s="10" t="s">
        <v>7</v>
      </c>
      <c r="C25" s="6">
        <v>0.94850000000000001</v>
      </c>
      <c r="D25" s="6"/>
      <c r="E25" s="4"/>
      <c r="F25" s="4"/>
    </row>
    <row r="26" spans="2:6">
      <c r="B26" s="4">
        <v>3</v>
      </c>
      <c r="C26" s="4">
        <v>25</v>
      </c>
      <c r="D26" s="4">
        <v>32</v>
      </c>
      <c r="E26" s="14">
        <v>30</v>
      </c>
      <c r="F26" s="14">
        <v>52</v>
      </c>
    </row>
    <row r="27" spans="2:6">
      <c r="B27" s="4"/>
      <c r="C27" s="4">
        <v>27</v>
      </c>
      <c r="D27" s="4">
        <v>32</v>
      </c>
      <c r="E27" s="14">
        <v>39</v>
      </c>
      <c r="F27" s="14">
        <v>49</v>
      </c>
    </row>
    <row r="28" spans="2:6">
      <c r="B28" s="4"/>
      <c r="C28" s="4">
        <v>33</v>
      </c>
      <c r="D28" s="4">
        <v>40</v>
      </c>
      <c r="E28" s="14">
        <v>51</v>
      </c>
      <c r="F28" s="14">
        <v>47</v>
      </c>
    </row>
    <row r="29" spans="2:6">
      <c r="B29" s="4"/>
      <c r="C29" s="4">
        <v>63</v>
      </c>
      <c r="D29" s="4">
        <v>44</v>
      </c>
      <c r="E29" s="14">
        <v>71</v>
      </c>
      <c r="F29" s="14">
        <v>46</v>
      </c>
    </row>
    <row r="30" spans="2:6">
      <c r="B30" s="4"/>
      <c r="C30" s="4">
        <v>71</v>
      </c>
      <c r="D30" s="4">
        <v>42</v>
      </c>
      <c r="E30" s="14">
        <v>79</v>
      </c>
      <c r="F30" s="14">
        <v>44</v>
      </c>
    </row>
    <row r="31" spans="2:6">
      <c r="B31" s="4"/>
      <c r="C31" s="4">
        <v>82</v>
      </c>
      <c r="D31" s="4">
        <v>42</v>
      </c>
      <c r="E31" s="14">
        <v>88</v>
      </c>
      <c r="F31" s="14">
        <v>42</v>
      </c>
    </row>
    <row r="32" spans="2:6">
      <c r="B32" s="10" t="s">
        <v>7</v>
      </c>
      <c r="C32" s="6">
        <v>0.89129999999999998</v>
      </c>
      <c r="D32" s="4"/>
      <c r="E32" s="4"/>
      <c r="F32" s="4"/>
    </row>
    <row r="33" spans="2:6">
      <c r="B33" s="4">
        <v>4</v>
      </c>
      <c r="C33" s="14">
        <v>73</v>
      </c>
      <c r="D33" s="14">
        <v>67</v>
      </c>
      <c r="E33" s="14">
        <v>75</v>
      </c>
      <c r="F33" s="14">
        <v>74</v>
      </c>
    </row>
    <row r="34" spans="2:6">
      <c r="B34" s="4"/>
      <c r="C34" s="14">
        <v>81</v>
      </c>
      <c r="D34" s="14">
        <v>101</v>
      </c>
      <c r="E34" s="14">
        <v>83</v>
      </c>
      <c r="F34" s="14">
        <v>110</v>
      </c>
    </row>
    <row r="35" spans="2:6">
      <c r="B35" s="4"/>
      <c r="C35" s="14">
        <v>93</v>
      </c>
      <c r="D35" s="14">
        <v>119</v>
      </c>
      <c r="E35" s="14">
        <v>97</v>
      </c>
      <c r="F35" s="14">
        <v>131</v>
      </c>
    </row>
    <row r="36" spans="2:6">
      <c r="B36" s="4"/>
      <c r="C36" s="14">
        <v>103</v>
      </c>
      <c r="D36" s="14">
        <v>140</v>
      </c>
      <c r="E36" s="14">
        <v>104</v>
      </c>
      <c r="F36" s="14">
        <v>147</v>
      </c>
    </row>
    <row r="37" spans="2:6">
      <c r="B37" s="10" t="s">
        <v>7</v>
      </c>
      <c r="C37" s="6">
        <v>0.99119999999999997</v>
      </c>
      <c r="D37" s="4"/>
      <c r="E37" s="4"/>
      <c r="F37" s="4"/>
    </row>
    <row r="38" spans="2:6">
      <c r="B38" s="4">
        <v>5</v>
      </c>
      <c r="C38" s="14">
        <v>60</v>
      </c>
      <c r="D38" s="14">
        <v>37</v>
      </c>
      <c r="E38" s="14">
        <v>75</v>
      </c>
      <c r="F38" s="14">
        <v>83</v>
      </c>
    </row>
    <row r="39" spans="2:6">
      <c r="B39" s="4"/>
      <c r="C39" s="14">
        <v>61</v>
      </c>
      <c r="D39" s="14">
        <v>45</v>
      </c>
      <c r="E39" s="14">
        <v>80</v>
      </c>
      <c r="F39" s="14">
        <v>88</v>
      </c>
    </row>
    <row r="40" spans="2:6">
      <c r="B40" s="4"/>
      <c r="C40" s="14">
        <v>63</v>
      </c>
      <c r="D40" s="14">
        <v>45</v>
      </c>
      <c r="E40" s="14">
        <v>96</v>
      </c>
      <c r="F40" s="14">
        <v>109</v>
      </c>
    </row>
    <row r="41" spans="2:6">
      <c r="B41" s="4"/>
      <c r="C41" s="14">
        <v>82</v>
      </c>
      <c r="D41" s="14">
        <v>77</v>
      </c>
      <c r="E41" s="14">
        <v>124</v>
      </c>
      <c r="F41" s="14">
        <v>146</v>
      </c>
    </row>
    <row r="42" spans="2:6">
      <c r="B42" s="4"/>
      <c r="C42" s="14">
        <v>98</v>
      </c>
      <c r="D42" s="14">
        <v>106</v>
      </c>
      <c r="E42" s="14">
        <v>159</v>
      </c>
      <c r="F42" s="14">
        <v>185</v>
      </c>
    </row>
    <row r="43" spans="2:6">
      <c r="B43" s="4"/>
      <c r="C43" s="14">
        <v>113</v>
      </c>
      <c r="D43" s="14">
        <v>126</v>
      </c>
      <c r="E43" s="14">
        <v>186</v>
      </c>
      <c r="F43" s="14">
        <v>196</v>
      </c>
    </row>
    <row r="44" spans="2:6">
      <c r="B44" s="4"/>
      <c r="C44" s="14">
        <v>127</v>
      </c>
      <c r="D44" s="14">
        <v>141</v>
      </c>
      <c r="E44" s="14">
        <v>193</v>
      </c>
      <c r="F44" s="14">
        <v>198</v>
      </c>
    </row>
    <row r="45" spans="2:6">
      <c r="B45" s="4"/>
      <c r="C45" s="14">
        <v>138</v>
      </c>
      <c r="D45" s="14">
        <v>160</v>
      </c>
      <c r="E45" s="14">
        <v>189</v>
      </c>
      <c r="F45" s="14">
        <v>198</v>
      </c>
    </row>
    <row r="46" spans="2:6">
      <c r="B46" s="10" t="s">
        <v>7</v>
      </c>
      <c r="C46" s="6">
        <v>0.93220000000000003</v>
      </c>
      <c r="D46" s="4"/>
      <c r="E46" s="4"/>
      <c r="F46" s="4"/>
    </row>
    <row r="47" spans="2:6">
      <c r="B47" s="4">
        <v>6</v>
      </c>
      <c r="C47" s="14">
        <v>130</v>
      </c>
      <c r="D47" s="14">
        <v>165</v>
      </c>
      <c r="E47" s="14">
        <v>123</v>
      </c>
      <c r="F47" s="14">
        <v>153</v>
      </c>
    </row>
    <row r="48" spans="2:6">
      <c r="B48" s="4"/>
      <c r="C48" s="14">
        <v>121</v>
      </c>
      <c r="D48" s="14">
        <v>146</v>
      </c>
      <c r="E48" s="14">
        <v>124</v>
      </c>
      <c r="F48" s="14">
        <v>136</v>
      </c>
    </row>
    <row r="49" spans="2:6">
      <c r="B49" s="4"/>
      <c r="C49" s="14">
        <v>128</v>
      </c>
      <c r="D49" s="14">
        <v>135</v>
      </c>
      <c r="E49" s="14">
        <v>130</v>
      </c>
      <c r="F49" s="14">
        <v>124</v>
      </c>
    </row>
    <row r="50" spans="2:6">
      <c r="B50" s="4"/>
      <c r="C50" s="14">
        <v>128</v>
      </c>
      <c r="D50" s="14">
        <v>129</v>
      </c>
      <c r="E50" s="14">
        <v>129</v>
      </c>
      <c r="F50" s="14">
        <v>111</v>
      </c>
    </row>
    <row r="51" spans="2:6">
      <c r="B51" s="4"/>
      <c r="C51" s="14">
        <v>128</v>
      </c>
      <c r="D51" s="14">
        <v>121</v>
      </c>
      <c r="E51" s="14">
        <v>129</v>
      </c>
      <c r="F51" s="14">
        <v>96</v>
      </c>
    </row>
    <row r="52" spans="2:6">
      <c r="B52" s="4"/>
      <c r="C52" s="14">
        <v>131</v>
      </c>
      <c r="D52" s="14">
        <v>117</v>
      </c>
      <c r="E52" s="14">
        <v>132</v>
      </c>
      <c r="F52" s="14">
        <v>84</v>
      </c>
    </row>
    <row r="53" spans="2:6">
      <c r="B53" s="4"/>
      <c r="C53" s="14">
        <v>130</v>
      </c>
      <c r="D53" s="14">
        <v>116</v>
      </c>
      <c r="E53" s="14">
        <v>132</v>
      </c>
      <c r="F53" s="14">
        <v>75</v>
      </c>
    </row>
    <row r="54" spans="2:6">
      <c r="B54" s="4"/>
      <c r="C54" s="14">
        <v>132</v>
      </c>
      <c r="D54" s="14">
        <v>118</v>
      </c>
      <c r="E54" s="14">
        <v>131</v>
      </c>
      <c r="F54" s="14">
        <v>65</v>
      </c>
    </row>
    <row r="55" spans="2:6">
      <c r="B55" s="4"/>
      <c r="C55" s="14">
        <v>135</v>
      </c>
      <c r="D55" s="14">
        <v>116</v>
      </c>
      <c r="E55" s="14">
        <v>128</v>
      </c>
      <c r="F55" s="14">
        <v>56</v>
      </c>
    </row>
    <row r="56" spans="2:6">
      <c r="B56" s="4"/>
      <c r="C56" s="14">
        <v>135</v>
      </c>
      <c r="D56" s="14">
        <v>101</v>
      </c>
      <c r="E56" s="14">
        <v>122</v>
      </c>
      <c r="F56" s="14">
        <v>43</v>
      </c>
    </row>
    <row r="57" spans="2:6">
      <c r="B57" s="4"/>
      <c r="C57" s="14">
        <v>134</v>
      </c>
      <c r="D57" s="14">
        <v>98</v>
      </c>
      <c r="E57" s="14">
        <v>117</v>
      </c>
      <c r="F57" s="14">
        <v>33</v>
      </c>
    </row>
    <row r="58" spans="2:6">
      <c r="B58" s="4"/>
      <c r="C58" s="14">
        <v>127</v>
      </c>
      <c r="D58" s="14">
        <v>79</v>
      </c>
      <c r="E58" s="14">
        <v>110</v>
      </c>
      <c r="F58" s="14">
        <v>18</v>
      </c>
    </row>
    <row r="59" spans="2:6">
      <c r="B59" s="4"/>
      <c r="C59" s="14">
        <v>118</v>
      </c>
      <c r="D59" s="14">
        <v>63</v>
      </c>
      <c r="E59" s="14">
        <v>107</v>
      </c>
      <c r="F59" s="14">
        <v>19</v>
      </c>
    </row>
    <row r="60" spans="2:6">
      <c r="B60" s="4"/>
      <c r="C60" s="14">
        <v>117</v>
      </c>
      <c r="D60" s="14">
        <v>53</v>
      </c>
      <c r="E60" s="14">
        <v>104</v>
      </c>
      <c r="F60" s="14">
        <v>13</v>
      </c>
    </row>
    <row r="61" spans="2:6">
      <c r="B61" s="4"/>
      <c r="C61" s="14">
        <v>115</v>
      </c>
      <c r="D61" s="14">
        <v>48</v>
      </c>
      <c r="E61" s="14">
        <v>105</v>
      </c>
      <c r="F61" s="14">
        <v>16</v>
      </c>
    </row>
    <row r="62" spans="2:6">
      <c r="B62" s="4"/>
      <c r="C62" s="14">
        <v>110</v>
      </c>
      <c r="D62" s="14">
        <v>38</v>
      </c>
      <c r="E62" s="14">
        <v>110</v>
      </c>
      <c r="F62" s="14">
        <v>19</v>
      </c>
    </row>
    <row r="63" spans="2:6">
      <c r="B63" s="4"/>
      <c r="C63" s="14">
        <v>113</v>
      </c>
      <c r="D63" s="14">
        <v>40</v>
      </c>
      <c r="E63" s="14">
        <v>107</v>
      </c>
      <c r="F63" s="14">
        <v>18</v>
      </c>
    </row>
    <row r="64" spans="2:6">
      <c r="B64" s="4"/>
      <c r="C64" s="14">
        <v>113</v>
      </c>
      <c r="D64" s="14">
        <v>38</v>
      </c>
      <c r="E64" s="14">
        <v>110</v>
      </c>
      <c r="F64" s="14">
        <v>25</v>
      </c>
    </row>
    <row r="65" spans="2:6">
      <c r="B65" s="4"/>
      <c r="C65" s="14">
        <v>111</v>
      </c>
      <c r="D65" s="14">
        <v>41</v>
      </c>
      <c r="E65" s="14">
        <v>106</v>
      </c>
      <c r="F65" s="14">
        <v>19</v>
      </c>
    </row>
    <row r="66" spans="2:6">
      <c r="B66" s="10" t="s">
        <v>7</v>
      </c>
      <c r="C66" s="6">
        <v>0.9093</v>
      </c>
      <c r="D66" s="4"/>
      <c r="E66" s="4"/>
      <c r="F66" s="4"/>
    </row>
    <row r="67" spans="2:6">
      <c r="B67" s="4">
        <v>7</v>
      </c>
      <c r="C67" s="4">
        <v>24</v>
      </c>
      <c r="D67" s="4">
        <v>52</v>
      </c>
      <c r="E67" s="14">
        <v>29</v>
      </c>
      <c r="F67" s="14">
        <v>44</v>
      </c>
    </row>
    <row r="68" spans="2:6">
      <c r="B68" s="4"/>
      <c r="C68" s="4">
        <v>38</v>
      </c>
      <c r="D68" s="4">
        <v>46</v>
      </c>
      <c r="E68" s="14">
        <v>48</v>
      </c>
      <c r="F68" s="14">
        <v>42</v>
      </c>
    </row>
    <row r="69" spans="2:6">
      <c r="B69" s="4"/>
      <c r="C69" s="4">
        <v>47</v>
      </c>
      <c r="D69" s="4">
        <v>46</v>
      </c>
      <c r="E69" s="14">
        <v>56</v>
      </c>
      <c r="F69" s="14">
        <v>39</v>
      </c>
    </row>
    <row r="70" spans="2:6">
      <c r="B70" s="4"/>
      <c r="C70" s="4">
        <v>63</v>
      </c>
      <c r="D70" s="4">
        <v>37</v>
      </c>
      <c r="E70" s="14">
        <v>69</v>
      </c>
      <c r="F70" s="14">
        <v>32</v>
      </c>
    </row>
    <row r="71" spans="2:6">
      <c r="B71" s="4"/>
      <c r="C71" s="4">
        <v>73</v>
      </c>
      <c r="D71" s="4">
        <v>31</v>
      </c>
      <c r="E71" s="14">
        <v>83</v>
      </c>
      <c r="F71" s="14">
        <v>24</v>
      </c>
    </row>
    <row r="72" spans="2:6">
      <c r="B72" s="4"/>
      <c r="C72" s="4">
        <v>83</v>
      </c>
      <c r="D72" s="4">
        <v>27</v>
      </c>
      <c r="E72" s="14">
        <v>89</v>
      </c>
      <c r="F72" s="14">
        <v>24</v>
      </c>
    </row>
    <row r="73" spans="2:6">
      <c r="B73" s="10" t="s">
        <v>7</v>
      </c>
      <c r="C73" s="6">
        <v>0.95250000000000001</v>
      </c>
      <c r="D73" s="4"/>
      <c r="E73" s="4"/>
      <c r="F73" s="4"/>
    </row>
    <row r="74" spans="2:6">
      <c r="B74" s="4">
        <v>8</v>
      </c>
      <c r="C74" s="14">
        <v>49</v>
      </c>
      <c r="D74" s="14">
        <v>52</v>
      </c>
      <c r="E74" s="14">
        <v>48</v>
      </c>
      <c r="F74" s="14">
        <v>61</v>
      </c>
    </row>
    <row r="75" spans="2:6">
      <c r="B75" s="4"/>
      <c r="C75" s="14">
        <v>46</v>
      </c>
      <c r="D75" s="14">
        <v>54</v>
      </c>
      <c r="E75" s="14">
        <v>49</v>
      </c>
      <c r="F75" s="14">
        <v>63</v>
      </c>
    </row>
    <row r="76" spans="2:6">
      <c r="B76" s="4"/>
      <c r="C76" s="14">
        <v>45</v>
      </c>
      <c r="D76" s="14">
        <v>55</v>
      </c>
      <c r="E76" s="14">
        <v>48</v>
      </c>
      <c r="F76" s="14">
        <v>62</v>
      </c>
    </row>
    <row r="77" spans="2:6">
      <c r="B77" s="4"/>
      <c r="C77" s="14">
        <v>43</v>
      </c>
      <c r="D77" s="14">
        <v>56</v>
      </c>
      <c r="E77" s="14">
        <v>44</v>
      </c>
      <c r="F77" s="14">
        <v>62</v>
      </c>
    </row>
    <row r="78" spans="2:6">
      <c r="B78" s="4"/>
      <c r="C78" s="14">
        <v>43</v>
      </c>
      <c r="D78" s="14">
        <v>56</v>
      </c>
      <c r="E78" s="14">
        <v>48</v>
      </c>
      <c r="F78" s="14">
        <v>64</v>
      </c>
    </row>
    <row r="79" spans="2:6">
      <c r="B79" s="4"/>
      <c r="C79" s="14">
        <v>52</v>
      </c>
      <c r="D79" s="14">
        <v>58</v>
      </c>
      <c r="E79" s="14">
        <v>52</v>
      </c>
      <c r="F79" s="14">
        <v>76</v>
      </c>
    </row>
    <row r="80" spans="2:6">
      <c r="B80" s="4"/>
      <c r="C80" s="14">
        <v>56</v>
      </c>
      <c r="D80" s="14">
        <v>65</v>
      </c>
      <c r="E80" s="14">
        <v>58</v>
      </c>
      <c r="F80" s="14">
        <v>81</v>
      </c>
    </row>
    <row r="81" spans="2:6">
      <c r="B81" s="4"/>
      <c r="C81" s="14">
        <v>59</v>
      </c>
      <c r="D81" s="14">
        <v>72</v>
      </c>
      <c r="E81" s="14">
        <v>63</v>
      </c>
      <c r="F81" s="14">
        <v>83</v>
      </c>
    </row>
    <row r="82" spans="2:6">
      <c r="B82" s="4"/>
      <c r="C82" s="14">
        <v>60</v>
      </c>
      <c r="D82" s="14">
        <v>75</v>
      </c>
      <c r="E82" s="14">
        <v>62</v>
      </c>
      <c r="F82" s="14">
        <v>85</v>
      </c>
    </row>
    <row r="83" spans="2:6">
      <c r="B83" s="4"/>
      <c r="C83" s="14">
        <v>64</v>
      </c>
      <c r="D83" s="14">
        <v>78</v>
      </c>
      <c r="E83" s="14">
        <v>66</v>
      </c>
      <c r="F83" s="14">
        <v>88</v>
      </c>
    </row>
    <row r="84" spans="2:6">
      <c r="B84" s="4"/>
      <c r="C84" s="14">
        <v>64</v>
      </c>
      <c r="D84" s="14">
        <v>79</v>
      </c>
      <c r="E84" s="14">
        <v>68</v>
      </c>
      <c r="F84" s="14">
        <v>95</v>
      </c>
    </row>
    <row r="85" spans="2:6">
      <c r="B85" s="4"/>
      <c r="C85" s="14">
        <v>63</v>
      </c>
      <c r="D85" s="14">
        <v>88</v>
      </c>
      <c r="E85" s="14">
        <v>64</v>
      </c>
      <c r="F85" s="14">
        <v>99</v>
      </c>
    </row>
    <row r="86" spans="2:6">
      <c r="B86" s="10" t="s">
        <v>7</v>
      </c>
      <c r="C86" s="6">
        <v>0.95720000000000005</v>
      </c>
      <c r="D86" s="4"/>
      <c r="E86" s="4"/>
      <c r="F86" s="4"/>
    </row>
    <row r="87" spans="2:6">
      <c r="B87" s="4">
        <v>9</v>
      </c>
      <c r="C87" s="14">
        <v>172</v>
      </c>
      <c r="D87" s="14">
        <v>121</v>
      </c>
      <c r="E87" s="14">
        <v>176</v>
      </c>
      <c r="F87" s="14">
        <v>126</v>
      </c>
    </row>
    <row r="88" spans="2:6">
      <c r="B88" s="4"/>
      <c r="C88" s="14">
        <v>174</v>
      </c>
      <c r="D88" s="14">
        <v>122</v>
      </c>
      <c r="E88" s="14">
        <v>181</v>
      </c>
      <c r="F88" s="14">
        <v>138</v>
      </c>
    </row>
    <row r="89" spans="2:6">
      <c r="B89" s="4"/>
      <c r="C89" s="14">
        <v>185</v>
      </c>
      <c r="D89" s="14">
        <v>141</v>
      </c>
      <c r="E89" s="14">
        <v>196</v>
      </c>
      <c r="F89" s="14">
        <v>170</v>
      </c>
    </row>
    <row r="90" spans="2:6">
      <c r="B90" s="4"/>
      <c r="C90" s="14">
        <v>191</v>
      </c>
      <c r="D90" s="14">
        <v>156</v>
      </c>
      <c r="E90" s="14">
        <v>195</v>
      </c>
      <c r="F90" s="14">
        <v>180</v>
      </c>
    </row>
    <row r="91" spans="2:6">
      <c r="B91" s="4"/>
      <c r="C91" s="14">
        <v>189</v>
      </c>
      <c r="D91" s="14">
        <v>153</v>
      </c>
      <c r="E91" s="14">
        <v>193</v>
      </c>
      <c r="F91" s="14">
        <v>190</v>
      </c>
    </row>
    <row r="92" spans="2:6">
      <c r="B92" s="4"/>
      <c r="C92" s="14">
        <v>186</v>
      </c>
      <c r="D92" s="14">
        <v>162</v>
      </c>
      <c r="E92" s="14">
        <v>193</v>
      </c>
      <c r="F92" s="14">
        <v>198</v>
      </c>
    </row>
    <row r="93" spans="2:6">
      <c r="B93" s="4"/>
      <c r="C93" s="14">
        <v>191</v>
      </c>
      <c r="D93" s="14">
        <v>183</v>
      </c>
      <c r="E93" s="14">
        <v>194</v>
      </c>
      <c r="F93" s="14">
        <v>200</v>
      </c>
    </row>
    <row r="94" spans="2:6">
      <c r="B94" s="4"/>
      <c r="C94" s="14">
        <v>189</v>
      </c>
      <c r="D94" s="14">
        <v>181</v>
      </c>
      <c r="E94" s="14">
        <v>191</v>
      </c>
      <c r="F94" s="14">
        <v>199</v>
      </c>
    </row>
    <row r="95" spans="2:6">
      <c r="B95" s="4"/>
      <c r="C95" s="14">
        <v>188</v>
      </c>
      <c r="D95" s="14">
        <v>193</v>
      </c>
      <c r="E95" s="14">
        <v>191</v>
      </c>
      <c r="F95" s="14">
        <v>201</v>
      </c>
    </row>
    <row r="96" spans="2:6">
      <c r="B96" s="4"/>
      <c r="C96" s="14">
        <v>181</v>
      </c>
      <c r="D96" s="14">
        <v>199</v>
      </c>
      <c r="E96" s="14">
        <v>179</v>
      </c>
      <c r="F96" s="14">
        <v>205</v>
      </c>
    </row>
    <row r="97" spans="2:6">
      <c r="B97" s="10" t="s">
        <v>7</v>
      </c>
      <c r="C97" s="6">
        <v>0.86739999999999995</v>
      </c>
      <c r="D97" s="4"/>
      <c r="E97" s="4"/>
      <c r="F97" s="4"/>
    </row>
    <row r="98" spans="2:6">
      <c r="B98" s="4">
        <v>10</v>
      </c>
      <c r="C98" s="14">
        <v>90</v>
      </c>
      <c r="D98" s="14">
        <v>21</v>
      </c>
      <c r="E98" s="14">
        <v>87</v>
      </c>
      <c r="F98" s="14">
        <v>24</v>
      </c>
    </row>
    <row r="99" spans="2:6">
      <c r="B99" s="4"/>
      <c r="C99" s="14">
        <v>86</v>
      </c>
      <c r="D99" s="14">
        <v>35</v>
      </c>
      <c r="E99" s="14">
        <v>76</v>
      </c>
      <c r="F99" s="14">
        <v>48</v>
      </c>
    </row>
    <row r="100" spans="2:6">
      <c r="B100" s="4"/>
      <c r="C100" s="14">
        <v>84</v>
      </c>
      <c r="D100" s="14">
        <v>64</v>
      </c>
      <c r="E100" s="14">
        <v>85</v>
      </c>
      <c r="F100" s="14">
        <v>80</v>
      </c>
    </row>
    <row r="101" spans="2:6">
      <c r="B101" s="4"/>
      <c r="C101" s="14">
        <v>83</v>
      </c>
      <c r="D101" s="14">
        <v>102</v>
      </c>
      <c r="E101" s="14">
        <v>87</v>
      </c>
      <c r="F101" s="14">
        <v>116</v>
      </c>
    </row>
    <row r="102" spans="2:6">
      <c r="B102" s="4"/>
      <c r="C102" s="14">
        <v>98</v>
      </c>
      <c r="D102" s="14">
        <v>137</v>
      </c>
      <c r="E102" s="14">
        <v>106</v>
      </c>
      <c r="F102" s="14">
        <v>152</v>
      </c>
    </row>
    <row r="103" spans="2:6">
      <c r="B103" s="4"/>
      <c r="C103" s="14">
        <v>103</v>
      </c>
      <c r="D103" s="14">
        <v>143</v>
      </c>
      <c r="E103" s="14">
        <v>119</v>
      </c>
      <c r="F103" s="14">
        <v>175</v>
      </c>
    </row>
    <row r="104" spans="2:6">
      <c r="B104" s="4"/>
      <c r="C104" s="14">
        <v>126</v>
      </c>
      <c r="D104" s="14">
        <v>168</v>
      </c>
      <c r="E104" s="14">
        <v>123</v>
      </c>
      <c r="F104" s="14">
        <v>169</v>
      </c>
    </row>
    <row r="105" spans="2:6">
      <c r="B105" s="10" t="s">
        <v>7</v>
      </c>
      <c r="C105" s="6">
        <v>0.96879999999999999</v>
      </c>
      <c r="D105" s="4"/>
      <c r="E105" s="4"/>
      <c r="F105" s="4"/>
    </row>
    <row r="106" spans="2:6">
      <c r="B106" s="4">
        <v>11</v>
      </c>
      <c r="C106" s="14">
        <v>122</v>
      </c>
      <c r="D106" s="14">
        <v>21</v>
      </c>
      <c r="E106" s="14">
        <v>115</v>
      </c>
      <c r="F106" s="14">
        <v>42</v>
      </c>
    </row>
    <row r="107" spans="2:6">
      <c r="B107" s="4"/>
      <c r="C107" s="14">
        <v>114</v>
      </c>
      <c r="D107" s="14">
        <v>32</v>
      </c>
      <c r="E107" s="14">
        <v>118</v>
      </c>
      <c r="F107" s="14">
        <v>74</v>
      </c>
    </row>
    <row r="108" spans="2:6">
      <c r="B108" s="4"/>
      <c r="C108" s="14">
        <v>116</v>
      </c>
      <c r="D108" s="14">
        <v>47</v>
      </c>
      <c r="E108" s="14">
        <v>109</v>
      </c>
      <c r="F108" s="14">
        <v>108</v>
      </c>
    </row>
    <row r="109" spans="2:6">
      <c r="B109" s="4"/>
      <c r="C109" s="14">
        <v>102</v>
      </c>
      <c r="D109" s="14">
        <v>104</v>
      </c>
      <c r="E109" s="14">
        <v>94</v>
      </c>
      <c r="F109" s="14">
        <v>133</v>
      </c>
    </row>
    <row r="110" spans="2:6">
      <c r="B110" s="4"/>
      <c r="C110" s="14">
        <v>90</v>
      </c>
      <c r="D110" s="14">
        <v>142</v>
      </c>
      <c r="E110" s="14">
        <v>91</v>
      </c>
      <c r="F110" s="14">
        <v>148</v>
      </c>
    </row>
    <row r="111" spans="2:6">
      <c r="B111" s="4"/>
      <c r="C111" s="14">
        <v>74</v>
      </c>
      <c r="D111" s="14">
        <v>170</v>
      </c>
      <c r="E111" s="14">
        <v>72</v>
      </c>
      <c r="F111" s="14">
        <v>170</v>
      </c>
    </row>
    <row r="112" spans="2:6">
      <c r="B112" s="10" t="s">
        <v>7</v>
      </c>
      <c r="C112" s="6">
        <v>0.87209999999999999</v>
      </c>
      <c r="D112" s="4"/>
      <c r="E112" s="4"/>
      <c r="F112" s="4"/>
    </row>
    <row r="113" spans="2:6">
      <c r="B113" s="4">
        <v>12</v>
      </c>
      <c r="C113" s="14">
        <v>123</v>
      </c>
      <c r="D113" s="14">
        <v>44</v>
      </c>
      <c r="E113" s="14">
        <v>115</v>
      </c>
      <c r="F113" s="14">
        <v>57</v>
      </c>
    </row>
    <row r="114" spans="2:6">
      <c r="B114" s="4"/>
      <c r="C114" s="14">
        <v>122</v>
      </c>
      <c r="D114" s="14">
        <v>49</v>
      </c>
      <c r="E114" s="14">
        <v>103</v>
      </c>
      <c r="F114" s="14">
        <v>73</v>
      </c>
    </row>
    <row r="115" spans="2:6">
      <c r="B115" s="4"/>
      <c r="C115" s="14">
        <v>102</v>
      </c>
      <c r="D115" s="14">
        <v>74</v>
      </c>
      <c r="E115" s="14">
        <v>94</v>
      </c>
      <c r="F115" s="14">
        <v>94</v>
      </c>
    </row>
    <row r="116" spans="2:6">
      <c r="B116" s="4"/>
      <c r="C116" s="14">
        <v>98</v>
      </c>
      <c r="D116" s="14">
        <v>100</v>
      </c>
      <c r="E116" s="14">
        <v>86</v>
      </c>
      <c r="F116" s="14">
        <v>128</v>
      </c>
    </row>
    <row r="117" spans="2:6">
      <c r="B117" s="4"/>
      <c r="C117" s="14">
        <v>89</v>
      </c>
      <c r="D117" s="14">
        <v>115</v>
      </c>
      <c r="E117" s="14">
        <v>72</v>
      </c>
      <c r="F117" s="14">
        <v>156</v>
      </c>
    </row>
    <row r="118" spans="2:6">
      <c r="B118" s="4"/>
      <c r="C118" s="14">
        <v>79</v>
      </c>
      <c r="D118" s="14">
        <v>140</v>
      </c>
      <c r="E118" s="14">
        <v>68</v>
      </c>
      <c r="F118" s="14">
        <v>177</v>
      </c>
    </row>
    <row r="119" spans="2:6">
      <c r="B119" s="10" t="s">
        <v>7</v>
      </c>
      <c r="C119" s="6">
        <v>0.81789999999999996</v>
      </c>
      <c r="D119" s="4"/>
      <c r="E119" s="4"/>
      <c r="F119" s="4"/>
    </row>
    <row r="120" spans="2:6">
      <c r="B120" s="4">
        <v>13</v>
      </c>
      <c r="C120" s="14">
        <v>75</v>
      </c>
      <c r="D120" s="14">
        <v>103</v>
      </c>
      <c r="E120" s="14">
        <v>69</v>
      </c>
      <c r="F120" s="14">
        <v>104</v>
      </c>
    </row>
    <row r="121" spans="2:6">
      <c r="B121" s="4"/>
      <c r="C121" s="14">
        <v>67</v>
      </c>
      <c r="D121" s="14">
        <v>105</v>
      </c>
      <c r="E121" s="14">
        <v>46</v>
      </c>
      <c r="F121" s="14">
        <v>108</v>
      </c>
    </row>
    <row r="122" spans="2:6">
      <c r="B122" s="4"/>
      <c r="C122" s="14">
        <v>40</v>
      </c>
      <c r="D122" s="14">
        <v>107</v>
      </c>
      <c r="E122" s="14">
        <v>31</v>
      </c>
      <c r="F122" s="14">
        <v>102</v>
      </c>
    </row>
    <row r="123" spans="2:6">
      <c r="B123" s="10" t="s">
        <v>7</v>
      </c>
      <c r="C123" s="6">
        <v>0.9798</v>
      </c>
      <c r="D123" s="4"/>
      <c r="E123" s="4"/>
      <c r="F123" s="4"/>
    </row>
    <row r="124" spans="2:6">
      <c r="B124" s="4">
        <v>14</v>
      </c>
      <c r="C124" s="14">
        <v>8</v>
      </c>
      <c r="D124" s="14">
        <v>33</v>
      </c>
      <c r="E124" s="14">
        <v>10</v>
      </c>
      <c r="F124" s="14">
        <v>33</v>
      </c>
    </row>
    <row r="125" spans="2:6">
      <c r="B125" s="4"/>
      <c r="C125" s="14">
        <v>10</v>
      </c>
      <c r="D125" s="14">
        <v>32</v>
      </c>
      <c r="E125" s="14">
        <v>15</v>
      </c>
      <c r="F125" s="14">
        <v>31</v>
      </c>
    </row>
    <row r="126" spans="2:6">
      <c r="B126" s="4"/>
      <c r="C126" s="14">
        <v>13</v>
      </c>
      <c r="D126" s="14">
        <v>31</v>
      </c>
      <c r="E126" s="14">
        <v>18</v>
      </c>
      <c r="F126" s="14">
        <v>29</v>
      </c>
    </row>
    <row r="127" spans="2:6">
      <c r="B127" s="4"/>
      <c r="C127" s="14">
        <v>17</v>
      </c>
      <c r="D127" s="14">
        <v>31</v>
      </c>
      <c r="E127" s="14">
        <v>22</v>
      </c>
      <c r="F127" s="14">
        <v>28</v>
      </c>
    </row>
    <row r="128" spans="2:6">
      <c r="B128" s="4"/>
      <c r="C128" s="14">
        <v>19</v>
      </c>
      <c r="D128" s="14">
        <v>30</v>
      </c>
      <c r="E128" s="14">
        <v>23</v>
      </c>
      <c r="F128" s="14">
        <v>27</v>
      </c>
    </row>
    <row r="129" spans="2:6">
      <c r="B129" s="4"/>
      <c r="C129" s="14">
        <v>22</v>
      </c>
      <c r="D129" s="14">
        <v>28</v>
      </c>
      <c r="E129" s="14">
        <v>27</v>
      </c>
      <c r="F129" s="14">
        <v>26</v>
      </c>
    </row>
    <row r="130" spans="2:6">
      <c r="B130" s="4"/>
      <c r="C130" s="14">
        <v>25</v>
      </c>
      <c r="D130" s="14">
        <v>26</v>
      </c>
      <c r="E130" s="14">
        <v>28</v>
      </c>
      <c r="F130" s="14">
        <v>23</v>
      </c>
    </row>
    <row r="131" spans="2:6">
      <c r="B131" s="4"/>
      <c r="C131" s="14">
        <v>27</v>
      </c>
      <c r="D131" s="14">
        <v>25</v>
      </c>
      <c r="E131" s="14">
        <v>31</v>
      </c>
      <c r="F131" s="14">
        <v>22</v>
      </c>
    </row>
    <row r="132" spans="2:6">
      <c r="B132" s="10" t="s">
        <v>7</v>
      </c>
      <c r="C132" s="6">
        <v>0.96989999999999998</v>
      </c>
      <c r="D132" s="4"/>
      <c r="E132" s="4"/>
      <c r="F132" s="4"/>
    </row>
    <row r="133" spans="2:6">
      <c r="B133" s="4">
        <v>15</v>
      </c>
      <c r="C133" s="14">
        <v>89</v>
      </c>
      <c r="D133" s="14">
        <v>78</v>
      </c>
      <c r="E133" s="14">
        <v>94</v>
      </c>
      <c r="F133" s="14">
        <v>92</v>
      </c>
    </row>
    <row r="134" spans="2:6">
      <c r="B134" s="4"/>
      <c r="C134" s="14">
        <v>95</v>
      </c>
      <c r="D134" s="14">
        <v>84</v>
      </c>
      <c r="E134" s="14">
        <v>99</v>
      </c>
      <c r="F134" s="14">
        <v>95</v>
      </c>
    </row>
    <row r="135" spans="2:6">
      <c r="B135" s="4"/>
      <c r="C135" s="14">
        <v>103</v>
      </c>
      <c r="D135" s="14">
        <v>104</v>
      </c>
      <c r="E135" s="14">
        <v>111</v>
      </c>
      <c r="F135" s="14">
        <v>123</v>
      </c>
    </row>
    <row r="136" spans="2:6">
      <c r="B136" s="4"/>
      <c r="C136" s="14">
        <v>107</v>
      </c>
      <c r="D136" s="14">
        <v>105</v>
      </c>
      <c r="E136" s="14">
        <v>116</v>
      </c>
      <c r="F136" s="14">
        <v>122</v>
      </c>
    </row>
    <row r="137" spans="2:6">
      <c r="B137" s="4"/>
      <c r="C137" s="14">
        <v>118</v>
      </c>
      <c r="D137" s="14">
        <v>119</v>
      </c>
      <c r="E137" s="14">
        <v>130</v>
      </c>
      <c r="F137" s="14">
        <v>137</v>
      </c>
    </row>
    <row r="138" spans="2:6">
      <c r="B138" s="4"/>
      <c r="C138" s="14">
        <v>127</v>
      </c>
      <c r="D138" s="14">
        <v>127</v>
      </c>
      <c r="E138" s="14">
        <v>119</v>
      </c>
      <c r="F138" s="14">
        <v>127</v>
      </c>
    </row>
    <row r="139" spans="2:6">
      <c r="B139" s="10" t="s">
        <v>7</v>
      </c>
      <c r="C139" s="6">
        <v>0.9</v>
      </c>
      <c r="D139" s="4"/>
      <c r="E139" s="4"/>
      <c r="F139" s="4"/>
    </row>
    <row r="140" spans="2:6">
      <c r="B140" s="4">
        <v>16</v>
      </c>
      <c r="C140" s="4">
        <v>167</v>
      </c>
      <c r="D140" s="4">
        <v>106</v>
      </c>
      <c r="E140" s="4">
        <v>148</v>
      </c>
      <c r="F140" s="4">
        <v>113</v>
      </c>
    </row>
    <row r="141" spans="2:6">
      <c r="B141" s="4"/>
      <c r="C141" s="4">
        <v>145</v>
      </c>
      <c r="D141" s="4">
        <v>110</v>
      </c>
      <c r="E141" s="4">
        <v>73</v>
      </c>
      <c r="F141" s="4">
        <v>108</v>
      </c>
    </row>
    <row r="142" spans="2:6">
      <c r="B142" s="4"/>
      <c r="C142" s="4">
        <v>90</v>
      </c>
      <c r="D142" s="4">
        <v>102</v>
      </c>
      <c r="E142" s="4">
        <v>26</v>
      </c>
      <c r="F142" s="4">
        <v>100</v>
      </c>
    </row>
    <row r="143" spans="2:6">
      <c r="B143" s="4"/>
      <c r="C143" s="4">
        <v>53</v>
      </c>
      <c r="D143" s="4">
        <v>104</v>
      </c>
      <c r="E143" s="4">
        <v>20</v>
      </c>
      <c r="F143" s="4">
        <v>103</v>
      </c>
    </row>
    <row r="144" spans="2:6">
      <c r="B144" s="4"/>
      <c r="C144" s="4">
        <v>32</v>
      </c>
      <c r="D144" s="4">
        <v>106</v>
      </c>
      <c r="E144" s="4">
        <v>28</v>
      </c>
      <c r="F144" s="4">
        <v>104</v>
      </c>
    </row>
    <row r="145" spans="1:6">
      <c r="B145" s="10" t="s">
        <v>7</v>
      </c>
      <c r="C145" s="6">
        <v>0.77429999999999999</v>
      </c>
      <c r="D145" s="4"/>
      <c r="E145" s="4"/>
      <c r="F145" s="4"/>
    </row>
    <row r="146" spans="1:6">
      <c r="B146" s="4">
        <v>17</v>
      </c>
      <c r="C146" s="4">
        <v>22</v>
      </c>
      <c r="D146" s="4">
        <v>39</v>
      </c>
      <c r="E146" s="4">
        <v>29</v>
      </c>
      <c r="F146" s="4">
        <v>40</v>
      </c>
    </row>
    <row r="147" spans="1:6">
      <c r="B147" s="4"/>
      <c r="C147" s="4">
        <v>58</v>
      </c>
      <c r="D147" s="4">
        <v>51</v>
      </c>
      <c r="E147" s="4">
        <v>82</v>
      </c>
      <c r="F147" s="4">
        <v>61</v>
      </c>
    </row>
    <row r="148" spans="1:6">
      <c r="B148" s="4"/>
      <c r="C148" s="4">
        <v>78</v>
      </c>
      <c r="D148" s="4">
        <v>58</v>
      </c>
      <c r="E148" s="4">
        <v>96</v>
      </c>
      <c r="F148" s="4">
        <v>65</v>
      </c>
    </row>
    <row r="149" spans="1:6">
      <c r="B149" s="4"/>
      <c r="C149" s="4">
        <v>58</v>
      </c>
      <c r="D149" s="4">
        <v>50</v>
      </c>
      <c r="E149" s="4">
        <v>77</v>
      </c>
      <c r="F149" s="4">
        <v>58</v>
      </c>
    </row>
    <row r="150" spans="1:6">
      <c r="B150" s="10" t="s">
        <v>7</v>
      </c>
      <c r="C150" s="6">
        <v>0.96040000000000003</v>
      </c>
      <c r="D150" s="4"/>
      <c r="E150" s="4"/>
      <c r="F150" s="4"/>
    </row>
    <row r="151" spans="1:6">
      <c r="A151" s="8"/>
      <c r="B151" s="8" t="s">
        <v>34</v>
      </c>
      <c r="C151" s="15">
        <v>0.92249999999999999</v>
      </c>
      <c r="D151" s="8"/>
      <c r="E151" s="8"/>
      <c r="F151" s="8"/>
    </row>
    <row r="152" spans="1:6">
      <c r="A152" s="8"/>
      <c r="B152" s="8" t="s">
        <v>35</v>
      </c>
      <c r="C152" s="15">
        <v>1.5010000000000001E-2</v>
      </c>
      <c r="D152" s="8"/>
      <c r="E152" s="8"/>
      <c r="F152" s="8"/>
    </row>
    <row r="153" spans="1:6" ht="15.75" thickBot="1">
      <c r="A153" s="8"/>
      <c r="B153" s="8"/>
      <c r="C153" s="15"/>
      <c r="D153" s="8"/>
      <c r="E153" s="8"/>
      <c r="F153" s="8"/>
    </row>
    <row r="154" spans="1:6">
      <c r="B154" s="16" t="s">
        <v>92</v>
      </c>
    </row>
    <row r="155" spans="1:6">
      <c r="B155" s="4"/>
      <c r="C155" s="10" t="s">
        <v>13</v>
      </c>
      <c r="D155" s="10" t="s">
        <v>14</v>
      </c>
      <c r="E155" s="10" t="s">
        <v>15</v>
      </c>
    </row>
    <row r="156" spans="1:6">
      <c r="B156" s="10" t="s">
        <v>3</v>
      </c>
      <c r="C156" s="4">
        <v>15</v>
      </c>
      <c r="D156" s="4">
        <v>2</v>
      </c>
      <c r="E156" s="4">
        <v>17</v>
      </c>
    </row>
    <row r="157" spans="1:6">
      <c r="B157" s="10" t="s">
        <v>4</v>
      </c>
      <c r="C157" s="11">
        <v>0.88</v>
      </c>
      <c r="D157" s="11">
        <v>0.11</v>
      </c>
      <c r="E157" s="4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X271"/>
  <sheetViews>
    <sheetView topLeftCell="A248" zoomScale="64" zoomScaleNormal="100" workbookViewId="0">
      <selection activeCell="F259" sqref="F259"/>
    </sheetView>
  </sheetViews>
  <sheetFormatPr defaultColWidth="10.85546875" defaultRowHeight="15"/>
  <cols>
    <col min="1" max="16384" width="10.85546875" style="2"/>
  </cols>
  <sheetData>
    <row r="4" spans="2:50">
      <c r="B4" s="3" t="s">
        <v>116</v>
      </c>
    </row>
    <row r="5" spans="2:50">
      <c r="B5" s="4">
        <v>1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</row>
    <row r="6" spans="2:50">
      <c r="B6" s="4" t="s">
        <v>20</v>
      </c>
      <c r="C6" s="4">
        <v>0</v>
      </c>
      <c r="D6" s="4">
        <v>3.1300000000000001E-2</v>
      </c>
      <c r="E6" s="4">
        <v>6.2600000000000003E-2</v>
      </c>
      <c r="F6" s="4">
        <v>9.3899999999999997E-2</v>
      </c>
      <c r="G6" s="4">
        <v>0.12520000000000001</v>
      </c>
      <c r="H6" s="4">
        <v>0.1565</v>
      </c>
      <c r="I6" s="4">
        <v>0.18779999999999999</v>
      </c>
      <c r="J6" s="4">
        <v>0.21909999999999999</v>
      </c>
      <c r="K6" s="4">
        <v>0.25040000000000001</v>
      </c>
      <c r="L6" s="4">
        <v>0.28170000000000001</v>
      </c>
      <c r="M6" s="4">
        <v>0.313</v>
      </c>
      <c r="N6" s="4">
        <v>0.34429999999999999</v>
      </c>
      <c r="O6" s="4">
        <v>0.37559999999999999</v>
      </c>
      <c r="P6" s="4">
        <v>0.40689999999999998</v>
      </c>
      <c r="Q6" s="4">
        <v>0.43819999999999998</v>
      </c>
      <c r="R6" s="4">
        <v>0.46949999999999997</v>
      </c>
      <c r="S6" s="4">
        <v>0.50080000000000002</v>
      </c>
      <c r="T6" s="4">
        <v>0.53210000000000002</v>
      </c>
      <c r="U6" s="4">
        <v>0.56340000000000001</v>
      </c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</row>
    <row r="7" spans="2:50">
      <c r="B7" s="4" t="s">
        <v>10</v>
      </c>
      <c r="C7" s="4">
        <v>29</v>
      </c>
      <c r="D7" s="4">
        <v>19.088999999999999</v>
      </c>
      <c r="E7" s="4">
        <v>18.641999999999999</v>
      </c>
      <c r="F7" s="4">
        <v>34.021000000000001</v>
      </c>
      <c r="G7" s="4">
        <v>90.21</v>
      </c>
      <c r="H7" s="4">
        <v>218.87700000000001</v>
      </c>
      <c r="I7" s="4">
        <v>421.11099999999999</v>
      </c>
      <c r="J7" s="4">
        <v>634.92999999999995</v>
      </c>
      <c r="K7" s="4">
        <v>757.17600000000004</v>
      </c>
      <c r="L7" s="4">
        <v>713.31200000000001</v>
      </c>
      <c r="M7" s="4">
        <v>555.654</v>
      </c>
      <c r="N7" s="4">
        <v>364.65</v>
      </c>
      <c r="O7" s="4">
        <v>209.97200000000001</v>
      </c>
      <c r="P7" s="4">
        <v>114.02800000000001</v>
      </c>
      <c r="Q7" s="4">
        <v>61.21</v>
      </c>
      <c r="R7" s="4">
        <v>31.568999999999999</v>
      </c>
      <c r="S7" s="4">
        <v>13.391999999999999</v>
      </c>
      <c r="T7" s="4">
        <v>3.895</v>
      </c>
      <c r="U7" s="4">
        <v>1</v>
      </c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</row>
    <row r="8" spans="2:50">
      <c r="B8" s="4" t="s">
        <v>31</v>
      </c>
      <c r="C8" s="4">
        <v>192.75</v>
      </c>
      <c r="D8" s="4">
        <v>243.00200000000001</v>
      </c>
      <c r="E8" s="4">
        <v>277.29599999999999</v>
      </c>
      <c r="F8" s="4">
        <v>281.70100000000002</v>
      </c>
      <c r="G8" s="4">
        <v>256.12700000000001</v>
      </c>
      <c r="H8" s="4">
        <v>214.52500000000001</v>
      </c>
      <c r="I8" s="4">
        <v>170.667</v>
      </c>
      <c r="J8" s="4">
        <v>132.84</v>
      </c>
      <c r="K8" s="4">
        <v>103.645</v>
      </c>
      <c r="L8" s="4">
        <v>82.311999999999998</v>
      </c>
      <c r="M8" s="4">
        <v>68.900999999999996</v>
      </c>
      <c r="N8" s="4">
        <v>67.075999999999993</v>
      </c>
      <c r="O8" s="4">
        <v>77.305999999999997</v>
      </c>
      <c r="P8" s="4">
        <v>91.81</v>
      </c>
      <c r="Q8" s="4">
        <v>102.185</v>
      </c>
      <c r="R8" s="4">
        <v>101.91</v>
      </c>
      <c r="S8" s="4">
        <v>92.667000000000002</v>
      </c>
      <c r="T8" s="4">
        <v>79.894999999999996</v>
      </c>
      <c r="U8" s="4">
        <v>70</v>
      </c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</row>
    <row r="9" spans="2:50">
      <c r="B9" s="4">
        <v>2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</row>
    <row r="10" spans="2:50">
      <c r="B10" s="4" t="s">
        <v>115</v>
      </c>
      <c r="C10" s="4">
        <v>0</v>
      </c>
      <c r="D10" s="4">
        <v>3.1300000000000001E-2</v>
      </c>
      <c r="E10" s="4">
        <v>6.2600000000000003E-2</v>
      </c>
      <c r="F10" s="4">
        <v>9.3899999999999997E-2</v>
      </c>
      <c r="G10" s="4">
        <v>0.12520000000000001</v>
      </c>
      <c r="H10" s="4">
        <v>0.1565</v>
      </c>
      <c r="I10" s="4">
        <v>0.18779999999999999</v>
      </c>
      <c r="J10" s="4">
        <v>0.21909999999999999</v>
      </c>
      <c r="K10" s="4">
        <v>0.25040000000000001</v>
      </c>
      <c r="L10" s="4">
        <v>0.28170000000000001</v>
      </c>
      <c r="M10" s="4">
        <v>0.313</v>
      </c>
      <c r="N10" s="4">
        <v>0.34429999999999999</v>
      </c>
      <c r="O10" s="4">
        <v>0.37559999999999999</v>
      </c>
      <c r="P10" s="4">
        <v>0.40689999999999998</v>
      </c>
      <c r="Q10" s="4">
        <v>0.43819999999999998</v>
      </c>
      <c r="R10" s="4">
        <v>0.46949999999999997</v>
      </c>
      <c r="S10" s="4">
        <v>0.50080000000000002</v>
      </c>
      <c r="T10" s="4">
        <v>0.53210000000000002</v>
      </c>
      <c r="U10" s="4">
        <v>0.56340000000000001</v>
      </c>
      <c r="V10" s="4">
        <v>0.59470000000000001</v>
      </c>
      <c r="W10" s="4">
        <v>0.626</v>
      </c>
      <c r="X10" s="4">
        <v>0.6573</v>
      </c>
      <c r="Y10" s="4">
        <v>0.68859999999999999</v>
      </c>
      <c r="Z10" s="4">
        <v>0.71989999999999998</v>
      </c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</row>
    <row r="11" spans="2:50">
      <c r="B11" s="4" t="s">
        <v>10</v>
      </c>
      <c r="C11" s="4">
        <v>67</v>
      </c>
      <c r="D11" s="4">
        <v>93.07</v>
      </c>
      <c r="E11" s="4">
        <v>104.44799999999999</v>
      </c>
      <c r="F11" s="4">
        <v>99.081999999999994</v>
      </c>
      <c r="G11" s="4">
        <v>86.710999999999999</v>
      </c>
      <c r="H11" s="4">
        <v>76.366</v>
      </c>
      <c r="I11" s="4">
        <v>65.036000000000001</v>
      </c>
      <c r="J11" s="4">
        <v>55.13</v>
      </c>
      <c r="K11" s="4">
        <v>71.977000000000004</v>
      </c>
      <c r="L11" s="4">
        <v>146.185</v>
      </c>
      <c r="M11" s="4">
        <v>290.37799999999999</v>
      </c>
      <c r="N11" s="4">
        <v>481.27600000000001</v>
      </c>
      <c r="O11" s="4">
        <v>660.529</v>
      </c>
      <c r="P11" s="4">
        <v>762.05</v>
      </c>
      <c r="Q11" s="4">
        <v>754.26300000000003</v>
      </c>
      <c r="R11" s="4">
        <v>633.17200000000003</v>
      </c>
      <c r="S11" s="4">
        <v>437.86</v>
      </c>
      <c r="T11" s="4">
        <v>239.137</v>
      </c>
      <c r="U11" s="4">
        <v>101.244</v>
      </c>
      <c r="V11" s="4">
        <v>40.340000000000003</v>
      </c>
      <c r="W11" s="4">
        <v>23.853000000000002</v>
      </c>
      <c r="X11" s="4">
        <v>17.428000000000001</v>
      </c>
      <c r="Y11" s="4">
        <v>9.5220000000000002</v>
      </c>
      <c r="Z11" s="4">
        <v>3.5</v>
      </c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</row>
    <row r="12" spans="2:50">
      <c r="B12" s="4" t="s">
        <v>31</v>
      </c>
      <c r="C12" s="4">
        <v>156</v>
      </c>
      <c r="D12" s="4">
        <v>170.34800000000001</v>
      </c>
      <c r="E12" s="4">
        <v>184.98699999999999</v>
      </c>
      <c r="F12" s="4">
        <v>205.096</v>
      </c>
      <c r="G12" s="4">
        <v>230.45400000000001</v>
      </c>
      <c r="H12" s="4">
        <v>256.346</v>
      </c>
      <c r="I12" s="4">
        <v>272.00400000000002</v>
      </c>
      <c r="J12" s="4">
        <v>272.32499999999999</v>
      </c>
      <c r="K12" s="4">
        <v>260.24799999999999</v>
      </c>
      <c r="L12" s="4">
        <v>243.03700000000001</v>
      </c>
      <c r="M12" s="4">
        <v>225.11199999999999</v>
      </c>
      <c r="N12" s="4">
        <v>205.05099999999999</v>
      </c>
      <c r="O12" s="4">
        <v>183.07</v>
      </c>
      <c r="P12" s="4">
        <v>162.39599999999999</v>
      </c>
      <c r="Q12" s="4">
        <v>147.82</v>
      </c>
      <c r="R12" s="4">
        <v>137.119</v>
      </c>
      <c r="S12" s="4">
        <v>127.648</v>
      </c>
      <c r="T12" s="4">
        <v>120.33499999999999</v>
      </c>
      <c r="U12" s="4">
        <v>119.98099999999999</v>
      </c>
      <c r="V12" s="4">
        <v>129.08600000000001</v>
      </c>
      <c r="W12" s="4">
        <v>139.53700000000001</v>
      </c>
      <c r="X12" s="4">
        <v>137.87700000000001</v>
      </c>
      <c r="Y12" s="4">
        <v>118.788</v>
      </c>
      <c r="Z12" s="4">
        <v>90.5</v>
      </c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</row>
    <row r="13" spans="2:50">
      <c r="B13" s="4">
        <v>3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</row>
    <row r="14" spans="2:50">
      <c r="B14" s="4" t="s">
        <v>20</v>
      </c>
      <c r="C14" s="4">
        <v>0</v>
      </c>
      <c r="D14" s="4">
        <v>3.1300000000000001E-2</v>
      </c>
      <c r="E14" s="4">
        <v>6.2600000000000003E-2</v>
      </c>
      <c r="F14" s="4">
        <v>9.3899999999999997E-2</v>
      </c>
      <c r="G14" s="4">
        <v>0.12520000000000001</v>
      </c>
      <c r="H14" s="4">
        <v>0.1565</v>
      </c>
      <c r="I14" s="4">
        <v>0.18779999999999999</v>
      </c>
      <c r="J14" s="4">
        <v>0.21909999999999999</v>
      </c>
      <c r="K14" s="4">
        <v>0.25040000000000001</v>
      </c>
      <c r="L14" s="4">
        <v>0.28170000000000001</v>
      </c>
      <c r="M14" s="4">
        <v>0.313</v>
      </c>
      <c r="N14" s="4">
        <v>0.34429999999999999</v>
      </c>
      <c r="O14" s="4">
        <v>0.37559999999999999</v>
      </c>
      <c r="P14" s="4">
        <v>0.40689999999999998</v>
      </c>
      <c r="Q14" s="4">
        <v>0.43819999999999998</v>
      </c>
      <c r="R14" s="4">
        <v>0.46949999999999997</v>
      </c>
      <c r="S14" s="4">
        <v>0.50080000000000002</v>
      </c>
      <c r="T14" s="4">
        <v>0.53210000000000002</v>
      </c>
      <c r="U14" s="4">
        <v>0.56340000000000001</v>
      </c>
      <c r="V14" s="4">
        <v>0.59470000000000001</v>
      </c>
      <c r="W14" s="4">
        <v>0.626</v>
      </c>
      <c r="X14" s="4">
        <v>0.6573</v>
      </c>
      <c r="Y14" s="4">
        <v>0.68859999999999999</v>
      </c>
      <c r="Z14" s="4">
        <v>0.71989999999999998</v>
      </c>
      <c r="AA14" s="4">
        <v>0.75119999999999998</v>
      </c>
      <c r="AB14" s="4">
        <v>0.78249999999999997</v>
      </c>
      <c r="AC14" s="4">
        <v>0.81379999999999997</v>
      </c>
      <c r="AD14" s="4">
        <v>0.84509999999999996</v>
      </c>
      <c r="AE14" s="4">
        <v>0.87639999999999996</v>
      </c>
      <c r="AF14" s="4">
        <v>0.90769999999999995</v>
      </c>
      <c r="AG14" s="4">
        <v>0.93899999999999995</v>
      </c>
      <c r="AH14" s="4">
        <v>0.97030000000000005</v>
      </c>
      <c r="AI14" s="4">
        <v>1.0016</v>
      </c>
      <c r="AJ14" s="4">
        <v>1.0328999999999999</v>
      </c>
      <c r="AK14" s="4">
        <v>1.0642</v>
      </c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</row>
    <row r="15" spans="2:50">
      <c r="B15" s="4" t="s">
        <v>10</v>
      </c>
      <c r="C15" s="4">
        <v>129</v>
      </c>
      <c r="D15" s="4">
        <v>61.243000000000002</v>
      </c>
      <c r="E15" s="4">
        <v>22.509</v>
      </c>
      <c r="F15" s="4">
        <v>7.3310000000000004</v>
      </c>
      <c r="G15" s="4">
        <v>4.8600000000000003</v>
      </c>
      <c r="H15" s="4">
        <v>5.8650000000000002</v>
      </c>
      <c r="I15" s="4">
        <v>7.1559999999999997</v>
      </c>
      <c r="J15" s="4">
        <v>14.75</v>
      </c>
      <c r="K15" s="4">
        <v>29.091000000000001</v>
      </c>
      <c r="L15" s="4">
        <v>41.097999999999999</v>
      </c>
      <c r="M15" s="4">
        <v>40.795999999999999</v>
      </c>
      <c r="N15" s="4">
        <v>30.925000000000001</v>
      </c>
      <c r="O15" s="4">
        <v>20.719000000000001</v>
      </c>
      <c r="P15" s="4">
        <v>17.536999999999999</v>
      </c>
      <c r="Q15" s="4">
        <v>20.74</v>
      </c>
      <c r="R15" s="4">
        <v>26.413</v>
      </c>
      <c r="S15" s="4">
        <v>29.811</v>
      </c>
      <c r="T15" s="4">
        <v>44.5</v>
      </c>
      <c r="U15" s="4">
        <v>114.00700000000001</v>
      </c>
      <c r="V15" s="4">
        <v>286.65699999999998</v>
      </c>
      <c r="W15" s="4">
        <v>554.846</v>
      </c>
      <c r="X15" s="4">
        <v>838.20500000000004</v>
      </c>
      <c r="Y15" s="4">
        <v>988.64200000000005</v>
      </c>
      <c r="Z15" s="4">
        <v>950.27599999999995</v>
      </c>
      <c r="AA15" s="4">
        <v>749.57299999999998</v>
      </c>
      <c r="AB15" s="4">
        <v>463.11099999999999</v>
      </c>
      <c r="AC15" s="4">
        <v>228.369</v>
      </c>
      <c r="AD15" s="4">
        <v>100.25700000000001</v>
      </c>
      <c r="AE15" s="4">
        <v>50.136000000000003</v>
      </c>
      <c r="AF15" s="4">
        <v>33.08</v>
      </c>
      <c r="AG15" s="4">
        <v>20.291</v>
      </c>
      <c r="AH15" s="4">
        <v>8.4380000000000006</v>
      </c>
      <c r="AI15" s="4">
        <v>2.1469999999999998</v>
      </c>
      <c r="AJ15" s="4">
        <v>0.86799999999999999</v>
      </c>
      <c r="AK15" s="4">
        <v>2.5</v>
      </c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</row>
    <row r="16" spans="2:50">
      <c r="B16" s="4" t="s">
        <v>31</v>
      </c>
      <c r="C16" s="4">
        <v>155.75</v>
      </c>
      <c r="D16" s="4">
        <v>181.202</v>
      </c>
      <c r="E16" s="4">
        <v>188.36699999999999</v>
      </c>
      <c r="F16" s="4">
        <v>169.25399999999999</v>
      </c>
      <c r="G16" s="4">
        <v>138.03</v>
      </c>
      <c r="H16" s="4">
        <v>111.295</v>
      </c>
      <c r="I16" s="4">
        <v>100.149</v>
      </c>
      <c r="J16" s="4">
        <v>108.367</v>
      </c>
      <c r="K16" s="4">
        <v>132.99600000000001</v>
      </c>
      <c r="L16" s="4">
        <v>172.608</v>
      </c>
      <c r="M16" s="4">
        <v>228.13</v>
      </c>
      <c r="N16" s="4">
        <v>287.488</v>
      </c>
      <c r="O16" s="4">
        <v>327.88600000000002</v>
      </c>
      <c r="P16" s="4">
        <v>332.54399999999998</v>
      </c>
      <c r="Q16" s="4">
        <v>300.298</v>
      </c>
      <c r="R16" s="4">
        <v>240.84299999999999</v>
      </c>
      <c r="S16" s="4">
        <v>179.40199999999999</v>
      </c>
      <c r="T16" s="4">
        <v>138.375</v>
      </c>
      <c r="U16" s="4">
        <v>127.934</v>
      </c>
      <c r="V16" s="4">
        <v>142.32400000000001</v>
      </c>
      <c r="W16" s="4">
        <v>158.77199999999999</v>
      </c>
      <c r="X16" s="4">
        <v>161.75899999999999</v>
      </c>
      <c r="Y16" s="4">
        <v>141.13800000000001</v>
      </c>
      <c r="Z16" s="4">
        <v>108.498</v>
      </c>
      <c r="AA16" s="4">
        <v>79.125</v>
      </c>
      <c r="AB16" s="4">
        <v>70.744</v>
      </c>
      <c r="AC16" s="4">
        <v>87.486000000000004</v>
      </c>
      <c r="AD16" s="4">
        <v>115.474</v>
      </c>
      <c r="AE16" s="4">
        <v>137.93600000000001</v>
      </c>
      <c r="AF16" s="4">
        <v>147.38</v>
      </c>
      <c r="AG16" s="4">
        <v>145.751</v>
      </c>
      <c r="AH16" s="4">
        <v>140.95500000000001</v>
      </c>
      <c r="AI16" s="4">
        <v>139.53700000000001</v>
      </c>
      <c r="AJ16" s="4">
        <v>141.208</v>
      </c>
      <c r="AK16" s="4">
        <v>148</v>
      </c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</row>
    <row r="17" spans="2:50">
      <c r="B17" s="4">
        <v>4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</row>
    <row r="18" spans="2:50">
      <c r="B18" s="4" t="s">
        <v>20</v>
      </c>
      <c r="C18" s="4">
        <v>0</v>
      </c>
      <c r="D18" s="4">
        <v>3.1E-2</v>
      </c>
      <c r="E18" s="4">
        <v>6.3E-2</v>
      </c>
      <c r="F18" s="4">
        <v>9.4E-2</v>
      </c>
      <c r="G18" s="4">
        <v>0.125</v>
      </c>
      <c r="H18" s="4">
        <v>0.156</v>
      </c>
      <c r="I18" s="4">
        <v>0.188</v>
      </c>
      <c r="J18" s="4">
        <v>0.219</v>
      </c>
      <c r="K18" s="4">
        <v>0.25</v>
      </c>
      <c r="L18" s="4">
        <v>0.28199999999999997</v>
      </c>
      <c r="M18" s="4">
        <v>0.313</v>
      </c>
      <c r="N18" s="4">
        <v>0.34399999999999997</v>
      </c>
      <c r="O18" s="4">
        <v>0.376</v>
      </c>
      <c r="P18" s="4">
        <v>0.40699999999999997</v>
      </c>
      <c r="Q18" s="4">
        <v>0.438</v>
      </c>
      <c r="R18" s="4">
        <v>0.47</v>
      </c>
      <c r="S18" s="4">
        <v>0.501</v>
      </c>
      <c r="T18" s="4">
        <v>0.53200000000000003</v>
      </c>
      <c r="U18" s="4">
        <v>0.56299999999999994</v>
      </c>
      <c r="V18" s="4">
        <v>0.59499999999999997</v>
      </c>
      <c r="W18" s="4">
        <v>0.626</v>
      </c>
      <c r="X18" s="4">
        <v>0.65700000000000003</v>
      </c>
      <c r="Y18" s="4">
        <v>0.68899999999999995</v>
      </c>
      <c r="Z18" s="4">
        <v>0.72</v>
      </c>
      <c r="AA18" s="4">
        <v>0.751</v>
      </c>
      <c r="AB18" s="4">
        <v>0.78300000000000003</v>
      </c>
      <c r="AC18" s="4">
        <v>0.81399999999999995</v>
      </c>
      <c r="AD18" s="4">
        <v>0.84499999999999997</v>
      </c>
      <c r="AE18" s="4">
        <v>0.876</v>
      </c>
      <c r="AF18" s="4">
        <v>0.90800000000000003</v>
      </c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</row>
    <row r="19" spans="2:50">
      <c r="B19" s="4" t="s">
        <v>10</v>
      </c>
      <c r="C19" s="4">
        <v>40.555999999999997</v>
      </c>
      <c r="D19" s="4">
        <v>38.292000000000002</v>
      </c>
      <c r="E19" s="4">
        <v>48.889000000000003</v>
      </c>
      <c r="F19" s="4">
        <v>56.228000000000002</v>
      </c>
      <c r="G19" s="4">
        <v>52.787999999999997</v>
      </c>
      <c r="H19" s="4">
        <v>40.354999999999997</v>
      </c>
      <c r="I19" s="4">
        <v>24.949000000000002</v>
      </c>
      <c r="J19" s="4">
        <v>11.629</v>
      </c>
      <c r="K19" s="4">
        <v>3.45</v>
      </c>
      <c r="L19" s="4">
        <v>1.575</v>
      </c>
      <c r="M19" s="4">
        <v>2.258</v>
      </c>
      <c r="N19" s="4">
        <v>2.988</v>
      </c>
      <c r="O19" s="4">
        <v>9.1280000000000001</v>
      </c>
      <c r="P19" s="4">
        <v>28.132999999999999</v>
      </c>
      <c r="Q19" s="4">
        <v>54.86</v>
      </c>
      <c r="R19" s="4">
        <v>78.364999999999995</v>
      </c>
      <c r="S19" s="4">
        <v>114.91200000000001</v>
      </c>
      <c r="T19" s="4">
        <v>223.339</v>
      </c>
      <c r="U19" s="4">
        <v>443.959</v>
      </c>
      <c r="V19" s="4">
        <v>698.202</v>
      </c>
      <c r="W19" s="4">
        <v>861.09699999999998</v>
      </c>
      <c r="X19" s="4">
        <v>825.53599999999994</v>
      </c>
      <c r="Y19" s="4">
        <v>586.73400000000004</v>
      </c>
      <c r="Z19" s="4">
        <v>306.98599999999999</v>
      </c>
      <c r="AA19" s="4">
        <v>114.217</v>
      </c>
      <c r="AB19" s="4">
        <v>40.284999999999997</v>
      </c>
      <c r="AC19" s="4">
        <v>32.524000000000001</v>
      </c>
      <c r="AD19" s="4">
        <v>34.493000000000002</v>
      </c>
      <c r="AE19" s="4">
        <v>28.35</v>
      </c>
      <c r="AF19" s="4">
        <v>20.332999999999998</v>
      </c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</row>
    <row r="20" spans="2:50">
      <c r="B20" s="4" t="s">
        <v>31</v>
      </c>
      <c r="C20" s="4">
        <v>75.221999999999994</v>
      </c>
      <c r="D20" s="4">
        <v>79.028000000000006</v>
      </c>
      <c r="E20" s="4">
        <v>99.340999999999994</v>
      </c>
      <c r="F20" s="4">
        <v>144.631</v>
      </c>
      <c r="G20" s="4">
        <v>217.99100000000001</v>
      </c>
      <c r="H20" s="4">
        <v>304.79199999999997</v>
      </c>
      <c r="I20" s="4">
        <v>380.053</v>
      </c>
      <c r="J20" s="4">
        <v>431.51900000000001</v>
      </c>
      <c r="K20" s="4">
        <v>454.84500000000003</v>
      </c>
      <c r="L20" s="4">
        <v>456.12</v>
      </c>
      <c r="M20" s="4">
        <v>452.822</v>
      </c>
      <c r="N20" s="4">
        <v>447.68700000000001</v>
      </c>
      <c r="O20" s="4">
        <v>444.69200000000001</v>
      </c>
      <c r="P20" s="4">
        <v>444.35599999999999</v>
      </c>
      <c r="Q20" s="4">
        <v>444.10399999999998</v>
      </c>
      <c r="R20" s="4">
        <v>442.73899999999998</v>
      </c>
      <c r="S20" s="4">
        <v>432.53</v>
      </c>
      <c r="T20" s="4">
        <v>405.60300000000001</v>
      </c>
      <c r="U20" s="4">
        <v>368.52</v>
      </c>
      <c r="V20" s="4">
        <v>333.52300000000002</v>
      </c>
      <c r="W20" s="4">
        <v>294.34199999999998</v>
      </c>
      <c r="X20" s="4">
        <v>251.88300000000001</v>
      </c>
      <c r="Y20" s="4">
        <v>207.90799999999999</v>
      </c>
      <c r="Z20" s="4">
        <v>168.85300000000001</v>
      </c>
      <c r="AA20" s="4">
        <v>142.61799999999999</v>
      </c>
      <c r="AB20" s="4">
        <v>130.28</v>
      </c>
      <c r="AC20" s="4">
        <v>131.46799999999999</v>
      </c>
      <c r="AD20" s="4">
        <v>142.46700000000001</v>
      </c>
      <c r="AE20" s="4">
        <v>156.95699999999999</v>
      </c>
      <c r="AF20" s="4">
        <v>168.333</v>
      </c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</row>
    <row r="21" spans="2:50">
      <c r="B21" s="4">
        <v>5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</row>
    <row r="22" spans="2:50">
      <c r="B22" s="4" t="s">
        <v>20</v>
      </c>
      <c r="C22" s="4">
        <v>0</v>
      </c>
      <c r="D22" s="4">
        <v>3.1300000000000001E-2</v>
      </c>
      <c r="E22" s="4">
        <v>6.2600000000000003E-2</v>
      </c>
      <c r="F22" s="4">
        <v>9.3899999999999997E-2</v>
      </c>
      <c r="G22" s="4">
        <v>0.12520000000000001</v>
      </c>
      <c r="H22" s="4">
        <v>0.1565</v>
      </c>
      <c r="I22" s="4">
        <v>0.18779999999999999</v>
      </c>
      <c r="J22" s="4">
        <v>0.21909999999999999</v>
      </c>
      <c r="K22" s="4">
        <v>0.25040000000000001</v>
      </c>
      <c r="L22" s="4">
        <v>0.28170000000000001</v>
      </c>
      <c r="M22" s="4">
        <v>0.313</v>
      </c>
      <c r="N22" s="4">
        <v>0.34429999999999999</v>
      </c>
      <c r="O22" s="4">
        <v>0.37559999999999999</v>
      </c>
      <c r="P22" s="4">
        <v>0.40689999999999998</v>
      </c>
      <c r="Q22" s="4">
        <v>0.43819999999999998</v>
      </c>
      <c r="R22" s="4">
        <v>0.46949999999999997</v>
      </c>
      <c r="S22" s="4">
        <v>0.50080000000000002</v>
      </c>
      <c r="T22" s="4">
        <v>0.53210000000000002</v>
      </c>
      <c r="U22" s="4">
        <v>0.56340000000000001</v>
      </c>
      <c r="V22" s="4">
        <v>0.59470000000000001</v>
      </c>
      <c r="W22" s="4">
        <v>0.626</v>
      </c>
      <c r="X22" s="4">
        <v>0.6573</v>
      </c>
      <c r="Y22" s="4">
        <v>0.68859999999999999</v>
      </c>
      <c r="Z22" s="4">
        <v>0.71989999999999998</v>
      </c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</row>
    <row r="23" spans="2:50">
      <c r="B23" s="4" t="s">
        <v>10</v>
      </c>
      <c r="C23" s="4">
        <v>8</v>
      </c>
      <c r="D23" s="4">
        <v>11.906000000000001</v>
      </c>
      <c r="E23" s="4">
        <v>17.094999999999999</v>
      </c>
      <c r="F23" s="4">
        <v>19.359000000000002</v>
      </c>
      <c r="G23" s="4">
        <v>19.652000000000001</v>
      </c>
      <c r="H23" s="4">
        <v>20.542000000000002</v>
      </c>
      <c r="I23" s="4">
        <v>23.527000000000001</v>
      </c>
      <c r="J23" s="4">
        <v>27.695</v>
      </c>
      <c r="K23" s="4">
        <v>30.907</v>
      </c>
      <c r="L23" s="4">
        <v>34.012</v>
      </c>
      <c r="M23" s="4">
        <v>38.078000000000003</v>
      </c>
      <c r="N23" s="4">
        <v>38.015999999999998</v>
      </c>
      <c r="O23" s="4">
        <v>36.305999999999997</v>
      </c>
      <c r="P23" s="4">
        <v>54.451999999999998</v>
      </c>
      <c r="Q23" s="4">
        <v>122.255</v>
      </c>
      <c r="R23" s="4">
        <v>241.41300000000001</v>
      </c>
      <c r="S23" s="4">
        <v>373.75799999999998</v>
      </c>
      <c r="T23" s="4">
        <v>460.976</v>
      </c>
      <c r="U23" s="4">
        <v>462.82400000000001</v>
      </c>
      <c r="V23" s="4">
        <v>377.08699999999999</v>
      </c>
      <c r="W23" s="4">
        <v>256.75200000000001</v>
      </c>
      <c r="X23" s="4">
        <v>156.58000000000001</v>
      </c>
      <c r="Y23" s="4">
        <v>97.426000000000002</v>
      </c>
      <c r="Z23" s="4">
        <v>68.875</v>
      </c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</row>
    <row r="24" spans="2:50">
      <c r="B24" s="4" t="s">
        <v>31</v>
      </c>
      <c r="C24" s="4">
        <v>142</v>
      </c>
      <c r="D24" s="4">
        <v>276.05</v>
      </c>
      <c r="E24" s="4">
        <v>429.81900000000002</v>
      </c>
      <c r="F24" s="4">
        <v>568.23400000000004</v>
      </c>
      <c r="G24" s="4">
        <v>664.03399999999999</v>
      </c>
      <c r="H24" s="4">
        <v>703.08</v>
      </c>
      <c r="I24" s="4">
        <v>690.81299999999999</v>
      </c>
      <c r="J24" s="4">
        <v>650.12699999999995</v>
      </c>
      <c r="K24" s="4">
        <v>610.74699999999996</v>
      </c>
      <c r="L24" s="4">
        <v>589.45699999999999</v>
      </c>
      <c r="M24" s="4">
        <v>585.10400000000004</v>
      </c>
      <c r="N24" s="4">
        <v>578.91300000000001</v>
      </c>
      <c r="O24" s="4">
        <v>551.452</v>
      </c>
      <c r="P24" s="4">
        <v>492.976</v>
      </c>
      <c r="Q24" s="4">
        <v>414.541</v>
      </c>
      <c r="R24" s="4">
        <v>333.66699999999997</v>
      </c>
      <c r="S24" s="4">
        <v>264.39100000000002</v>
      </c>
      <c r="T24" s="4">
        <v>214.49199999999999</v>
      </c>
      <c r="U24" s="4">
        <v>189.55500000000001</v>
      </c>
      <c r="V24" s="4">
        <v>200.095</v>
      </c>
      <c r="W24" s="4">
        <v>248.30600000000001</v>
      </c>
      <c r="X24" s="4">
        <v>323.47000000000003</v>
      </c>
      <c r="Y24" s="4">
        <v>401.66</v>
      </c>
      <c r="Z24" s="4">
        <v>454.5</v>
      </c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</row>
    <row r="25" spans="2:50">
      <c r="B25" s="4">
        <v>6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</row>
    <row r="26" spans="2:50">
      <c r="B26" s="4" t="s">
        <v>20</v>
      </c>
      <c r="C26" s="4">
        <v>0</v>
      </c>
      <c r="D26" s="4">
        <v>3.1300000000000001E-2</v>
      </c>
      <c r="E26" s="4">
        <v>6.2600000000000003E-2</v>
      </c>
      <c r="F26" s="4">
        <v>9.3899999999999997E-2</v>
      </c>
      <c r="G26" s="4">
        <v>0.12520000000000001</v>
      </c>
      <c r="H26" s="4">
        <v>0.1565</v>
      </c>
      <c r="I26" s="4">
        <v>0.18779999999999999</v>
      </c>
      <c r="J26" s="4">
        <v>0.21909999999999999</v>
      </c>
      <c r="K26" s="4">
        <v>0.25040000000000001</v>
      </c>
      <c r="L26" s="4">
        <v>0.28170000000000001</v>
      </c>
      <c r="M26" s="4">
        <v>0.313</v>
      </c>
      <c r="N26" s="4">
        <v>0.34429999999999999</v>
      </c>
      <c r="O26" s="4">
        <v>0.37559999999999999</v>
      </c>
      <c r="P26" s="4">
        <v>0.40689999999999998</v>
      </c>
      <c r="Q26" s="4">
        <v>0.43819999999999998</v>
      </c>
      <c r="R26" s="4">
        <v>0.46949999999999997</v>
      </c>
      <c r="S26" s="4">
        <v>0.50080000000000002</v>
      </c>
      <c r="T26" s="4">
        <v>0.53210000000000002</v>
      </c>
      <c r="U26" s="4">
        <v>0.56340000000000001</v>
      </c>
      <c r="V26" s="4">
        <v>0.59470000000000001</v>
      </c>
      <c r="W26" s="4">
        <v>0.626</v>
      </c>
      <c r="X26" s="4">
        <v>0.6573</v>
      </c>
      <c r="Y26" s="4">
        <v>0.68859999999999999</v>
      </c>
      <c r="Z26" s="4">
        <v>0.71989999999999998</v>
      </c>
      <c r="AA26" s="4">
        <v>0.75119999999999998</v>
      </c>
      <c r="AB26" s="4">
        <v>0.78249999999999997</v>
      </c>
      <c r="AC26" s="4">
        <v>0.81379999999999997</v>
      </c>
      <c r="AD26" s="4">
        <v>0.84509999999999996</v>
      </c>
      <c r="AE26" s="4">
        <v>0.87639999999999996</v>
      </c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</row>
    <row r="27" spans="2:50">
      <c r="B27" s="4" t="s">
        <v>10</v>
      </c>
      <c r="C27" s="4">
        <v>18.25</v>
      </c>
      <c r="D27" s="4">
        <v>5.6449999999999996</v>
      </c>
      <c r="E27" s="4">
        <v>2.3980000000000001</v>
      </c>
      <c r="F27" s="4">
        <v>4.6070000000000002</v>
      </c>
      <c r="G27" s="4">
        <v>8.5920000000000005</v>
      </c>
      <c r="H27" s="4">
        <v>14.214</v>
      </c>
      <c r="I27" s="4">
        <v>22.01</v>
      </c>
      <c r="J27" s="4">
        <v>28.625</v>
      </c>
      <c r="K27" s="4">
        <v>32.087000000000003</v>
      </c>
      <c r="L27" s="4">
        <v>30.687000000000001</v>
      </c>
      <c r="M27" s="4">
        <v>27.372</v>
      </c>
      <c r="N27" s="4">
        <v>26.945</v>
      </c>
      <c r="O27" s="4">
        <v>34.734999999999999</v>
      </c>
      <c r="P27" s="4">
        <v>52.235999999999997</v>
      </c>
      <c r="Q27" s="4">
        <v>67.25</v>
      </c>
      <c r="R27" s="4">
        <v>61.997</v>
      </c>
      <c r="S27" s="4">
        <v>70.75</v>
      </c>
      <c r="T27" s="4">
        <v>173.47800000000001</v>
      </c>
      <c r="U27" s="4">
        <v>421.26499999999999</v>
      </c>
      <c r="V27" s="4">
        <v>757.33</v>
      </c>
      <c r="W27" s="4">
        <v>1002.2140000000001</v>
      </c>
      <c r="X27" s="4">
        <v>1023.6559999999999</v>
      </c>
      <c r="Y27" s="4">
        <v>839.34699999999998</v>
      </c>
      <c r="Z27" s="4">
        <v>559.95899999999995</v>
      </c>
      <c r="AA27" s="4">
        <v>312.52600000000001</v>
      </c>
      <c r="AB27" s="4">
        <v>166.679</v>
      </c>
      <c r="AC27" s="4">
        <v>105.745</v>
      </c>
      <c r="AD27" s="4">
        <v>75.438000000000002</v>
      </c>
      <c r="AE27" s="4">
        <v>47.5</v>
      </c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</row>
    <row r="28" spans="2:50">
      <c r="B28" s="4" t="s">
        <v>31</v>
      </c>
      <c r="C28" s="4">
        <v>158</v>
      </c>
      <c r="D28" s="4">
        <v>129.393</v>
      </c>
      <c r="E28" s="4">
        <v>118.566</v>
      </c>
      <c r="F28" s="4">
        <v>135.06899999999999</v>
      </c>
      <c r="G28" s="4">
        <v>183.49</v>
      </c>
      <c r="H28" s="4">
        <v>262.57100000000003</v>
      </c>
      <c r="I28" s="4">
        <v>360.27</v>
      </c>
      <c r="J28" s="4">
        <v>448.65600000000001</v>
      </c>
      <c r="K28" s="4">
        <v>501.73</v>
      </c>
      <c r="L28" s="4">
        <v>515.55899999999997</v>
      </c>
      <c r="M28" s="4">
        <v>505.577</v>
      </c>
      <c r="N28" s="4">
        <v>495.024</v>
      </c>
      <c r="O28" s="4">
        <v>494.68400000000003</v>
      </c>
      <c r="P28" s="4">
        <v>502.53399999999999</v>
      </c>
      <c r="Q28" s="4">
        <v>497.75</v>
      </c>
      <c r="R28" s="4">
        <v>463.4</v>
      </c>
      <c r="S28" s="4">
        <v>395.35199999999998</v>
      </c>
      <c r="T28" s="4">
        <v>325.00799999999998</v>
      </c>
      <c r="U28" s="4">
        <v>271.05599999999998</v>
      </c>
      <c r="V28" s="4">
        <v>237.78100000000001</v>
      </c>
      <c r="W28" s="4">
        <v>215.327</v>
      </c>
      <c r="X28" s="4">
        <v>194.125</v>
      </c>
      <c r="Y28" s="4">
        <v>168.62200000000001</v>
      </c>
      <c r="Z28" s="4">
        <v>139.42500000000001</v>
      </c>
      <c r="AA28" s="4">
        <v>115.38800000000001</v>
      </c>
      <c r="AB28" s="4">
        <v>102.56100000000001</v>
      </c>
      <c r="AC28" s="4">
        <v>96.846999999999994</v>
      </c>
      <c r="AD28" s="4">
        <v>94.790999999999997</v>
      </c>
      <c r="AE28" s="4">
        <v>93.5</v>
      </c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</row>
    <row r="29" spans="2:50">
      <c r="B29" s="4">
        <v>7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</row>
    <row r="30" spans="2:50">
      <c r="B30" s="4" t="s">
        <v>20</v>
      </c>
      <c r="C30" s="4">
        <v>0</v>
      </c>
      <c r="D30" s="4">
        <v>3.1300000000000001E-2</v>
      </c>
      <c r="E30" s="4">
        <v>6.2600000000000003E-2</v>
      </c>
      <c r="F30" s="4">
        <v>9.3899999999999997E-2</v>
      </c>
      <c r="G30" s="4">
        <v>0.12520000000000001</v>
      </c>
      <c r="H30" s="4">
        <v>0.1565</v>
      </c>
      <c r="I30" s="4">
        <v>0.18779999999999999</v>
      </c>
      <c r="J30" s="4">
        <v>0.21909999999999999</v>
      </c>
      <c r="K30" s="4">
        <v>0.25040000000000001</v>
      </c>
      <c r="L30" s="4">
        <v>0.28170000000000001</v>
      </c>
      <c r="M30" s="4">
        <v>0.313</v>
      </c>
      <c r="N30" s="4">
        <v>0.34429999999999999</v>
      </c>
      <c r="O30" s="4">
        <v>0.37559999999999999</v>
      </c>
      <c r="P30" s="4">
        <v>0.40689999999999998</v>
      </c>
      <c r="Q30" s="4">
        <v>0.43819999999999998</v>
      </c>
      <c r="R30" s="4">
        <v>0.46949999999999997</v>
      </c>
      <c r="S30" s="4">
        <v>0.50080000000000002</v>
      </c>
      <c r="T30" s="4">
        <v>0.53210000000000002</v>
      </c>
      <c r="U30" s="4">
        <v>0.56340000000000001</v>
      </c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</row>
    <row r="31" spans="2:50">
      <c r="B31" s="4" t="s">
        <v>10</v>
      </c>
      <c r="C31" s="4">
        <v>25.5</v>
      </c>
      <c r="D31" s="4">
        <v>11.62</v>
      </c>
      <c r="E31" s="4">
        <v>6.8019999999999996</v>
      </c>
      <c r="F31" s="4">
        <v>15.722</v>
      </c>
      <c r="G31" s="4">
        <v>40.698</v>
      </c>
      <c r="H31" s="4">
        <v>84.42</v>
      </c>
      <c r="I31" s="4">
        <v>134.667</v>
      </c>
      <c r="J31" s="4">
        <v>185.59899999999999</v>
      </c>
      <c r="K31" s="4">
        <v>254.364</v>
      </c>
      <c r="L31" s="4">
        <v>390.75</v>
      </c>
      <c r="M31" s="4">
        <v>644.92600000000004</v>
      </c>
      <c r="N31" s="4">
        <v>913.26499999999999</v>
      </c>
      <c r="O31" s="4">
        <v>1119.5</v>
      </c>
      <c r="P31" s="4">
        <v>1117.963</v>
      </c>
      <c r="Q31" s="4">
        <v>868.61699999999996</v>
      </c>
      <c r="R31" s="4">
        <v>519.55600000000004</v>
      </c>
      <c r="S31" s="4">
        <v>237.38300000000001</v>
      </c>
      <c r="T31" s="4">
        <v>90.346000000000004</v>
      </c>
      <c r="U31" s="4">
        <v>54</v>
      </c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</row>
    <row r="32" spans="2:50">
      <c r="B32" s="4" t="s">
        <v>31</v>
      </c>
      <c r="C32" s="4">
        <v>209</v>
      </c>
      <c r="D32" s="4">
        <v>194.559</v>
      </c>
      <c r="E32" s="4">
        <v>214.74100000000001</v>
      </c>
      <c r="F32" s="4">
        <v>278.22199999999998</v>
      </c>
      <c r="G32" s="4">
        <v>366.35199999999998</v>
      </c>
      <c r="H32" s="4">
        <v>442.935</v>
      </c>
      <c r="I32" s="4">
        <v>465.66699999999997</v>
      </c>
      <c r="J32" s="4">
        <v>432.84</v>
      </c>
      <c r="K32" s="4">
        <v>352.5</v>
      </c>
      <c r="L32" s="4">
        <v>266.5</v>
      </c>
      <c r="M32" s="4">
        <v>210.27199999999999</v>
      </c>
      <c r="N32" s="4">
        <v>186.05199999999999</v>
      </c>
      <c r="O32" s="4">
        <v>174.55600000000001</v>
      </c>
      <c r="P32" s="4">
        <v>160.108</v>
      </c>
      <c r="Q32" s="4">
        <v>132.642</v>
      </c>
      <c r="R32" s="4">
        <v>107.833</v>
      </c>
      <c r="S32" s="4">
        <v>101.901</v>
      </c>
      <c r="T32" s="4">
        <v>120.17</v>
      </c>
      <c r="U32" s="4">
        <v>160</v>
      </c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</row>
    <row r="33" spans="2:50">
      <c r="B33" s="4">
        <v>8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</row>
    <row r="34" spans="2:50">
      <c r="B34" s="4" t="s">
        <v>20</v>
      </c>
      <c r="C34" s="4">
        <v>0</v>
      </c>
      <c r="D34" s="4">
        <v>3.1300000000000001E-2</v>
      </c>
      <c r="E34" s="4">
        <v>6.2600000000000003E-2</v>
      </c>
      <c r="F34" s="4">
        <v>9.3899999999999997E-2</v>
      </c>
      <c r="G34" s="4">
        <v>0.12520000000000001</v>
      </c>
      <c r="H34" s="4">
        <v>0.1565</v>
      </c>
      <c r="I34" s="4">
        <v>0.18779999999999999</v>
      </c>
      <c r="J34" s="4">
        <v>0.21909999999999999</v>
      </c>
      <c r="K34" s="4">
        <v>0.25040000000000001</v>
      </c>
      <c r="L34" s="4">
        <v>0.28170000000000001</v>
      </c>
      <c r="M34" s="4">
        <v>0.313</v>
      </c>
      <c r="N34" s="4">
        <v>0.34429999999999999</v>
      </c>
      <c r="O34" s="4">
        <v>0.37559999999999999</v>
      </c>
      <c r="P34" s="4">
        <v>0.40689999999999998</v>
      </c>
      <c r="Q34" s="4">
        <v>0.43819999999999998</v>
      </c>
      <c r="R34" s="4">
        <v>0.46949999999999997</v>
      </c>
      <c r="S34" s="4">
        <v>0.50080000000000002</v>
      </c>
      <c r="T34" s="4">
        <v>0.53210000000000002</v>
      </c>
      <c r="U34" s="4">
        <v>0.56340000000000001</v>
      </c>
      <c r="V34" s="4">
        <v>0.59470000000000001</v>
      </c>
      <c r="W34" s="4">
        <v>0.626</v>
      </c>
      <c r="X34" s="4">
        <v>0.6573</v>
      </c>
      <c r="Y34" s="4">
        <v>0.68859999999999999</v>
      </c>
      <c r="Z34" s="4">
        <v>0.71989999999999998</v>
      </c>
      <c r="AA34" s="4">
        <v>0.75119999999999998</v>
      </c>
      <c r="AB34" s="4">
        <v>0.78249999999999997</v>
      </c>
      <c r="AC34" s="4">
        <v>0.81379999999999997</v>
      </c>
      <c r="AD34" s="4">
        <v>0.84509999999999996</v>
      </c>
      <c r="AE34" s="4">
        <v>0.87639999999999996</v>
      </c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</row>
    <row r="35" spans="2:50">
      <c r="B35" s="4" t="s">
        <v>10</v>
      </c>
      <c r="C35" s="4">
        <v>12.75</v>
      </c>
      <c r="D35" s="4">
        <v>20.311</v>
      </c>
      <c r="E35" s="4">
        <v>37.466999999999999</v>
      </c>
      <c r="F35" s="4">
        <v>49.948999999999998</v>
      </c>
      <c r="G35" s="4">
        <v>58.540999999999997</v>
      </c>
      <c r="H35" s="4">
        <v>118.86199999999999</v>
      </c>
      <c r="I35" s="4">
        <v>310.416</v>
      </c>
      <c r="J35" s="4">
        <v>627.875</v>
      </c>
      <c r="K35" s="4">
        <v>926.55100000000004</v>
      </c>
      <c r="L35" s="4">
        <v>1012.427</v>
      </c>
      <c r="M35" s="4">
        <v>873.31100000000004</v>
      </c>
      <c r="N35" s="4">
        <v>584.86500000000001</v>
      </c>
      <c r="O35" s="4">
        <v>303.86700000000002</v>
      </c>
      <c r="P35" s="4">
        <v>135.804</v>
      </c>
      <c r="Q35" s="4">
        <v>92.5</v>
      </c>
      <c r="R35" s="4">
        <v>100.233</v>
      </c>
      <c r="S35" s="4">
        <v>94.102000000000004</v>
      </c>
      <c r="T35" s="4">
        <v>92.855000000000004</v>
      </c>
      <c r="U35" s="4">
        <v>182.01499999999999</v>
      </c>
      <c r="V35" s="4">
        <v>401.10700000000003</v>
      </c>
      <c r="W35" s="4">
        <v>685.54100000000005</v>
      </c>
      <c r="X35" s="4">
        <v>878.93799999999999</v>
      </c>
      <c r="Y35" s="4">
        <v>913.08199999999999</v>
      </c>
      <c r="Z35" s="4">
        <v>711.98500000000001</v>
      </c>
      <c r="AA35" s="4">
        <v>430.505</v>
      </c>
      <c r="AB35" s="4">
        <v>196.24100000000001</v>
      </c>
      <c r="AC35" s="4">
        <v>81.724000000000004</v>
      </c>
      <c r="AD35" s="4">
        <v>62.232999999999997</v>
      </c>
      <c r="AE35" s="4">
        <v>65</v>
      </c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</row>
    <row r="36" spans="2:50">
      <c r="B36" s="4" t="s">
        <v>31</v>
      </c>
      <c r="C36" s="4">
        <v>182.75</v>
      </c>
      <c r="D36" s="4">
        <v>205.67500000000001</v>
      </c>
      <c r="E36" s="4">
        <v>232.327</v>
      </c>
      <c r="F36" s="4">
        <v>253.53399999999999</v>
      </c>
      <c r="G36" s="4">
        <v>259.81599999999997</v>
      </c>
      <c r="H36" s="4">
        <v>246.30500000000001</v>
      </c>
      <c r="I36" s="4">
        <v>219.71700000000001</v>
      </c>
      <c r="J36" s="4">
        <v>192.31200000000001</v>
      </c>
      <c r="K36" s="4">
        <v>188.673</v>
      </c>
      <c r="L36" s="4">
        <v>221.642</v>
      </c>
      <c r="M36" s="4">
        <v>287.69099999999997</v>
      </c>
      <c r="N36" s="4">
        <v>370.37200000000001</v>
      </c>
      <c r="O36" s="4">
        <v>449.30599999999998</v>
      </c>
      <c r="P36" s="4">
        <v>516.71400000000006</v>
      </c>
      <c r="Q36" s="4">
        <v>559.5</v>
      </c>
      <c r="R36" s="4">
        <v>583.94399999999996</v>
      </c>
      <c r="S36" s="4">
        <v>569.45899999999995</v>
      </c>
      <c r="T36" s="4">
        <v>518.60500000000002</v>
      </c>
      <c r="U36" s="4">
        <v>430.798</v>
      </c>
      <c r="V36" s="4">
        <v>331.48500000000001</v>
      </c>
      <c r="W36" s="4">
        <v>249.286</v>
      </c>
      <c r="X36" s="4">
        <v>198.06200000000001</v>
      </c>
      <c r="Y36" s="4">
        <v>172.14500000000001</v>
      </c>
      <c r="Z36" s="4">
        <v>155.62200000000001</v>
      </c>
      <c r="AA36" s="4">
        <v>137.41300000000001</v>
      </c>
      <c r="AB36" s="4">
        <v>121.131</v>
      </c>
      <c r="AC36" s="4">
        <v>119.38500000000001</v>
      </c>
      <c r="AD36" s="4">
        <v>139.80000000000001</v>
      </c>
      <c r="AE36" s="4">
        <v>182.5</v>
      </c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</row>
    <row r="37" spans="2:50">
      <c r="B37" s="4">
        <v>9</v>
      </c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</row>
    <row r="38" spans="2:50">
      <c r="B38" s="4" t="s">
        <v>20</v>
      </c>
      <c r="C38" s="4">
        <v>0</v>
      </c>
      <c r="D38" s="4">
        <v>3.1300000000000001E-2</v>
      </c>
      <c r="E38" s="4">
        <v>6.2600000000000003E-2</v>
      </c>
      <c r="F38" s="4">
        <v>9.3899999999999997E-2</v>
      </c>
      <c r="G38" s="4">
        <v>0.12520000000000001</v>
      </c>
      <c r="H38" s="4">
        <v>0.1565</v>
      </c>
      <c r="I38" s="4">
        <v>0.18779999999999999</v>
      </c>
      <c r="J38" s="4">
        <v>0.21909999999999999</v>
      </c>
      <c r="K38" s="4">
        <v>0.25040000000000001</v>
      </c>
      <c r="L38" s="4">
        <v>0.28170000000000001</v>
      </c>
      <c r="M38" s="4">
        <v>0.313</v>
      </c>
      <c r="N38" s="4">
        <v>0.34429999999999999</v>
      </c>
      <c r="O38" s="4">
        <v>0.37559999999999999</v>
      </c>
      <c r="P38" s="4">
        <v>0.40689999999999998</v>
      </c>
      <c r="Q38" s="4">
        <v>0.43819999999999998</v>
      </c>
      <c r="R38" s="4">
        <v>0.46949999999999997</v>
      </c>
      <c r="S38" s="4">
        <v>0.50080000000000002</v>
      </c>
      <c r="T38" s="4">
        <v>0.53210000000000002</v>
      </c>
      <c r="U38" s="4">
        <v>0.56340000000000001</v>
      </c>
      <c r="V38" s="4">
        <v>0.59470000000000001</v>
      </c>
      <c r="W38" s="4">
        <v>0.626</v>
      </c>
      <c r="X38" s="4">
        <v>0.6573</v>
      </c>
      <c r="Y38" s="4">
        <v>0.68859999999999999</v>
      </c>
      <c r="Z38" s="4">
        <v>0.71989999999999998</v>
      </c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</row>
    <row r="39" spans="2:50">
      <c r="B39" s="4" t="s">
        <v>10</v>
      </c>
      <c r="C39" s="4">
        <v>51.75</v>
      </c>
      <c r="D39" s="4">
        <v>45.72</v>
      </c>
      <c r="E39" s="4">
        <v>44.670999999999999</v>
      </c>
      <c r="F39" s="4">
        <v>40.463000000000001</v>
      </c>
      <c r="G39" s="4">
        <v>35.664000000000001</v>
      </c>
      <c r="H39" s="4">
        <v>37.334000000000003</v>
      </c>
      <c r="I39" s="4">
        <v>46.451000000000001</v>
      </c>
      <c r="J39" s="4">
        <v>59.499000000000002</v>
      </c>
      <c r="K39" s="4">
        <v>78.75</v>
      </c>
      <c r="L39" s="4">
        <v>113.47799999999999</v>
      </c>
      <c r="M39" s="4">
        <v>182.89099999999999</v>
      </c>
      <c r="N39" s="4">
        <v>302.63900000000001</v>
      </c>
      <c r="O39" s="4">
        <v>469.63799999999998</v>
      </c>
      <c r="P39" s="4">
        <v>655.64800000000002</v>
      </c>
      <c r="Q39" s="4">
        <v>772.678</v>
      </c>
      <c r="R39" s="4">
        <v>779.745</v>
      </c>
      <c r="S39" s="4">
        <v>682.84</v>
      </c>
      <c r="T39" s="4">
        <v>520.45799999999997</v>
      </c>
      <c r="U39" s="4">
        <v>345.005</v>
      </c>
      <c r="V39" s="4">
        <v>214.41300000000001</v>
      </c>
      <c r="W39" s="4">
        <v>131.74600000000001</v>
      </c>
      <c r="X39" s="4">
        <v>84.992999999999995</v>
      </c>
      <c r="Y39" s="4">
        <v>61.47</v>
      </c>
      <c r="Z39" s="4">
        <v>47.938000000000002</v>
      </c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</row>
    <row r="40" spans="2:50">
      <c r="B40" s="4" t="s">
        <v>31</v>
      </c>
      <c r="C40" s="4">
        <v>276.5</v>
      </c>
      <c r="D40" s="4">
        <v>298.34500000000003</v>
      </c>
      <c r="E40" s="4">
        <v>345.40199999999999</v>
      </c>
      <c r="F40" s="4">
        <v>424.96199999999999</v>
      </c>
      <c r="G40" s="4">
        <v>516.02</v>
      </c>
      <c r="H40" s="4">
        <v>586.69500000000005</v>
      </c>
      <c r="I40" s="4">
        <v>608.70299999999997</v>
      </c>
      <c r="J40" s="4">
        <v>568.98900000000003</v>
      </c>
      <c r="K40" s="4">
        <v>497.23700000000002</v>
      </c>
      <c r="L40" s="4">
        <v>429.07499999999999</v>
      </c>
      <c r="M40" s="4">
        <v>387.80900000000003</v>
      </c>
      <c r="N40" s="4">
        <v>372.02600000000001</v>
      </c>
      <c r="O40" s="4">
        <v>359.25700000000001</v>
      </c>
      <c r="P40" s="4">
        <v>335.875</v>
      </c>
      <c r="Q40" s="4">
        <v>306.28899999999999</v>
      </c>
      <c r="R40" s="4">
        <v>283.565</v>
      </c>
      <c r="S40" s="4">
        <v>277.90600000000001</v>
      </c>
      <c r="T40" s="4">
        <v>279.91399999999999</v>
      </c>
      <c r="U40" s="4">
        <v>270.67899999999997</v>
      </c>
      <c r="V40" s="4">
        <v>249.733</v>
      </c>
      <c r="W40" s="4">
        <v>239.07400000000001</v>
      </c>
      <c r="X40" s="4">
        <v>257.654</v>
      </c>
      <c r="Y40" s="4">
        <v>302.108</v>
      </c>
      <c r="Z40" s="4">
        <v>350.43799999999999</v>
      </c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</row>
    <row r="41" spans="2:50">
      <c r="B41" s="4">
        <v>10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</row>
    <row r="42" spans="2:50">
      <c r="B42" s="4" t="s">
        <v>20</v>
      </c>
      <c r="C42" s="4">
        <v>0</v>
      </c>
      <c r="D42" s="4">
        <v>3.1300000000000001E-2</v>
      </c>
      <c r="E42" s="4">
        <v>6.2600000000000003E-2</v>
      </c>
      <c r="F42" s="4">
        <v>9.3899999999999997E-2</v>
      </c>
      <c r="G42" s="4">
        <v>0.12520000000000001</v>
      </c>
      <c r="H42" s="4">
        <v>0.1565</v>
      </c>
      <c r="I42" s="4">
        <v>0.18779999999999999</v>
      </c>
      <c r="J42" s="4">
        <v>0.21909999999999999</v>
      </c>
      <c r="K42" s="4">
        <v>0.25040000000000001</v>
      </c>
      <c r="L42" s="4">
        <v>0.28170000000000001</v>
      </c>
      <c r="M42" s="4">
        <v>0.313</v>
      </c>
      <c r="N42" s="4">
        <v>0.34429999999999999</v>
      </c>
      <c r="O42" s="4">
        <v>0.37559999999999999</v>
      </c>
      <c r="P42" s="4">
        <v>0.40689999999999998</v>
      </c>
      <c r="Q42" s="4">
        <v>0.43819999999999998</v>
      </c>
      <c r="R42" s="4">
        <v>0.46949999999999997</v>
      </c>
      <c r="S42" s="4">
        <v>0.50080000000000002</v>
      </c>
      <c r="T42" s="4">
        <v>0.53210000000000002</v>
      </c>
      <c r="U42" s="4">
        <v>0.56340000000000001</v>
      </c>
      <c r="V42" s="4">
        <v>0.59470000000000001</v>
      </c>
      <c r="W42" s="4">
        <v>0.626</v>
      </c>
      <c r="X42" s="4">
        <v>0.6573</v>
      </c>
      <c r="Y42" s="4">
        <v>0.68859999999999999</v>
      </c>
      <c r="Z42" s="4">
        <v>0.71989999999999998</v>
      </c>
      <c r="AA42" s="4">
        <v>0.75119999999999998</v>
      </c>
      <c r="AB42" s="4">
        <v>0.78249999999999997</v>
      </c>
      <c r="AC42" s="4">
        <v>0.81379999999999997</v>
      </c>
      <c r="AD42" s="4">
        <v>0.84509999999999996</v>
      </c>
      <c r="AE42" s="4">
        <v>0.87639999999999996</v>
      </c>
      <c r="AF42" s="4">
        <v>0.90769999999999995</v>
      </c>
      <c r="AG42" s="4">
        <v>0.93899999999999995</v>
      </c>
      <c r="AH42" s="4">
        <v>0.97030000000000005</v>
      </c>
      <c r="AI42" s="4">
        <v>1.0016</v>
      </c>
      <c r="AJ42" s="4">
        <v>1.0328999999999999</v>
      </c>
      <c r="AK42" s="4">
        <v>1.0642</v>
      </c>
      <c r="AL42" s="4">
        <v>1.0954999999999999</v>
      </c>
      <c r="AM42" s="4">
        <v>1.1268</v>
      </c>
      <c r="AN42" s="4">
        <v>1.1580999999999999</v>
      </c>
      <c r="AO42" s="4">
        <v>1.1894</v>
      </c>
      <c r="AP42" s="4">
        <v>1.2206999999999999</v>
      </c>
      <c r="AQ42" s="4">
        <v>1.252</v>
      </c>
      <c r="AR42" s="4">
        <v>1.2833000000000001</v>
      </c>
      <c r="AS42" s="4">
        <v>1.3146</v>
      </c>
      <c r="AT42" s="4">
        <v>1.3459000000000001</v>
      </c>
      <c r="AU42" s="4">
        <v>1.3772</v>
      </c>
      <c r="AV42" s="4">
        <v>1.4085000000000001</v>
      </c>
      <c r="AW42" s="4">
        <v>1.4398</v>
      </c>
      <c r="AX42" s="4">
        <v>1.4711000000000001</v>
      </c>
    </row>
    <row r="43" spans="2:50">
      <c r="B43" s="4" t="s">
        <v>10</v>
      </c>
      <c r="C43" s="4">
        <v>46.667000000000002</v>
      </c>
      <c r="D43" s="4">
        <v>60.804000000000002</v>
      </c>
      <c r="E43" s="4">
        <v>93.132000000000005</v>
      </c>
      <c r="F43" s="4">
        <v>131.251</v>
      </c>
      <c r="G43" s="4">
        <v>192.77199999999999</v>
      </c>
      <c r="H43" s="4">
        <v>303.315</v>
      </c>
      <c r="I43" s="4">
        <v>477.61700000000002</v>
      </c>
      <c r="J43" s="4">
        <v>679.24900000000002</v>
      </c>
      <c r="K43" s="4">
        <v>853.65700000000004</v>
      </c>
      <c r="L43" s="4">
        <v>978.827</v>
      </c>
      <c r="M43" s="4">
        <v>969.35599999999999</v>
      </c>
      <c r="N43" s="4">
        <v>844.71699999999998</v>
      </c>
      <c r="O43" s="4">
        <v>639.41</v>
      </c>
      <c r="P43" s="4">
        <v>378.72899999999998</v>
      </c>
      <c r="Q43" s="4">
        <v>193.05799999999999</v>
      </c>
      <c r="R43" s="4">
        <v>90.195999999999998</v>
      </c>
      <c r="S43" s="4">
        <v>42.576000000000001</v>
      </c>
      <c r="T43" s="4">
        <v>19.146000000000001</v>
      </c>
      <c r="U43" s="4">
        <v>6.9509999999999996</v>
      </c>
      <c r="V43" s="4">
        <v>1.409</v>
      </c>
      <c r="W43" s="4">
        <v>0</v>
      </c>
      <c r="X43" s="4">
        <v>0.98599999999999999</v>
      </c>
      <c r="Y43" s="4">
        <v>4.3259999999999996</v>
      </c>
      <c r="Z43" s="4">
        <v>11.46</v>
      </c>
      <c r="AA43" s="4">
        <v>23.396999999999998</v>
      </c>
      <c r="AB43" s="4">
        <v>32.283999999999999</v>
      </c>
      <c r="AC43" s="4">
        <v>31.03</v>
      </c>
      <c r="AD43" s="4">
        <v>22.33</v>
      </c>
      <c r="AE43" s="4">
        <v>15.858000000000001</v>
      </c>
      <c r="AF43" s="4">
        <v>17.684000000000001</v>
      </c>
      <c r="AG43" s="4">
        <v>28.053999999999998</v>
      </c>
      <c r="AH43" s="4">
        <v>39.718000000000004</v>
      </c>
      <c r="AI43" s="4">
        <v>46.84</v>
      </c>
      <c r="AJ43" s="4">
        <v>54.896999999999998</v>
      </c>
      <c r="AK43" s="4">
        <v>104.134</v>
      </c>
      <c r="AL43" s="4">
        <v>255.154</v>
      </c>
      <c r="AM43" s="4">
        <v>526.65200000000004</v>
      </c>
      <c r="AN43" s="4">
        <v>848.85400000000004</v>
      </c>
      <c r="AO43" s="4">
        <v>1026.9780000000001</v>
      </c>
      <c r="AP43" s="4">
        <v>994.82899999999995</v>
      </c>
      <c r="AQ43" s="4">
        <v>773.33500000000004</v>
      </c>
      <c r="AR43" s="4">
        <v>496.74599999999998</v>
      </c>
      <c r="AS43" s="4">
        <v>295.94499999999999</v>
      </c>
      <c r="AT43" s="4">
        <v>178.11500000000001</v>
      </c>
      <c r="AU43" s="4">
        <v>118.935</v>
      </c>
      <c r="AV43" s="4">
        <v>83.32</v>
      </c>
      <c r="AW43" s="4">
        <v>60.405999999999999</v>
      </c>
      <c r="AX43" s="4">
        <v>42.332999999999998</v>
      </c>
    </row>
    <row r="44" spans="2:50">
      <c r="B44" s="4" t="s">
        <v>31</v>
      </c>
      <c r="C44" s="4">
        <v>74</v>
      </c>
      <c r="D44" s="4">
        <v>76.016999999999996</v>
      </c>
      <c r="E44" s="4">
        <v>85.52</v>
      </c>
      <c r="F44" s="4">
        <v>98.924000000000007</v>
      </c>
      <c r="G44" s="4">
        <v>113.34099999999999</v>
      </c>
      <c r="H44" s="4">
        <v>124.782</v>
      </c>
      <c r="I44" s="4">
        <v>127.836</v>
      </c>
      <c r="J44" s="4">
        <v>119.551</v>
      </c>
      <c r="K44" s="4">
        <v>105.53400000000001</v>
      </c>
      <c r="L44" s="4">
        <v>91.906000000000006</v>
      </c>
      <c r="M44" s="4">
        <v>86.194999999999993</v>
      </c>
      <c r="N44" s="4">
        <v>91.504000000000005</v>
      </c>
      <c r="O44" s="4">
        <v>107.652</v>
      </c>
      <c r="P44" s="4">
        <v>133.596</v>
      </c>
      <c r="Q44" s="4">
        <v>161.11000000000001</v>
      </c>
      <c r="R44" s="4">
        <v>177.81899999999999</v>
      </c>
      <c r="S44" s="4">
        <v>173.14400000000001</v>
      </c>
      <c r="T44" s="4">
        <v>151.77699999999999</v>
      </c>
      <c r="U44" s="4">
        <v>126.63800000000001</v>
      </c>
      <c r="V44" s="4">
        <v>109.94799999999999</v>
      </c>
      <c r="W44" s="4">
        <v>107.301</v>
      </c>
      <c r="X44" s="4">
        <v>122.161</v>
      </c>
      <c r="Y44" s="4">
        <v>158.49</v>
      </c>
      <c r="Z44" s="4">
        <v>221.18</v>
      </c>
      <c r="AA44" s="4">
        <v>307.80500000000001</v>
      </c>
      <c r="AB44" s="4">
        <v>396.464</v>
      </c>
      <c r="AC44" s="4">
        <v>458.79599999999999</v>
      </c>
      <c r="AD44" s="4">
        <v>475.69099999999997</v>
      </c>
      <c r="AE44" s="4">
        <v>469.38299999999998</v>
      </c>
      <c r="AF44" s="4">
        <v>456.601</v>
      </c>
      <c r="AG44" s="4">
        <v>450.37099999999998</v>
      </c>
      <c r="AH44" s="4">
        <v>447.37799999999999</v>
      </c>
      <c r="AI44" s="4">
        <v>429.71199999999999</v>
      </c>
      <c r="AJ44" s="4">
        <v>396.86599999999999</v>
      </c>
      <c r="AK44" s="4">
        <v>354.99700000000001</v>
      </c>
      <c r="AL44" s="4">
        <v>299.66800000000001</v>
      </c>
      <c r="AM44" s="4">
        <v>256.91500000000002</v>
      </c>
      <c r="AN44" s="4">
        <v>228.81100000000001</v>
      </c>
      <c r="AO44" s="4">
        <v>206.77799999999999</v>
      </c>
      <c r="AP44" s="4">
        <v>188.49199999999999</v>
      </c>
      <c r="AQ44" s="4">
        <v>168.15700000000001</v>
      </c>
      <c r="AR44" s="4">
        <v>147.47900000000001</v>
      </c>
      <c r="AS44" s="4">
        <v>129.16900000000001</v>
      </c>
      <c r="AT44" s="4">
        <v>120.985</v>
      </c>
      <c r="AU44" s="4">
        <v>122.035</v>
      </c>
      <c r="AV44" s="4">
        <v>130.167</v>
      </c>
      <c r="AW44" s="4">
        <v>147.363</v>
      </c>
      <c r="AX44" s="4">
        <v>170.11099999999999</v>
      </c>
    </row>
    <row r="45" spans="2:50">
      <c r="B45" s="4">
        <v>11</v>
      </c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</row>
    <row r="46" spans="2:50">
      <c r="B46" s="4" t="s">
        <v>20</v>
      </c>
      <c r="C46" s="4">
        <v>0</v>
      </c>
      <c r="D46" s="4">
        <v>3.1300000000000001E-2</v>
      </c>
      <c r="E46" s="4">
        <v>6.2600000000000003E-2</v>
      </c>
      <c r="F46" s="4">
        <v>9.3899999999999997E-2</v>
      </c>
      <c r="G46" s="4">
        <v>0.12520000000000001</v>
      </c>
      <c r="H46" s="4">
        <v>0.1565</v>
      </c>
      <c r="I46" s="4">
        <v>0.18779999999999999</v>
      </c>
      <c r="J46" s="4">
        <v>0.21909999999999999</v>
      </c>
      <c r="K46" s="4">
        <v>0.25040000000000001</v>
      </c>
      <c r="L46" s="4">
        <v>0.28170000000000001</v>
      </c>
      <c r="M46" s="4">
        <v>0.313</v>
      </c>
      <c r="N46" s="4">
        <v>0.34429999999999999</v>
      </c>
      <c r="O46" s="4">
        <v>0.37559999999999999</v>
      </c>
      <c r="P46" s="4">
        <v>0.40689999999999998</v>
      </c>
      <c r="Q46" s="4">
        <v>0.43819999999999998</v>
      </c>
      <c r="R46" s="4">
        <v>0.46949999999999997</v>
      </c>
      <c r="S46" s="4">
        <v>0.50080000000000002</v>
      </c>
      <c r="T46" s="4">
        <v>0.53210000000000002</v>
      </c>
      <c r="U46" s="4">
        <v>0.56340000000000001</v>
      </c>
      <c r="V46" s="4">
        <v>0.59470000000000001</v>
      </c>
      <c r="W46" s="4">
        <v>0.626</v>
      </c>
      <c r="X46" s="4">
        <v>0.6573</v>
      </c>
      <c r="Y46" s="4">
        <v>0.68859999999999999</v>
      </c>
      <c r="Z46" s="4">
        <v>0.71989999999999998</v>
      </c>
      <c r="AA46" s="4">
        <v>0.75119999999999998</v>
      </c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</row>
    <row r="47" spans="2:50">
      <c r="B47" s="4" t="s">
        <v>10</v>
      </c>
      <c r="C47" s="4">
        <v>35.555999999999997</v>
      </c>
      <c r="D47" s="4">
        <v>36.878999999999998</v>
      </c>
      <c r="E47" s="4">
        <v>41.034999999999997</v>
      </c>
      <c r="F47" s="4">
        <v>42.625</v>
      </c>
      <c r="G47" s="4">
        <v>41.176000000000002</v>
      </c>
      <c r="H47" s="4">
        <v>36.667000000000002</v>
      </c>
      <c r="I47" s="4">
        <v>28.332999999999998</v>
      </c>
      <c r="J47" s="4">
        <v>17.225999999999999</v>
      </c>
      <c r="K47" s="4">
        <v>7.556</v>
      </c>
      <c r="L47" s="4">
        <v>2.3940000000000001</v>
      </c>
      <c r="M47" s="4">
        <v>1</v>
      </c>
      <c r="N47" s="4">
        <v>9.9930000000000003</v>
      </c>
      <c r="O47" s="4">
        <v>49.332999999999998</v>
      </c>
      <c r="P47" s="4">
        <v>138.68199999999999</v>
      </c>
      <c r="Q47" s="4">
        <v>272.43099999999998</v>
      </c>
      <c r="R47" s="4">
        <v>409.12200000000001</v>
      </c>
      <c r="S47" s="4">
        <v>493</v>
      </c>
      <c r="T47" s="4">
        <v>489.84399999999999</v>
      </c>
      <c r="U47" s="4">
        <v>407.46499999999997</v>
      </c>
      <c r="V47" s="4">
        <v>288.09500000000003</v>
      </c>
      <c r="W47" s="4">
        <v>182.11099999999999</v>
      </c>
      <c r="X47" s="4">
        <v>117.995</v>
      </c>
      <c r="Y47" s="4">
        <v>89.710999999999999</v>
      </c>
      <c r="Z47" s="4">
        <v>74.411000000000001</v>
      </c>
      <c r="AA47" s="4">
        <v>56.332999999999998</v>
      </c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</row>
    <row r="48" spans="2:50">
      <c r="B48" s="4" t="s">
        <v>31</v>
      </c>
      <c r="C48" s="4">
        <v>71.221999999999994</v>
      </c>
      <c r="D48" s="4">
        <v>91.441999999999993</v>
      </c>
      <c r="E48" s="4">
        <v>109.47199999999999</v>
      </c>
      <c r="F48" s="4">
        <v>122.05200000000001</v>
      </c>
      <c r="G48" s="4">
        <v>133.90700000000001</v>
      </c>
      <c r="H48" s="4">
        <v>151.64099999999999</v>
      </c>
      <c r="I48" s="4">
        <v>177.86099999999999</v>
      </c>
      <c r="J48" s="4">
        <v>208.61500000000001</v>
      </c>
      <c r="K48" s="4">
        <v>238.667</v>
      </c>
      <c r="L48" s="4">
        <v>264.94799999999998</v>
      </c>
      <c r="M48" s="4">
        <v>286.84300000000002</v>
      </c>
      <c r="N48" s="4">
        <v>303.77600000000001</v>
      </c>
      <c r="O48" s="4">
        <v>314.25</v>
      </c>
      <c r="P48" s="4">
        <v>318.87400000000002</v>
      </c>
      <c r="Q48" s="4">
        <v>318.45100000000002</v>
      </c>
      <c r="R48" s="4">
        <v>310.77999999999997</v>
      </c>
      <c r="S48" s="4">
        <v>291.40699999999998</v>
      </c>
      <c r="T48" s="4">
        <v>258.18400000000003</v>
      </c>
      <c r="U48" s="4">
        <v>214.5</v>
      </c>
      <c r="V48" s="4">
        <v>170.04300000000001</v>
      </c>
      <c r="W48" s="4">
        <v>135.88900000000001</v>
      </c>
      <c r="X48" s="4">
        <v>115.67700000000001</v>
      </c>
      <c r="Y48" s="4">
        <v>104.32899999999999</v>
      </c>
      <c r="Z48" s="4">
        <v>94.213999999999999</v>
      </c>
      <c r="AA48" s="4">
        <v>83.778000000000006</v>
      </c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</row>
    <row r="49" spans="2:50">
      <c r="B49" s="4">
        <v>12</v>
      </c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</row>
    <row r="50" spans="2:50">
      <c r="B50" s="4" t="s">
        <v>20</v>
      </c>
      <c r="C50" s="4">
        <v>0</v>
      </c>
      <c r="D50" s="4">
        <v>3.1300000000000001E-2</v>
      </c>
      <c r="E50" s="4">
        <v>6.2600000000000003E-2</v>
      </c>
      <c r="F50" s="4">
        <v>9.3899999999999997E-2</v>
      </c>
      <c r="G50" s="4">
        <v>0.12520000000000001</v>
      </c>
      <c r="H50" s="4">
        <v>0.1565</v>
      </c>
      <c r="I50" s="4">
        <v>0.18779999999999999</v>
      </c>
      <c r="J50" s="4">
        <v>0.21909999999999999</v>
      </c>
      <c r="K50" s="4">
        <v>0.25040000000000001</v>
      </c>
      <c r="L50" s="4">
        <v>0.28170000000000001</v>
      </c>
      <c r="M50" s="4">
        <v>0.313</v>
      </c>
      <c r="N50" s="4">
        <v>0.34429999999999999</v>
      </c>
      <c r="O50" s="4">
        <v>0.37559999999999999</v>
      </c>
      <c r="P50" s="4">
        <v>0.40689999999999998</v>
      </c>
      <c r="Q50" s="4">
        <v>0.43819999999999998</v>
      </c>
      <c r="R50" s="4">
        <v>0.46949999999999997</v>
      </c>
      <c r="S50" s="4">
        <v>0.50080000000000002</v>
      </c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</row>
    <row r="51" spans="2:50">
      <c r="B51" s="4" t="s">
        <v>10</v>
      </c>
      <c r="C51" s="4">
        <v>8.6669999999999998</v>
      </c>
      <c r="D51" s="4">
        <v>10.552</v>
      </c>
      <c r="E51" s="4">
        <v>12.388999999999999</v>
      </c>
      <c r="F51" s="4">
        <v>14.422000000000001</v>
      </c>
      <c r="G51" s="4">
        <v>26.332999999999998</v>
      </c>
      <c r="H51" s="4">
        <v>69.575999999999993</v>
      </c>
      <c r="I51" s="4">
        <v>164.583</v>
      </c>
      <c r="J51" s="4">
        <v>315.69299999999998</v>
      </c>
      <c r="K51" s="4">
        <v>499.66699999999997</v>
      </c>
      <c r="L51" s="4">
        <v>678.25</v>
      </c>
      <c r="M51" s="4">
        <v>810.31200000000001</v>
      </c>
      <c r="N51" s="4">
        <v>862.93100000000004</v>
      </c>
      <c r="O51" s="4">
        <v>814.08299999999997</v>
      </c>
      <c r="P51" s="4">
        <v>658.07799999999997</v>
      </c>
      <c r="Q51" s="4">
        <v>448.66699999999997</v>
      </c>
      <c r="R51" s="4">
        <v>249.09399999999999</v>
      </c>
      <c r="S51" s="4">
        <v>110.333</v>
      </c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</row>
    <row r="52" spans="2:50">
      <c r="B52" s="4" t="s">
        <v>31</v>
      </c>
      <c r="C52" s="4">
        <v>81</v>
      </c>
      <c r="D52" s="4">
        <v>73.453000000000003</v>
      </c>
      <c r="E52" s="4">
        <v>92.971999999999994</v>
      </c>
      <c r="F52" s="4">
        <v>141.38</v>
      </c>
      <c r="G52" s="4">
        <v>207.833</v>
      </c>
      <c r="H52" s="4">
        <v>274.637</v>
      </c>
      <c r="I52" s="4">
        <v>326.64600000000002</v>
      </c>
      <c r="J52" s="4">
        <v>352.89100000000002</v>
      </c>
      <c r="K52" s="4">
        <v>347.27800000000002</v>
      </c>
      <c r="L52" s="4">
        <v>312.99</v>
      </c>
      <c r="M52" s="4">
        <v>263.85399999999998</v>
      </c>
      <c r="N52" s="4">
        <v>219.63200000000001</v>
      </c>
      <c r="O52" s="4">
        <v>191.667</v>
      </c>
      <c r="P52" s="4">
        <v>187.52600000000001</v>
      </c>
      <c r="Q52" s="4">
        <v>202.11099999999999</v>
      </c>
      <c r="R52" s="4">
        <v>229.55699999999999</v>
      </c>
      <c r="S52" s="4">
        <v>264.33300000000003</v>
      </c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</row>
    <row r="53" spans="2:50">
      <c r="B53" s="4">
        <v>13</v>
      </c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</row>
    <row r="54" spans="2:50">
      <c r="B54" s="4" t="s">
        <v>20</v>
      </c>
      <c r="C54" s="4">
        <v>0</v>
      </c>
      <c r="D54" s="4">
        <v>3.1300000000000001E-2</v>
      </c>
      <c r="E54" s="4">
        <v>6.2600000000000003E-2</v>
      </c>
      <c r="F54" s="4">
        <v>9.3899999999999997E-2</v>
      </c>
      <c r="G54" s="4">
        <v>0.12520000000000001</v>
      </c>
      <c r="H54" s="4">
        <v>0.1565</v>
      </c>
      <c r="I54" s="4">
        <v>0.18779999999999999</v>
      </c>
      <c r="J54" s="4">
        <v>0.21909999999999999</v>
      </c>
      <c r="K54" s="4">
        <v>0.25040000000000001</v>
      </c>
      <c r="L54" s="4">
        <v>0.28170000000000001</v>
      </c>
      <c r="M54" s="4">
        <v>0.313</v>
      </c>
      <c r="N54" s="4">
        <v>0.34429999999999999</v>
      </c>
      <c r="O54" s="4">
        <v>0.37559999999999999</v>
      </c>
      <c r="P54" s="4">
        <v>0.40689999999999998</v>
      </c>
      <c r="Q54" s="4">
        <v>0.43819999999999998</v>
      </c>
      <c r="R54" s="4">
        <v>0.46949999999999997</v>
      </c>
      <c r="S54" s="4">
        <v>0.50080000000000002</v>
      </c>
      <c r="T54" s="4">
        <v>0.53210000000000002</v>
      </c>
      <c r="U54" s="4">
        <v>0.56340000000000001</v>
      </c>
      <c r="V54" s="4">
        <v>0.59470000000000001</v>
      </c>
      <c r="W54" s="4">
        <v>0.626</v>
      </c>
      <c r="X54" s="4">
        <v>0.6573</v>
      </c>
      <c r="Y54" s="4">
        <v>0.68859999999999999</v>
      </c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</row>
    <row r="55" spans="2:50">
      <c r="B55" s="4" t="s">
        <v>10</v>
      </c>
      <c r="C55" s="4">
        <v>155.667</v>
      </c>
      <c r="D55" s="4">
        <v>86.206999999999994</v>
      </c>
      <c r="E55" s="4">
        <v>46.814999999999998</v>
      </c>
      <c r="F55" s="4">
        <v>31.811</v>
      </c>
      <c r="G55" s="4">
        <v>28.388000000000002</v>
      </c>
      <c r="H55" s="4">
        <v>31.85</v>
      </c>
      <c r="I55" s="4">
        <v>38.036000000000001</v>
      </c>
      <c r="J55" s="4">
        <v>44.375999999999998</v>
      </c>
      <c r="K55" s="4">
        <v>57.3</v>
      </c>
      <c r="L55" s="4">
        <v>85.870999999999995</v>
      </c>
      <c r="M55" s="4">
        <v>138.42099999999999</v>
      </c>
      <c r="N55" s="4">
        <v>231.417</v>
      </c>
      <c r="O55" s="4">
        <v>361.62299999999999</v>
      </c>
      <c r="P55" s="4">
        <v>520.57600000000002</v>
      </c>
      <c r="Q55" s="4">
        <v>678.35500000000002</v>
      </c>
      <c r="R55" s="4">
        <v>758.00400000000002</v>
      </c>
      <c r="S55" s="4">
        <v>730.88400000000001</v>
      </c>
      <c r="T55" s="4">
        <v>613.58299999999997</v>
      </c>
      <c r="U55" s="4">
        <v>453.59500000000003</v>
      </c>
      <c r="V55" s="4">
        <v>295.41500000000002</v>
      </c>
      <c r="W55" s="4">
        <v>180.215</v>
      </c>
      <c r="X55" s="4">
        <v>112.033</v>
      </c>
      <c r="Y55" s="4">
        <v>79</v>
      </c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</row>
    <row r="56" spans="2:50">
      <c r="B56" s="4" t="s">
        <v>31</v>
      </c>
      <c r="C56" s="4">
        <v>213.333</v>
      </c>
      <c r="D56" s="4">
        <v>241.184</v>
      </c>
      <c r="E56" s="4">
        <v>283.80700000000002</v>
      </c>
      <c r="F56" s="4">
        <v>348.67399999999998</v>
      </c>
      <c r="G56" s="4">
        <v>428.43</v>
      </c>
      <c r="H56" s="4">
        <v>501.85300000000001</v>
      </c>
      <c r="I56" s="4">
        <v>547.48800000000006</v>
      </c>
      <c r="J56" s="4">
        <v>547.26400000000001</v>
      </c>
      <c r="K56" s="4">
        <v>504.66699999999997</v>
      </c>
      <c r="L56" s="4">
        <v>442.89600000000002</v>
      </c>
      <c r="M56" s="4">
        <v>386.661</v>
      </c>
      <c r="N56" s="4">
        <v>349.25</v>
      </c>
      <c r="O56" s="4">
        <v>324.29500000000002</v>
      </c>
      <c r="P56" s="4">
        <v>294.54500000000002</v>
      </c>
      <c r="Q56" s="4">
        <v>253.107</v>
      </c>
      <c r="R56" s="4">
        <v>214.09</v>
      </c>
      <c r="S56" s="4">
        <v>191.18199999999999</v>
      </c>
      <c r="T56" s="4">
        <v>186.904</v>
      </c>
      <c r="U56" s="4">
        <v>190.744</v>
      </c>
      <c r="V56" s="4">
        <v>193.446</v>
      </c>
      <c r="W56" s="4">
        <v>190.53700000000001</v>
      </c>
      <c r="X56" s="4">
        <v>199.99799999999999</v>
      </c>
      <c r="Y56" s="4">
        <v>236</v>
      </c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</row>
    <row r="57" spans="2:50">
      <c r="B57" s="4">
        <v>14</v>
      </c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</row>
    <row r="58" spans="2:50">
      <c r="B58" s="4" t="s">
        <v>20</v>
      </c>
      <c r="C58" s="4">
        <v>0</v>
      </c>
      <c r="D58" s="4">
        <v>3.1300000000000001E-2</v>
      </c>
      <c r="E58" s="4">
        <v>6.2600000000000003E-2</v>
      </c>
      <c r="F58" s="4">
        <v>9.3899999999999997E-2</v>
      </c>
      <c r="G58" s="4">
        <v>0.12520000000000001</v>
      </c>
      <c r="H58" s="4">
        <v>0.1565</v>
      </c>
      <c r="I58" s="4">
        <v>0.18779999999999999</v>
      </c>
      <c r="J58" s="4">
        <v>0.21909999999999999</v>
      </c>
      <c r="K58" s="4">
        <v>0.25040000000000001</v>
      </c>
      <c r="L58" s="4">
        <v>0.28170000000000001</v>
      </c>
      <c r="M58" s="4">
        <v>0.313</v>
      </c>
      <c r="N58" s="4">
        <v>0.34429999999999999</v>
      </c>
      <c r="O58" s="4">
        <v>0.37559999999999999</v>
      </c>
      <c r="P58" s="4">
        <v>0.40689999999999998</v>
      </c>
      <c r="Q58" s="4">
        <v>0.43819999999999998</v>
      </c>
      <c r="R58" s="4">
        <v>0.46949999999999997</v>
      </c>
      <c r="S58" s="4">
        <v>0.50080000000000002</v>
      </c>
      <c r="T58" s="4">
        <v>0.53210000000000002</v>
      </c>
      <c r="U58" s="4">
        <v>0.56340000000000001</v>
      </c>
      <c r="V58" s="4">
        <v>0.59470000000000001</v>
      </c>
      <c r="W58" s="4">
        <v>0.626</v>
      </c>
      <c r="X58" s="4">
        <v>0.6573</v>
      </c>
      <c r="Y58" s="4">
        <v>0.68859999999999999</v>
      </c>
      <c r="Z58" s="4">
        <v>0.71989999999999998</v>
      </c>
      <c r="AA58" s="4">
        <v>0.75119999999999998</v>
      </c>
      <c r="AB58" s="4">
        <v>0.78249999999999997</v>
      </c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</row>
    <row r="59" spans="2:50">
      <c r="B59" s="4" t="s">
        <v>10</v>
      </c>
      <c r="C59" s="4">
        <v>3.778</v>
      </c>
      <c r="D59" s="4">
        <v>7.4669999999999996</v>
      </c>
      <c r="E59" s="4">
        <v>15.356</v>
      </c>
      <c r="F59" s="4">
        <v>25.067</v>
      </c>
      <c r="G59" s="4">
        <v>41.067</v>
      </c>
      <c r="H59" s="4">
        <v>78.332999999999998</v>
      </c>
      <c r="I59" s="4">
        <v>151.68899999999999</v>
      </c>
      <c r="J59" s="4">
        <v>251.333</v>
      </c>
      <c r="K59" s="4">
        <v>336.089</v>
      </c>
      <c r="L59" s="4">
        <v>362.178</v>
      </c>
      <c r="M59" s="4">
        <v>316.33300000000003</v>
      </c>
      <c r="N59" s="4">
        <v>223.04400000000001</v>
      </c>
      <c r="O59" s="4">
        <v>145.511</v>
      </c>
      <c r="P59" s="4">
        <v>113.867</v>
      </c>
      <c r="Q59" s="4">
        <v>131</v>
      </c>
      <c r="R59" s="4">
        <v>197.44399999999999</v>
      </c>
      <c r="S59" s="4">
        <v>319.33300000000003</v>
      </c>
      <c r="T59" s="4">
        <v>479.66699999999997</v>
      </c>
      <c r="U59" s="4">
        <v>608.42200000000003</v>
      </c>
      <c r="V59" s="4">
        <v>628.79999999999995</v>
      </c>
      <c r="W59" s="4">
        <v>527.44399999999996</v>
      </c>
      <c r="X59" s="4">
        <v>350.66699999999997</v>
      </c>
      <c r="Y59" s="4">
        <v>177.733</v>
      </c>
      <c r="Z59" s="4">
        <v>66.688999999999993</v>
      </c>
      <c r="AA59" s="4">
        <v>22.533000000000001</v>
      </c>
      <c r="AB59" s="4">
        <v>13.333</v>
      </c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</row>
    <row r="60" spans="2:50">
      <c r="B60" s="4" t="s">
        <v>31</v>
      </c>
      <c r="C60" s="4">
        <v>138.44399999999999</v>
      </c>
      <c r="D60" s="4">
        <v>133.80000000000001</v>
      </c>
      <c r="E60" s="4">
        <v>155.37799999999999</v>
      </c>
      <c r="F60" s="4">
        <v>206.911</v>
      </c>
      <c r="G60" s="4">
        <v>261.39999999999998</v>
      </c>
      <c r="H60" s="4">
        <v>283.55599999999998</v>
      </c>
      <c r="I60" s="4">
        <v>259.8</v>
      </c>
      <c r="J60" s="4">
        <v>208.93299999999999</v>
      </c>
      <c r="K60" s="4">
        <v>168.84399999999999</v>
      </c>
      <c r="L60" s="4">
        <v>167.822</v>
      </c>
      <c r="M60" s="4">
        <v>204.667</v>
      </c>
      <c r="N60" s="4">
        <v>256.822</v>
      </c>
      <c r="O60" s="4">
        <v>296.02199999999999</v>
      </c>
      <c r="P60" s="4">
        <v>310.93299999999999</v>
      </c>
      <c r="Q60" s="4">
        <v>303.95600000000002</v>
      </c>
      <c r="R60" s="4">
        <v>280</v>
      </c>
      <c r="S60" s="4">
        <v>245</v>
      </c>
      <c r="T60" s="4">
        <v>206.44399999999999</v>
      </c>
      <c r="U60" s="4">
        <v>178.244</v>
      </c>
      <c r="V60" s="4">
        <v>168</v>
      </c>
      <c r="W60" s="4">
        <v>173.667</v>
      </c>
      <c r="X60" s="4">
        <v>188.28899999999999</v>
      </c>
      <c r="Y60" s="4">
        <v>202.53299999999999</v>
      </c>
      <c r="Z60" s="4">
        <v>209.8</v>
      </c>
      <c r="AA60" s="4">
        <v>204.31100000000001</v>
      </c>
      <c r="AB60" s="4">
        <v>185</v>
      </c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</row>
    <row r="61" spans="2:50">
      <c r="B61" s="4">
        <v>15</v>
      </c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</row>
    <row r="62" spans="2:50">
      <c r="B62" s="4" t="s">
        <v>20</v>
      </c>
      <c r="C62" s="4">
        <v>0</v>
      </c>
      <c r="D62" s="4">
        <v>3.1300000000000001E-2</v>
      </c>
      <c r="E62" s="4">
        <v>6.2600000000000003E-2</v>
      </c>
      <c r="F62" s="4">
        <v>9.3899999999999997E-2</v>
      </c>
      <c r="G62" s="4">
        <v>0.12520000000000001</v>
      </c>
      <c r="H62" s="4">
        <v>0.1565</v>
      </c>
      <c r="I62" s="4">
        <v>0.18779999999999999</v>
      </c>
      <c r="J62" s="4">
        <v>0.21909999999999999</v>
      </c>
      <c r="K62" s="4">
        <v>0.25040000000000001</v>
      </c>
      <c r="L62" s="4">
        <v>0.28170000000000001</v>
      </c>
      <c r="M62" s="4">
        <v>0.313</v>
      </c>
      <c r="N62" s="4">
        <v>0.34429999999999999</v>
      </c>
      <c r="O62" s="4">
        <v>0.37559999999999999</v>
      </c>
      <c r="P62" s="4">
        <v>0.40689999999999998</v>
      </c>
      <c r="Q62" s="4">
        <v>0.43819999999999998</v>
      </c>
      <c r="R62" s="4">
        <v>0.46949999999999997</v>
      </c>
      <c r="S62" s="4">
        <v>0.50080000000000002</v>
      </c>
      <c r="T62" s="4">
        <v>0.53210000000000002</v>
      </c>
      <c r="U62" s="4">
        <v>0.56340000000000001</v>
      </c>
      <c r="V62" s="4">
        <v>0.59470000000000001</v>
      </c>
      <c r="W62" s="4">
        <v>0.626</v>
      </c>
      <c r="X62" s="4">
        <v>0.6573</v>
      </c>
      <c r="Y62" s="4">
        <v>0.68859999999999999</v>
      </c>
      <c r="Z62" s="4">
        <v>0.71989999999999998</v>
      </c>
      <c r="AA62" s="4">
        <v>0.75119999999999998</v>
      </c>
      <c r="AB62" s="4">
        <v>0.78249999999999997</v>
      </c>
      <c r="AC62" s="4">
        <v>0.81379999999999997</v>
      </c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</row>
    <row r="63" spans="2:50">
      <c r="B63" s="4" t="s">
        <v>10</v>
      </c>
      <c r="C63" s="4">
        <v>13</v>
      </c>
      <c r="D63" s="4">
        <v>14.872</v>
      </c>
      <c r="E63" s="4">
        <v>14.256</v>
      </c>
      <c r="F63" s="4">
        <v>10.385</v>
      </c>
      <c r="G63" s="4">
        <v>6</v>
      </c>
      <c r="H63" s="4">
        <v>6.641</v>
      </c>
      <c r="I63" s="4">
        <v>13.538</v>
      </c>
      <c r="J63" s="4">
        <v>20.692</v>
      </c>
      <c r="K63" s="4">
        <v>22</v>
      </c>
      <c r="L63" s="4">
        <v>20</v>
      </c>
      <c r="M63" s="4">
        <v>21.718</v>
      </c>
      <c r="N63" s="4">
        <v>26.59</v>
      </c>
      <c r="O63" s="4">
        <v>28.385000000000002</v>
      </c>
      <c r="P63" s="4">
        <v>25.332999999999998</v>
      </c>
      <c r="Q63" s="4">
        <v>23.050999999999998</v>
      </c>
      <c r="R63" s="4">
        <v>24</v>
      </c>
      <c r="S63" s="4">
        <v>24.692</v>
      </c>
      <c r="T63" s="4">
        <v>31.178999999999998</v>
      </c>
      <c r="U63" s="4">
        <v>71.153999999999996</v>
      </c>
      <c r="V63" s="4">
        <v>169.05099999999999</v>
      </c>
      <c r="W63" s="4">
        <v>306.74400000000003</v>
      </c>
      <c r="X63" s="4">
        <v>426.53800000000001</v>
      </c>
      <c r="Y63" s="4">
        <v>469.38499999999999</v>
      </c>
      <c r="Z63" s="4">
        <v>416.69200000000001</v>
      </c>
      <c r="AA63" s="4">
        <v>301.077</v>
      </c>
      <c r="AB63" s="4">
        <v>186.43600000000001</v>
      </c>
      <c r="AC63" s="4">
        <v>113.333</v>
      </c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</row>
    <row r="64" spans="2:50">
      <c r="B64" s="4" t="s">
        <v>31</v>
      </c>
      <c r="C64" s="4">
        <v>31</v>
      </c>
      <c r="D64" s="4">
        <v>21.256</v>
      </c>
      <c r="E64" s="4">
        <v>18.077000000000002</v>
      </c>
      <c r="F64" s="4">
        <v>26.922999999999998</v>
      </c>
      <c r="G64" s="4">
        <v>58.640999999999998</v>
      </c>
      <c r="H64" s="4">
        <v>126.872</v>
      </c>
      <c r="I64" s="4">
        <v>239.38499999999999</v>
      </c>
      <c r="J64" s="4">
        <v>385.41</v>
      </c>
      <c r="K64" s="4">
        <v>531.20500000000004</v>
      </c>
      <c r="L64" s="4">
        <v>630.923</v>
      </c>
      <c r="M64" s="4">
        <v>664.46199999999999</v>
      </c>
      <c r="N64" s="4">
        <v>635.35900000000004</v>
      </c>
      <c r="O64" s="4">
        <v>576.077</v>
      </c>
      <c r="P64" s="4">
        <v>525.66700000000003</v>
      </c>
      <c r="Q64" s="4">
        <v>505.33300000000003</v>
      </c>
      <c r="R64" s="4">
        <v>502.38499999999999</v>
      </c>
      <c r="S64" s="4">
        <v>489.74400000000003</v>
      </c>
      <c r="T64" s="4">
        <v>445.74400000000003</v>
      </c>
      <c r="U64" s="4">
        <v>374.154</v>
      </c>
      <c r="V64" s="4">
        <v>293.12799999999999</v>
      </c>
      <c r="W64" s="4">
        <v>219.821</v>
      </c>
      <c r="X64" s="4">
        <v>163.23099999999999</v>
      </c>
      <c r="Y64" s="4">
        <v>127.205</v>
      </c>
      <c r="Z64" s="4">
        <v>120.43600000000001</v>
      </c>
      <c r="AA64" s="4">
        <v>158.23099999999999</v>
      </c>
      <c r="AB64" s="4">
        <v>241.61500000000001</v>
      </c>
      <c r="AC64" s="4">
        <v>345.66699999999997</v>
      </c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</row>
    <row r="65" spans="2:50">
      <c r="B65" s="4">
        <v>16</v>
      </c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</row>
    <row r="66" spans="2:50">
      <c r="B66" s="4" t="s">
        <v>20</v>
      </c>
      <c r="C66" s="4">
        <v>0</v>
      </c>
      <c r="D66" s="4">
        <v>3.1300000000000001E-2</v>
      </c>
      <c r="E66" s="4">
        <v>6.2600000000000003E-2</v>
      </c>
      <c r="F66" s="4">
        <v>9.3899999999999997E-2</v>
      </c>
      <c r="G66" s="4">
        <v>0.12520000000000001</v>
      </c>
      <c r="H66" s="4">
        <v>0.1565</v>
      </c>
      <c r="I66" s="4">
        <v>0.18779999999999999</v>
      </c>
      <c r="J66" s="4">
        <v>0.21909999999999999</v>
      </c>
      <c r="K66" s="4">
        <v>0.25040000000000001</v>
      </c>
      <c r="L66" s="4">
        <v>0.28170000000000001</v>
      </c>
      <c r="M66" s="4">
        <v>0.313</v>
      </c>
      <c r="N66" s="4">
        <v>0.34429999999999999</v>
      </c>
      <c r="O66" s="4">
        <v>0.37559999999999999</v>
      </c>
      <c r="P66" s="4">
        <v>0.40689999999999998</v>
      </c>
      <c r="Q66" s="4">
        <v>0.43819999999999998</v>
      </c>
      <c r="R66" s="4">
        <v>0.46949999999999997</v>
      </c>
      <c r="S66" s="4">
        <v>0.50080000000000002</v>
      </c>
      <c r="T66" s="4">
        <v>0.53210000000000002</v>
      </c>
      <c r="U66" s="4">
        <v>0.56340000000000001</v>
      </c>
      <c r="V66" s="4">
        <v>0.59470000000000001</v>
      </c>
      <c r="W66" s="4">
        <v>0.626</v>
      </c>
      <c r="X66" s="4">
        <v>0.6573</v>
      </c>
      <c r="Y66" s="4">
        <v>0.68859999999999999</v>
      </c>
      <c r="Z66" s="4">
        <v>0.71989999999999998</v>
      </c>
      <c r="AA66" s="4">
        <v>0.75119999999999998</v>
      </c>
      <c r="AB66" s="4">
        <v>0.78249999999999997</v>
      </c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</row>
    <row r="67" spans="2:50">
      <c r="B67" s="4" t="s">
        <v>10</v>
      </c>
      <c r="C67" s="4">
        <v>37.832999999999998</v>
      </c>
      <c r="D67" s="4">
        <v>30.837</v>
      </c>
      <c r="E67" s="4">
        <v>19.11</v>
      </c>
      <c r="F67" s="4">
        <v>11.048999999999999</v>
      </c>
      <c r="G67" s="4">
        <v>11.074</v>
      </c>
      <c r="H67" s="4">
        <v>18.129000000000001</v>
      </c>
      <c r="I67" s="4">
        <v>28.062999999999999</v>
      </c>
      <c r="J67" s="4">
        <v>34.274000000000001</v>
      </c>
      <c r="K67" s="4">
        <v>32.917000000000002</v>
      </c>
      <c r="L67" s="4">
        <v>27.739000000000001</v>
      </c>
      <c r="M67" s="4">
        <v>40.159999999999997</v>
      </c>
      <c r="N67" s="4">
        <v>98.105999999999995</v>
      </c>
      <c r="O67" s="4">
        <v>209.321</v>
      </c>
      <c r="P67" s="4">
        <v>341.947</v>
      </c>
      <c r="Q67" s="4">
        <v>423.95</v>
      </c>
      <c r="R67" s="4">
        <v>428.46600000000001</v>
      </c>
      <c r="S67" s="4">
        <v>353.73700000000002</v>
      </c>
      <c r="T67" s="4">
        <v>231.607</v>
      </c>
      <c r="U67" s="4">
        <v>115.646</v>
      </c>
      <c r="V67" s="4">
        <v>49.98</v>
      </c>
      <c r="W67" s="4">
        <v>31.227</v>
      </c>
      <c r="X67" s="4">
        <v>32.548999999999999</v>
      </c>
      <c r="Y67" s="4">
        <v>31.108000000000001</v>
      </c>
      <c r="Z67" s="4">
        <v>22.492999999999999</v>
      </c>
      <c r="AA67" s="4">
        <v>13.823</v>
      </c>
      <c r="AB67" s="4">
        <v>11.333</v>
      </c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</row>
    <row r="68" spans="2:50">
      <c r="B68" s="4" t="s">
        <v>31</v>
      </c>
      <c r="C68" s="4">
        <v>128.94399999999999</v>
      </c>
      <c r="D68" s="4">
        <v>170.43199999999999</v>
      </c>
      <c r="E68" s="4">
        <v>200.03899999999999</v>
      </c>
      <c r="F68" s="4">
        <v>226.63900000000001</v>
      </c>
      <c r="G68" s="4">
        <v>259.15300000000002</v>
      </c>
      <c r="H68" s="4">
        <v>300.85399999999998</v>
      </c>
      <c r="I68" s="4">
        <v>337.346</v>
      </c>
      <c r="J68" s="4">
        <v>363.05399999999997</v>
      </c>
      <c r="K68" s="4">
        <v>376.95800000000003</v>
      </c>
      <c r="L68" s="4">
        <v>379.46899999999999</v>
      </c>
      <c r="M68" s="4">
        <v>366.34699999999998</v>
      </c>
      <c r="N68" s="4">
        <v>349.64</v>
      </c>
      <c r="O68" s="4">
        <v>327.72699999999998</v>
      </c>
      <c r="P68" s="4">
        <v>300.57100000000003</v>
      </c>
      <c r="Q68" s="4">
        <v>268.63299999999998</v>
      </c>
      <c r="R68" s="4">
        <v>246.78299999999999</v>
      </c>
      <c r="S68" s="4">
        <v>236.50399999999999</v>
      </c>
      <c r="T68" s="4">
        <v>233.102</v>
      </c>
      <c r="U68" s="4">
        <v>229.63399999999999</v>
      </c>
      <c r="V68" s="4">
        <v>224.62899999999999</v>
      </c>
      <c r="W68" s="4">
        <v>214.767</v>
      </c>
      <c r="X68" s="4">
        <v>200.97</v>
      </c>
      <c r="Y68" s="4">
        <v>188.036</v>
      </c>
      <c r="Z68" s="4">
        <v>182.77600000000001</v>
      </c>
      <c r="AA68" s="4">
        <v>187.709</v>
      </c>
      <c r="AB68" s="4">
        <v>195.583</v>
      </c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</row>
    <row r="69" spans="2:50">
      <c r="B69" s="4">
        <v>17</v>
      </c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</row>
    <row r="70" spans="2:50">
      <c r="B70" s="4" t="s">
        <v>20</v>
      </c>
      <c r="C70" s="4">
        <v>0</v>
      </c>
      <c r="D70" s="4">
        <v>3.1300000000000001E-2</v>
      </c>
      <c r="E70" s="4">
        <v>6.2600000000000003E-2</v>
      </c>
      <c r="F70" s="4">
        <v>9.3899999999999997E-2</v>
      </c>
      <c r="G70" s="4">
        <v>0.12520000000000001</v>
      </c>
      <c r="H70" s="4">
        <v>0.1565</v>
      </c>
      <c r="I70" s="4">
        <v>0.18779999999999999</v>
      </c>
      <c r="J70" s="4">
        <v>0.21909999999999999</v>
      </c>
      <c r="K70" s="4">
        <v>0.25040000000000001</v>
      </c>
      <c r="L70" s="4">
        <v>0.28170000000000001</v>
      </c>
      <c r="M70" s="4">
        <v>0.313</v>
      </c>
      <c r="N70" s="4">
        <v>0.34429999999999999</v>
      </c>
      <c r="O70" s="4">
        <v>0.37559999999999999</v>
      </c>
      <c r="P70" s="4">
        <v>0.40689999999999998</v>
      </c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</row>
    <row r="71" spans="2:50">
      <c r="B71" s="4" t="s">
        <v>10</v>
      </c>
      <c r="C71" s="4">
        <v>68.811999999999998</v>
      </c>
      <c r="D71" s="4">
        <v>70.366</v>
      </c>
      <c r="E71" s="4">
        <v>78.465999999999994</v>
      </c>
      <c r="F71" s="4">
        <v>107.396</v>
      </c>
      <c r="G71" s="4">
        <v>174.42699999999999</v>
      </c>
      <c r="H71" s="4">
        <v>276.55</v>
      </c>
      <c r="I71" s="4">
        <v>386.00900000000001</v>
      </c>
      <c r="J71" s="4">
        <v>453.85300000000001</v>
      </c>
      <c r="K71" s="4">
        <v>449.84100000000001</v>
      </c>
      <c r="L71" s="4">
        <v>384.40699999999998</v>
      </c>
      <c r="M71" s="4">
        <v>278.935</v>
      </c>
      <c r="N71" s="4">
        <v>163.447</v>
      </c>
      <c r="O71" s="4">
        <v>76.885000000000005</v>
      </c>
      <c r="P71" s="4">
        <v>32.75</v>
      </c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</row>
    <row r="72" spans="2:50">
      <c r="B72" s="4" t="s">
        <v>31</v>
      </c>
      <c r="C72" s="4">
        <v>173.625</v>
      </c>
      <c r="D72" s="4">
        <v>172.35300000000001</v>
      </c>
      <c r="E72" s="4">
        <v>181.904</v>
      </c>
      <c r="F72" s="4">
        <v>206.13300000000001</v>
      </c>
      <c r="G72" s="4">
        <v>240.78800000000001</v>
      </c>
      <c r="H72" s="4">
        <v>264.57799999999997</v>
      </c>
      <c r="I72" s="4">
        <v>262.33100000000002</v>
      </c>
      <c r="J72" s="4">
        <v>230.92400000000001</v>
      </c>
      <c r="K72" s="4">
        <v>185.69900000000001</v>
      </c>
      <c r="L72" s="4">
        <v>143.61500000000001</v>
      </c>
      <c r="M72" s="4">
        <v>114.139</v>
      </c>
      <c r="N72" s="4">
        <v>97.721999999999994</v>
      </c>
      <c r="O72" s="4">
        <v>86.491</v>
      </c>
      <c r="P72" s="4">
        <v>77.875</v>
      </c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</row>
    <row r="73" spans="2:50">
      <c r="B73" s="4">
        <v>18</v>
      </c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</row>
    <row r="74" spans="2:50">
      <c r="B74" s="4" t="s">
        <v>20</v>
      </c>
      <c r="C74" s="4">
        <v>0</v>
      </c>
      <c r="D74" s="4">
        <v>3.1300000000000001E-2</v>
      </c>
      <c r="E74" s="4">
        <v>6.2600000000000003E-2</v>
      </c>
      <c r="F74" s="4">
        <v>9.3899999999999997E-2</v>
      </c>
      <c r="G74" s="4">
        <v>0.12520000000000001</v>
      </c>
      <c r="H74" s="4">
        <v>0.1565</v>
      </c>
      <c r="I74" s="4">
        <v>0.18779999999999999</v>
      </c>
      <c r="J74" s="4">
        <v>0.21909999999999999</v>
      </c>
      <c r="K74" s="4">
        <v>0.25040000000000001</v>
      </c>
      <c r="L74" s="4">
        <v>0.28170000000000001</v>
      </c>
      <c r="M74" s="4">
        <v>0.313</v>
      </c>
      <c r="N74" s="4">
        <v>0.34429999999999999</v>
      </c>
      <c r="O74" s="4">
        <v>0.37559999999999999</v>
      </c>
      <c r="P74" s="4">
        <v>0.40689999999999998</v>
      </c>
      <c r="Q74" s="4">
        <v>0.43819999999999998</v>
      </c>
      <c r="R74" s="4">
        <v>0.46949999999999997</v>
      </c>
      <c r="S74" s="4">
        <v>0.50080000000000002</v>
      </c>
      <c r="T74" s="4">
        <v>0.53210000000000002</v>
      </c>
      <c r="U74" s="4">
        <v>0.56340000000000001</v>
      </c>
      <c r="V74" s="4">
        <v>0.59470000000000001</v>
      </c>
      <c r="W74" s="4">
        <v>0.626</v>
      </c>
      <c r="X74" s="4">
        <v>0.6573</v>
      </c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</row>
    <row r="75" spans="2:50">
      <c r="B75" s="4" t="s">
        <v>10</v>
      </c>
      <c r="C75" s="4">
        <v>89</v>
      </c>
      <c r="D75" s="4">
        <v>70.653000000000006</v>
      </c>
      <c r="E75" s="4">
        <v>51.023000000000003</v>
      </c>
      <c r="F75" s="4">
        <v>33.86</v>
      </c>
      <c r="G75" s="4">
        <v>25.9</v>
      </c>
      <c r="H75" s="4">
        <v>31.466000000000001</v>
      </c>
      <c r="I75" s="4">
        <v>51.716999999999999</v>
      </c>
      <c r="J75" s="4">
        <v>80.936000000000007</v>
      </c>
      <c r="K75" s="4">
        <v>110.711</v>
      </c>
      <c r="L75" s="4">
        <v>140.47200000000001</v>
      </c>
      <c r="M75" s="4">
        <v>176.32300000000001</v>
      </c>
      <c r="N75" s="4">
        <v>219.71100000000001</v>
      </c>
      <c r="O75" s="4">
        <v>273.68200000000002</v>
      </c>
      <c r="P75" s="4">
        <v>314.28300000000002</v>
      </c>
      <c r="Q75" s="4">
        <v>341.488</v>
      </c>
      <c r="R75" s="4">
        <v>341.96899999999999</v>
      </c>
      <c r="S75" s="4">
        <v>300.601</v>
      </c>
      <c r="T75" s="4">
        <v>235.857</v>
      </c>
      <c r="U75" s="4">
        <v>154.55799999999999</v>
      </c>
      <c r="V75" s="4">
        <v>89.123999999999995</v>
      </c>
      <c r="W75" s="4">
        <v>46.603999999999999</v>
      </c>
      <c r="X75" s="4">
        <v>24.082999999999998</v>
      </c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</row>
    <row r="76" spans="2:50">
      <c r="B76" s="4" t="s">
        <v>31</v>
      </c>
      <c r="C76" s="4">
        <v>144</v>
      </c>
      <c r="D76" s="4">
        <v>157.87799999999999</v>
      </c>
      <c r="E76" s="4">
        <v>185.69300000000001</v>
      </c>
      <c r="F76" s="4">
        <v>241.08</v>
      </c>
      <c r="G76" s="4">
        <v>316.19900000000001</v>
      </c>
      <c r="H76" s="4">
        <v>393.74599999999998</v>
      </c>
      <c r="I76" s="4">
        <v>472.495</v>
      </c>
      <c r="J76" s="4">
        <v>541.13499999999999</v>
      </c>
      <c r="K76" s="4">
        <v>592.21100000000001</v>
      </c>
      <c r="L76" s="4">
        <v>616.58299999999997</v>
      </c>
      <c r="M76" s="4">
        <v>599.10299999999995</v>
      </c>
      <c r="N76" s="4">
        <v>534.91099999999994</v>
      </c>
      <c r="O76" s="4">
        <v>450.96300000000002</v>
      </c>
      <c r="P76" s="4">
        <v>383.63299999999998</v>
      </c>
      <c r="Q76" s="4">
        <v>331.55500000000001</v>
      </c>
      <c r="R76" s="4">
        <v>282.78899999999999</v>
      </c>
      <c r="S76" s="4">
        <v>222.80799999999999</v>
      </c>
      <c r="T76" s="4">
        <v>148.33799999999999</v>
      </c>
      <c r="U76" s="4">
        <v>89.048000000000002</v>
      </c>
      <c r="V76" s="4">
        <v>61.548000000000002</v>
      </c>
      <c r="W76" s="4">
        <v>79.367000000000004</v>
      </c>
      <c r="X76" s="4">
        <v>123.57599999999999</v>
      </c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</row>
    <row r="77" spans="2:50">
      <c r="B77" s="4">
        <v>19</v>
      </c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</row>
    <row r="78" spans="2:50">
      <c r="B78" s="4" t="s">
        <v>20</v>
      </c>
      <c r="C78" s="4">
        <v>0</v>
      </c>
      <c r="D78" s="4">
        <v>3.1300000000000001E-2</v>
      </c>
      <c r="E78" s="4">
        <v>6.2600000000000003E-2</v>
      </c>
      <c r="F78" s="4">
        <v>9.3899999999999997E-2</v>
      </c>
      <c r="G78" s="4">
        <v>0.12520000000000001</v>
      </c>
      <c r="H78" s="4">
        <v>0.1565</v>
      </c>
      <c r="I78" s="4">
        <v>0.18779999999999999</v>
      </c>
      <c r="J78" s="4">
        <v>0.21909999999999999</v>
      </c>
      <c r="K78" s="4">
        <v>0.25040000000000001</v>
      </c>
      <c r="L78" s="4">
        <v>0.28170000000000001</v>
      </c>
      <c r="M78" s="4">
        <v>0.313</v>
      </c>
      <c r="N78" s="4">
        <v>0.34429999999999999</v>
      </c>
      <c r="O78" s="4">
        <v>0.37559999999999999</v>
      </c>
      <c r="P78" s="4">
        <v>0.40689999999999998</v>
      </c>
      <c r="Q78" s="4">
        <v>0.43819999999999998</v>
      </c>
      <c r="R78" s="4">
        <v>0.46949999999999997</v>
      </c>
      <c r="S78" s="4">
        <v>0.50080000000000002</v>
      </c>
      <c r="T78" s="4">
        <v>0.53210000000000002</v>
      </c>
      <c r="U78" s="4">
        <v>0.56340000000000001</v>
      </c>
      <c r="V78" s="4">
        <v>0.59470000000000001</v>
      </c>
      <c r="W78" s="4">
        <v>0.626</v>
      </c>
      <c r="X78" s="4">
        <v>0.6573</v>
      </c>
      <c r="Y78" s="4">
        <v>0.68859999999999999</v>
      </c>
      <c r="Z78" s="4">
        <v>0.71989999999999998</v>
      </c>
      <c r="AA78" s="4">
        <v>0.75119999999999998</v>
      </c>
      <c r="AB78" s="4">
        <v>0.78249999999999997</v>
      </c>
      <c r="AC78" s="4">
        <v>0.81379999999999997</v>
      </c>
      <c r="AD78" s="4">
        <v>0.84509999999999996</v>
      </c>
      <c r="AE78" s="4">
        <v>0.87639999999999996</v>
      </c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</row>
    <row r="79" spans="2:50">
      <c r="B79" s="4" t="s">
        <v>10</v>
      </c>
      <c r="C79" s="4">
        <v>73.25</v>
      </c>
      <c r="D79" s="4">
        <v>56.231000000000002</v>
      </c>
      <c r="E79" s="4">
        <v>41.073999999999998</v>
      </c>
      <c r="F79" s="4">
        <v>31.686</v>
      </c>
      <c r="G79" s="4">
        <v>30.315999999999999</v>
      </c>
      <c r="H79" s="4">
        <v>39.280999999999999</v>
      </c>
      <c r="I79" s="4">
        <v>59.094000000000001</v>
      </c>
      <c r="J79" s="4">
        <v>86.25</v>
      </c>
      <c r="K79" s="4">
        <v>113.622</v>
      </c>
      <c r="L79" s="4">
        <v>145.261</v>
      </c>
      <c r="M79" s="4">
        <v>185.566</v>
      </c>
      <c r="N79" s="4">
        <v>235.84200000000001</v>
      </c>
      <c r="O79" s="4">
        <v>287.30599999999998</v>
      </c>
      <c r="P79" s="4">
        <v>324.86399999999998</v>
      </c>
      <c r="Q79" s="4">
        <v>351.125</v>
      </c>
      <c r="R79" s="4">
        <v>331.40300000000002</v>
      </c>
      <c r="S79" s="4">
        <v>284.39299999999997</v>
      </c>
      <c r="T79" s="4">
        <v>202.48099999999999</v>
      </c>
      <c r="U79" s="4">
        <v>117.151</v>
      </c>
      <c r="V79" s="4">
        <v>57</v>
      </c>
      <c r="W79" s="4">
        <v>25.469000000000001</v>
      </c>
      <c r="X79" s="4">
        <v>11.375</v>
      </c>
      <c r="Y79" s="4">
        <v>5.6909999999999998</v>
      </c>
      <c r="Z79" s="4">
        <v>3.6589999999999998</v>
      </c>
      <c r="AA79" s="4">
        <v>4.4290000000000003</v>
      </c>
      <c r="AB79" s="4">
        <v>6.4450000000000003</v>
      </c>
      <c r="AC79" s="4">
        <v>7.2649999999999997</v>
      </c>
      <c r="AD79" s="4">
        <v>6.4619999999999997</v>
      </c>
      <c r="AE79" s="4">
        <v>5</v>
      </c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</row>
    <row r="80" spans="2:50">
      <c r="B80" s="4" t="s">
        <v>31</v>
      </c>
      <c r="C80" s="4">
        <v>129</v>
      </c>
      <c r="D80" s="4">
        <v>157.55500000000001</v>
      </c>
      <c r="E80" s="4">
        <v>200.602</v>
      </c>
      <c r="F80" s="4">
        <v>257.49</v>
      </c>
      <c r="G80" s="4">
        <v>318.66300000000001</v>
      </c>
      <c r="H80" s="4">
        <v>377.65899999999999</v>
      </c>
      <c r="I80" s="4">
        <v>437.87200000000001</v>
      </c>
      <c r="J80" s="4">
        <v>500.875</v>
      </c>
      <c r="K80" s="4">
        <v>566.63300000000004</v>
      </c>
      <c r="L80" s="4">
        <v>611.548</v>
      </c>
      <c r="M80" s="4">
        <v>607.13499999999999</v>
      </c>
      <c r="N80" s="4">
        <v>560.70899999999995</v>
      </c>
      <c r="O80" s="4">
        <v>495.77600000000001</v>
      </c>
      <c r="P80" s="4">
        <v>435.358</v>
      </c>
      <c r="Q80" s="4">
        <v>381.125</v>
      </c>
      <c r="R80" s="4">
        <v>331.13799999999998</v>
      </c>
      <c r="S80" s="4">
        <v>259.423</v>
      </c>
      <c r="T80" s="4">
        <v>177.011</v>
      </c>
      <c r="U80" s="4">
        <v>106.717</v>
      </c>
      <c r="V80" s="4">
        <v>80.804000000000002</v>
      </c>
      <c r="W80" s="4">
        <v>101.01</v>
      </c>
      <c r="X80" s="4">
        <v>136.25</v>
      </c>
      <c r="Y80" s="4">
        <v>161.066</v>
      </c>
      <c r="Z80" s="4">
        <v>149.048</v>
      </c>
      <c r="AA80" s="4">
        <v>110.872</v>
      </c>
      <c r="AB80" s="4">
        <v>66.951999999999998</v>
      </c>
      <c r="AC80" s="4">
        <v>38.276000000000003</v>
      </c>
      <c r="AD80" s="4">
        <v>31.922000000000001</v>
      </c>
      <c r="AE80" s="4">
        <v>33</v>
      </c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</row>
    <row r="81" spans="2:50">
      <c r="B81" s="4">
        <v>20</v>
      </c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</row>
    <row r="82" spans="2:50">
      <c r="B82" s="4" t="s">
        <v>20</v>
      </c>
      <c r="C82" s="4">
        <v>0</v>
      </c>
      <c r="D82" s="4">
        <v>3.1300000000000001E-2</v>
      </c>
      <c r="E82" s="4">
        <v>6.2600000000000003E-2</v>
      </c>
      <c r="F82" s="4">
        <v>9.3899999999999997E-2</v>
      </c>
      <c r="G82" s="4">
        <v>0.12520000000000001</v>
      </c>
      <c r="H82" s="4">
        <v>0.1565</v>
      </c>
      <c r="I82" s="4">
        <v>0.18779999999999999</v>
      </c>
      <c r="J82" s="4">
        <v>0.21909999999999999</v>
      </c>
      <c r="K82" s="4">
        <v>0.25040000000000001</v>
      </c>
      <c r="L82" s="4">
        <v>0.28170000000000001</v>
      </c>
      <c r="M82" s="4">
        <v>0.313</v>
      </c>
      <c r="N82" s="4">
        <v>0.34429999999999999</v>
      </c>
      <c r="O82" s="4">
        <v>0.37559999999999999</v>
      </c>
      <c r="P82" s="4">
        <v>0.40689999999999998</v>
      </c>
      <c r="Q82" s="4">
        <v>0.43819999999999998</v>
      </c>
      <c r="R82" s="4">
        <v>0.46949999999999997</v>
      </c>
      <c r="S82" s="4">
        <v>0.50080000000000002</v>
      </c>
      <c r="T82" s="4">
        <v>0.53210000000000002</v>
      </c>
      <c r="U82" s="4">
        <v>0.56340000000000001</v>
      </c>
      <c r="V82" s="4">
        <v>0.59470000000000001</v>
      </c>
      <c r="W82" s="4">
        <v>0.626</v>
      </c>
      <c r="X82" s="4">
        <v>0.6573</v>
      </c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</row>
    <row r="83" spans="2:50">
      <c r="B83" s="4" t="s">
        <v>10</v>
      </c>
      <c r="C83" s="4">
        <v>55</v>
      </c>
      <c r="D83" s="4">
        <v>47.76</v>
      </c>
      <c r="E83" s="4">
        <v>51.023000000000003</v>
      </c>
      <c r="F83" s="4">
        <v>65.022000000000006</v>
      </c>
      <c r="G83" s="4">
        <v>93.844999999999999</v>
      </c>
      <c r="H83" s="4">
        <v>134.44900000000001</v>
      </c>
      <c r="I83" s="4">
        <v>182.57</v>
      </c>
      <c r="J83" s="4">
        <v>236.95400000000001</v>
      </c>
      <c r="K83" s="4">
        <v>312.95699999999999</v>
      </c>
      <c r="L83" s="4">
        <v>399.096</v>
      </c>
      <c r="M83" s="4">
        <v>498.70800000000003</v>
      </c>
      <c r="N83" s="4">
        <v>555.41200000000003</v>
      </c>
      <c r="O83" s="4">
        <v>589.25199999999995</v>
      </c>
      <c r="P83" s="4">
        <v>528.99800000000005</v>
      </c>
      <c r="Q83" s="4">
        <v>431.24700000000001</v>
      </c>
      <c r="R83" s="4">
        <v>280.923</v>
      </c>
      <c r="S83" s="4">
        <v>152.60599999999999</v>
      </c>
      <c r="T83" s="4">
        <v>74.296999999999997</v>
      </c>
      <c r="U83" s="4">
        <v>37.432000000000002</v>
      </c>
      <c r="V83" s="4">
        <v>25.867000000000001</v>
      </c>
      <c r="W83" s="4">
        <v>19.643000000000001</v>
      </c>
      <c r="X83" s="4">
        <v>15.042999999999999</v>
      </c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</row>
    <row r="84" spans="2:50">
      <c r="B84" s="4" t="s">
        <v>31</v>
      </c>
      <c r="C84" s="4">
        <v>63</v>
      </c>
      <c r="D84" s="4">
        <v>80.061999999999998</v>
      </c>
      <c r="E84" s="4">
        <v>105.129</v>
      </c>
      <c r="F84" s="4">
        <v>141.37700000000001</v>
      </c>
      <c r="G84" s="4">
        <v>184.68899999999999</v>
      </c>
      <c r="H84" s="4">
        <v>234.88800000000001</v>
      </c>
      <c r="I84" s="4">
        <v>282.28199999999998</v>
      </c>
      <c r="J84" s="4">
        <v>309.238</v>
      </c>
      <c r="K84" s="4">
        <v>317.81599999999997</v>
      </c>
      <c r="L84" s="4">
        <v>297.38299999999998</v>
      </c>
      <c r="M84" s="4">
        <v>267.13600000000002</v>
      </c>
      <c r="N84" s="4">
        <v>236.04400000000001</v>
      </c>
      <c r="O84" s="4">
        <v>202.86</v>
      </c>
      <c r="P84" s="4">
        <v>171.36799999999999</v>
      </c>
      <c r="Q84" s="4">
        <v>129.90199999999999</v>
      </c>
      <c r="R84" s="4">
        <v>87.051000000000002</v>
      </c>
      <c r="S84" s="4">
        <v>57.201000000000001</v>
      </c>
      <c r="T84" s="4">
        <v>53.133000000000003</v>
      </c>
      <c r="U84" s="4">
        <v>61.530999999999999</v>
      </c>
      <c r="V84" s="4">
        <v>71.531999999999996</v>
      </c>
      <c r="W84" s="4">
        <v>67.930000000000007</v>
      </c>
      <c r="X84" s="4">
        <v>54.531999999999996</v>
      </c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</row>
    <row r="85" spans="2:50">
      <c r="B85" s="4">
        <v>21</v>
      </c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</row>
    <row r="86" spans="2:50">
      <c r="B86" s="4" t="s">
        <v>20</v>
      </c>
      <c r="C86" s="4">
        <v>0</v>
      </c>
      <c r="D86" s="4">
        <v>3.1300000000000001E-2</v>
      </c>
      <c r="E86" s="4">
        <v>6.2600000000000003E-2</v>
      </c>
      <c r="F86" s="4">
        <v>9.3899999999999997E-2</v>
      </c>
      <c r="G86" s="4">
        <v>0.12520000000000001</v>
      </c>
      <c r="H86" s="4">
        <v>0.1565</v>
      </c>
      <c r="I86" s="4">
        <v>0.18779999999999999</v>
      </c>
      <c r="J86" s="4">
        <v>0.21909999999999999</v>
      </c>
      <c r="K86" s="4">
        <v>0.25040000000000001</v>
      </c>
      <c r="L86" s="4">
        <v>0.28170000000000001</v>
      </c>
      <c r="M86" s="4">
        <v>0.313</v>
      </c>
      <c r="N86" s="4">
        <v>0.34429999999999999</v>
      </c>
      <c r="O86" s="4">
        <v>0.37559999999999999</v>
      </c>
      <c r="P86" s="4">
        <v>0.40689999999999998</v>
      </c>
      <c r="Q86" s="4">
        <v>0.43819999999999998</v>
      </c>
      <c r="R86" s="4">
        <v>0.46949999999999997</v>
      </c>
      <c r="S86" s="4">
        <v>0.50080000000000002</v>
      </c>
      <c r="T86" s="4">
        <v>0.53210000000000002</v>
      </c>
      <c r="U86" s="4">
        <v>0.56340000000000001</v>
      </c>
      <c r="V86" s="4">
        <v>0.59470000000000001</v>
      </c>
      <c r="W86" s="4">
        <v>0.626</v>
      </c>
      <c r="X86" s="4">
        <v>0.6573</v>
      </c>
      <c r="Y86" s="4">
        <v>0.68859999999999999</v>
      </c>
      <c r="Z86" s="4">
        <v>0.71989999999999998</v>
      </c>
      <c r="AA86" s="4">
        <v>0.75119999999999998</v>
      </c>
      <c r="AB86" s="4">
        <v>0.78249999999999997</v>
      </c>
      <c r="AC86" s="4">
        <v>0.81379999999999997</v>
      </c>
      <c r="AD86" s="4">
        <v>0.84509999999999996</v>
      </c>
      <c r="AE86" s="4">
        <v>0.87639999999999996</v>
      </c>
      <c r="AF86" s="4">
        <v>0.90769999999999995</v>
      </c>
      <c r="AG86" s="4">
        <v>0.93899999999999995</v>
      </c>
      <c r="AH86" s="4">
        <v>0.97030000000000005</v>
      </c>
      <c r="AI86" s="4">
        <v>1.0016</v>
      </c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</row>
    <row r="87" spans="2:50">
      <c r="B87" s="4" t="s">
        <v>10</v>
      </c>
      <c r="C87" s="4">
        <v>28</v>
      </c>
      <c r="D87" s="4">
        <v>34.847999999999999</v>
      </c>
      <c r="E87" s="4">
        <v>36.073999999999998</v>
      </c>
      <c r="F87" s="4">
        <v>30.765999999999998</v>
      </c>
      <c r="G87" s="4">
        <v>21.515999999999998</v>
      </c>
      <c r="H87" s="4">
        <v>17.806999999999999</v>
      </c>
      <c r="I87" s="4">
        <v>17.257999999999999</v>
      </c>
      <c r="J87" s="4">
        <v>17.760000000000002</v>
      </c>
      <c r="K87" s="4">
        <v>19.172000000000001</v>
      </c>
      <c r="L87" s="4">
        <v>17.087</v>
      </c>
      <c r="M87" s="4">
        <v>21.561</v>
      </c>
      <c r="N87" s="4">
        <v>29.100999999999999</v>
      </c>
      <c r="O87" s="4">
        <v>45.253999999999998</v>
      </c>
      <c r="P87" s="4">
        <v>62.677</v>
      </c>
      <c r="Q87" s="4">
        <v>79.941999999999993</v>
      </c>
      <c r="R87" s="4">
        <v>102.703</v>
      </c>
      <c r="S87" s="4">
        <v>142.875</v>
      </c>
      <c r="T87" s="4">
        <v>212.22900000000001</v>
      </c>
      <c r="U87" s="4">
        <v>317.25</v>
      </c>
      <c r="V87" s="4">
        <v>444.65800000000002</v>
      </c>
      <c r="W87" s="4">
        <v>578.04300000000001</v>
      </c>
      <c r="X87" s="4">
        <v>671.70600000000002</v>
      </c>
      <c r="Y87" s="4">
        <v>737.63900000000001</v>
      </c>
      <c r="Z87" s="4">
        <v>717.77599999999995</v>
      </c>
      <c r="AA87" s="4">
        <v>660.23400000000004</v>
      </c>
      <c r="AB87" s="4">
        <v>555.16</v>
      </c>
      <c r="AC87" s="4">
        <v>450.71199999999999</v>
      </c>
      <c r="AD87" s="4">
        <v>364.78500000000003</v>
      </c>
      <c r="AE87" s="4">
        <v>293.83600000000001</v>
      </c>
      <c r="AF87" s="4">
        <v>233.18799999999999</v>
      </c>
      <c r="AG87" s="4">
        <v>175.51400000000001</v>
      </c>
      <c r="AH87" s="4">
        <v>136.601</v>
      </c>
      <c r="AI87" s="4">
        <v>117.125</v>
      </c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</row>
    <row r="88" spans="2:50">
      <c r="B88" s="4" t="s">
        <v>31</v>
      </c>
      <c r="C88" s="4">
        <v>54</v>
      </c>
      <c r="D88" s="4">
        <v>89.370999999999995</v>
      </c>
      <c r="E88" s="4">
        <v>139.12100000000001</v>
      </c>
      <c r="F88" s="4">
        <v>209.02600000000001</v>
      </c>
      <c r="G88" s="4">
        <v>297.55500000000001</v>
      </c>
      <c r="H88" s="4">
        <v>403.04500000000002</v>
      </c>
      <c r="I88" s="4">
        <v>509.62200000000001</v>
      </c>
      <c r="J88" s="4">
        <v>605.07600000000002</v>
      </c>
      <c r="K88" s="4">
        <v>665.10900000000004</v>
      </c>
      <c r="L88" s="4">
        <v>704.57500000000005</v>
      </c>
      <c r="M88" s="4">
        <v>721.38300000000004</v>
      </c>
      <c r="N88" s="4">
        <v>739.05700000000002</v>
      </c>
      <c r="O88" s="4">
        <v>741.92600000000004</v>
      </c>
      <c r="P88" s="4">
        <v>733.49099999999999</v>
      </c>
      <c r="Q88" s="4">
        <v>685.26099999999997</v>
      </c>
      <c r="R88" s="4">
        <v>615.17399999999998</v>
      </c>
      <c r="S88" s="4">
        <v>532.75</v>
      </c>
      <c r="T88" s="4">
        <v>450.03500000000003</v>
      </c>
      <c r="U88" s="4">
        <v>372.48599999999999</v>
      </c>
      <c r="V88" s="4">
        <v>300.00900000000001</v>
      </c>
      <c r="W88" s="4">
        <v>232.02699999999999</v>
      </c>
      <c r="X88" s="4">
        <v>167.22800000000001</v>
      </c>
      <c r="Y88" s="4">
        <v>112.277</v>
      </c>
      <c r="Z88" s="4">
        <v>76.921000000000006</v>
      </c>
      <c r="AA88" s="4">
        <v>56.296999999999997</v>
      </c>
      <c r="AB88" s="4">
        <v>45.22</v>
      </c>
      <c r="AC88" s="4">
        <v>33.784999999999997</v>
      </c>
      <c r="AD88" s="4">
        <v>22.582999999999998</v>
      </c>
      <c r="AE88" s="4">
        <v>22.215</v>
      </c>
      <c r="AF88" s="4">
        <v>38.213999999999999</v>
      </c>
      <c r="AG88" s="4">
        <v>68.936999999999998</v>
      </c>
      <c r="AH88" s="4">
        <v>105.33</v>
      </c>
      <c r="AI88" s="4">
        <v>131.25</v>
      </c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</row>
    <row r="89" spans="2:50">
      <c r="B89" s="4">
        <v>22</v>
      </c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</row>
    <row r="90" spans="2:50">
      <c r="B90" s="4" t="s">
        <v>20</v>
      </c>
      <c r="C90" s="4">
        <v>0</v>
      </c>
      <c r="D90" s="4">
        <v>3.1300000000000001E-2</v>
      </c>
      <c r="E90" s="4">
        <v>6.2600000000000003E-2</v>
      </c>
      <c r="F90" s="4">
        <v>9.3899999999999997E-2</v>
      </c>
      <c r="G90" s="4">
        <v>0.12520000000000001</v>
      </c>
      <c r="H90" s="4">
        <v>0.1565</v>
      </c>
      <c r="I90" s="4">
        <v>0.18779999999999999</v>
      </c>
      <c r="J90" s="4">
        <v>0.21909999999999999</v>
      </c>
      <c r="K90" s="4">
        <v>0.25040000000000001</v>
      </c>
      <c r="L90" s="4">
        <v>0.28170000000000001</v>
      </c>
      <c r="M90" s="4">
        <v>0.313</v>
      </c>
      <c r="N90" s="4">
        <v>0.34429999999999999</v>
      </c>
      <c r="O90" s="4">
        <v>0.37559999999999999</v>
      </c>
      <c r="P90" s="4">
        <v>0.40689999999999998</v>
      </c>
      <c r="Q90" s="4">
        <v>0.43819999999999998</v>
      </c>
      <c r="R90" s="4">
        <v>0.46949999999999997</v>
      </c>
      <c r="S90" s="4">
        <v>0.50080000000000002</v>
      </c>
      <c r="T90" s="4">
        <v>0.53210000000000002</v>
      </c>
      <c r="U90" s="4">
        <v>0.56340000000000001</v>
      </c>
      <c r="V90" s="4">
        <v>0.59470000000000001</v>
      </c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</row>
    <row r="91" spans="2:50">
      <c r="B91" s="4" t="s">
        <v>10</v>
      </c>
      <c r="C91" s="4">
        <v>17</v>
      </c>
      <c r="D91" s="4">
        <v>11.061</v>
      </c>
      <c r="E91" s="4">
        <v>11.42</v>
      </c>
      <c r="F91" s="4">
        <v>17.763000000000002</v>
      </c>
      <c r="G91" s="4">
        <v>30.402999999999999</v>
      </c>
      <c r="H91" s="4">
        <v>49.548999999999999</v>
      </c>
      <c r="I91" s="4">
        <v>78.959999999999994</v>
      </c>
      <c r="J91" s="4">
        <v>110.425</v>
      </c>
      <c r="K91" s="4">
        <v>130.249</v>
      </c>
      <c r="L91" s="4">
        <v>144.762</v>
      </c>
      <c r="M91" s="4">
        <v>194.36</v>
      </c>
      <c r="N91" s="4">
        <v>318.779</v>
      </c>
      <c r="O91" s="4">
        <v>504.07400000000001</v>
      </c>
      <c r="P91" s="4">
        <v>669.30499999999995</v>
      </c>
      <c r="Q91" s="4">
        <v>713.61400000000003</v>
      </c>
      <c r="R91" s="4">
        <v>597.48199999999997</v>
      </c>
      <c r="S91" s="4">
        <v>380.48700000000002</v>
      </c>
      <c r="T91" s="4">
        <v>174.12200000000001</v>
      </c>
      <c r="U91" s="4">
        <v>56.112000000000002</v>
      </c>
      <c r="V91" s="4">
        <v>18.940999999999999</v>
      </c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</row>
    <row r="92" spans="2:50">
      <c r="B92" s="4" t="s">
        <v>31</v>
      </c>
      <c r="C92" s="4">
        <v>63</v>
      </c>
      <c r="D92" s="4">
        <v>80.712000000000003</v>
      </c>
      <c r="E92" s="4">
        <v>112.91</v>
      </c>
      <c r="F92" s="4">
        <v>155.297</v>
      </c>
      <c r="G92" s="4">
        <v>195.2</v>
      </c>
      <c r="H92" s="4">
        <v>215.126</v>
      </c>
      <c r="I92" s="4">
        <v>209.10599999999999</v>
      </c>
      <c r="J92" s="4">
        <v>181.32599999999999</v>
      </c>
      <c r="K92" s="4">
        <v>149.619</v>
      </c>
      <c r="L92" s="4">
        <v>128.47999999999999</v>
      </c>
      <c r="M92" s="4">
        <v>121.676</v>
      </c>
      <c r="N92" s="4">
        <v>121.581</v>
      </c>
      <c r="O92" s="4">
        <v>116.971</v>
      </c>
      <c r="P92" s="4">
        <v>105.31399999999999</v>
      </c>
      <c r="Q92" s="4">
        <v>90.186999999999998</v>
      </c>
      <c r="R92" s="4">
        <v>76.805000000000007</v>
      </c>
      <c r="S92" s="4">
        <v>66.284999999999997</v>
      </c>
      <c r="T92" s="4">
        <v>57.676000000000002</v>
      </c>
      <c r="U92" s="4">
        <v>54.542000000000002</v>
      </c>
      <c r="V92" s="4">
        <v>56.926000000000002</v>
      </c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</row>
    <row r="93" spans="2:50">
      <c r="B93" s="4">
        <v>23</v>
      </c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</row>
    <row r="94" spans="2:50">
      <c r="B94" s="4" t="s">
        <v>20</v>
      </c>
      <c r="C94" s="4">
        <v>0</v>
      </c>
      <c r="D94" s="4">
        <v>3.1300000000000001E-2</v>
      </c>
      <c r="E94" s="4">
        <v>6.2600000000000003E-2</v>
      </c>
      <c r="F94" s="4">
        <v>9.3899999999999997E-2</v>
      </c>
      <c r="G94" s="4">
        <v>0.12520000000000001</v>
      </c>
      <c r="H94" s="4">
        <v>0.1565</v>
      </c>
      <c r="I94" s="4">
        <v>0.18779999999999999</v>
      </c>
      <c r="J94" s="4">
        <v>0.21909999999999999</v>
      </c>
      <c r="K94" s="4">
        <v>0.25040000000000001</v>
      </c>
      <c r="L94" s="4">
        <v>0.28170000000000001</v>
      </c>
      <c r="M94" s="4">
        <v>0.313</v>
      </c>
      <c r="N94" s="4">
        <v>0.34429999999999999</v>
      </c>
      <c r="O94" s="4">
        <v>0.37559999999999999</v>
      </c>
      <c r="P94" s="4">
        <v>0.40689999999999998</v>
      </c>
      <c r="Q94" s="4">
        <v>0.43819999999999998</v>
      </c>
      <c r="R94" s="4">
        <v>0.46949999999999997</v>
      </c>
      <c r="S94" s="4">
        <v>0.50080000000000002</v>
      </c>
      <c r="T94" s="4">
        <v>0.53210000000000002</v>
      </c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</row>
    <row r="95" spans="2:50">
      <c r="B95" s="4" t="s">
        <v>10</v>
      </c>
      <c r="C95" s="4">
        <v>37</v>
      </c>
      <c r="D95" s="4">
        <v>24.47</v>
      </c>
      <c r="E95" s="4">
        <v>11.138</v>
      </c>
      <c r="F95" s="4">
        <v>4.0549999999999997</v>
      </c>
      <c r="G95" s="4">
        <v>5.5830000000000002</v>
      </c>
      <c r="H95" s="4">
        <v>17.606000000000002</v>
      </c>
      <c r="I95" s="4">
        <v>42.151000000000003</v>
      </c>
      <c r="J95" s="4">
        <v>73.334999999999994</v>
      </c>
      <c r="K95" s="4">
        <v>111.342</v>
      </c>
      <c r="L95" s="4">
        <v>163.78899999999999</v>
      </c>
      <c r="M95" s="4">
        <v>248.90100000000001</v>
      </c>
      <c r="N95" s="4">
        <v>371</v>
      </c>
      <c r="O95" s="4">
        <v>496.63099999999997</v>
      </c>
      <c r="P95" s="4">
        <v>541.36199999999997</v>
      </c>
      <c r="Q95" s="4">
        <v>483.73500000000001</v>
      </c>
      <c r="R95" s="4">
        <v>362.62599999999998</v>
      </c>
      <c r="S95" s="4">
        <v>212.999</v>
      </c>
      <c r="T95" s="4">
        <v>108.93600000000001</v>
      </c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</row>
    <row r="96" spans="2:50">
      <c r="B96" s="4" t="s">
        <v>31</v>
      </c>
      <c r="C96" s="4">
        <v>171</v>
      </c>
      <c r="D96" s="4">
        <v>221.834</v>
      </c>
      <c r="E96" s="4">
        <v>279.62799999999999</v>
      </c>
      <c r="F96" s="4">
        <v>335.24900000000002</v>
      </c>
      <c r="G96" s="4">
        <v>373.334</v>
      </c>
      <c r="H96" s="4">
        <v>391.37200000000001</v>
      </c>
      <c r="I96" s="4">
        <v>401.76900000000001</v>
      </c>
      <c r="J96" s="4">
        <v>423.99700000000001</v>
      </c>
      <c r="K96" s="4">
        <v>459.63900000000001</v>
      </c>
      <c r="L96" s="4">
        <v>491.74299999999999</v>
      </c>
      <c r="M96" s="4">
        <v>497.887</v>
      </c>
      <c r="N96" s="4">
        <v>455.49700000000001</v>
      </c>
      <c r="O96" s="4">
        <v>385.38299999999998</v>
      </c>
      <c r="P96" s="4">
        <v>305.85700000000003</v>
      </c>
      <c r="Q96" s="4">
        <v>243.398</v>
      </c>
      <c r="R96" s="4">
        <v>204.523</v>
      </c>
      <c r="S96" s="4">
        <v>171.864</v>
      </c>
      <c r="T96" s="4">
        <v>147.875</v>
      </c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</row>
    <row r="97" spans="2:50">
      <c r="B97" s="4">
        <v>24</v>
      </c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</row>
    <row r="98" spans="2:50">
      <c r="B98" s="4" t="s">
        <v>20</v>
      </c>
      <c r="C98" s="4">
        <v>0</v>
      </c>
      <c r="D98" s="4">
        <v>3.1300000000000001E-2</v>
      </c>
      <c r="E98" s="4">
        <v>6.2600000000000003E-2</v>
      </c>
      <c r="F98" s="4">
        <v>9.3899999999999997E-2</v>
      </c>
      <c r="G98" s="4">
        <v>0.12520000000000001</v>
      </c>
      <c r="H98" s="4">
        <v>0.1565</v>
      </c>
      <c r="I98" s="4">
        <v>0.18779999999999999</v>
      </c>
      <c r="J98" s="4">
        <v>0.21909999999999999</v>
      </c>
      <c r="K98" s="4">
        <v>0.25040000000000001</v>
      </c>
      <c r="L98" s="4">
        <v>0.28170000000000001</v>
      </c>
      <c r="M98" s="4">
        <v>0.313</v>
      </c>
      <c r="N98" s="4">
        <v>0.34429999999999999</v>
      </c>
      <c r="O98" s="4">
        <v>0.37559999999999999</v>
      </c>
      <c r="P98" s="4">
        <v>0.40689999999999998</v>
      </c>
      <c r="Q98" s="4">
        <v>0.43819999999999998</v>
      </c>
      <c r="R98" s="4">
        <v>0.46949999999999997</v>
      </c>
      <c r="S98" s="4">
        <v>0.50080000000000002</v>
      </c>
      <c r="T98" s="4">
        <v>0.53210000000000002</v>
      </c>
      <c r="U98" s="4">
        <v>0.56340000000000001</v>
      </c>
      <c r="V98" s="4">
        <v>0.59470000000000001</v>
      </c>
      <c r="W98" s="4">
        <v>0.626</v>
      </c>
      <c r="X98" s="4">
        <v>0.6573</v>
      </c>
      <c r="Y98" s="4">
        <v>0.68859999999999999</v>
      </c>
      <c r="Z98" s="4">
        <v>0.71989999999999998</v>
      </c>
      <c r="AA98" s="4">
        <v>0.75119999999999998</v>
      </c>
      <c r="AB98" s="4">
        <v>0.78249999999999997</v>
      </c>
      <c r="AC98" s="4">
        <v>0.81379999999999997</v>
      </c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</row>
    <row r="99" spans="2:50">
      <c r="B99" s="4" t="s">
        <v>10</v>
      </c>
      <c r="C99" s="4">
        <v>53</v>
      </c>
      <c r="D99" s="4">
        <v>49.164000000000001</v>
      </c>
      <c r="E99" s="4">
        <v>38.981999999999999</v>
      </c>
      <c r="F99" s="4">
        <v>28.399000000000001</v>
      </c>
      <c r="G99" s="4">
        <v>27.698</v>
      </c>
      <c r="H99" s="4">
        <v>38.454999999999998</v>
      </c>
      <c r="I99" s="4">
        <v>52.823</v>
      </c>
      <c r="J99" s="4">
        <v>68.524000000000001</v>
      </c>
      <c r="K99" s="4">
        <v>83.57</v>
      </c>
      <c r="L99" s="4">
        <v>92.447999999999993</v>
      </c>
      <c r="M99" s="4">
        <v>100.277</v>
      </c>
      <c r="N99" s="4">
        <v>142.23099999999999</v>
      </c>
      <c r="O99" s="4">
        <v>260.846</v>
      </c>
      <c r="P99" s="4">
        <v>461.101</v>
      </c>
      <c r="Q99" s="4">
        <v>666.34500000000003</v>
      </c>
      <c r="R99" s="4">
        <v>781.16</v>
      </c>
      <c r="S99" s="4">
        <v>745.28800000000001</v>
      </c>
      <c r="T99" s="4">
        <v>578.59400000000005</v>
      </c>
      <c r="U99" s="4">
        <v>360.67500000000001</v>
      </c>
      <c r="V99" s="4">
        <v>177.375</v>
      </c>
      <c r="W99" s="4">
        <v>69.426000000000002</v>
      </c>
      <c r="X99" s="4">
        <v>25.420999999999999</v>
      </c>
      <c r="Y99" s="4">
        <v>11.984</v>
      </c>
      <c r="Z99" s="4">
        <v>10.504</v>
      </c>
      <c r="AA99" s="4">
        <v>14.817</v>
      </c>
      <c r="AB99" s="4">
        <v>23.573</v>
      </c>
      <c r="AC99" s="4">
        <v>35.11</v>
      </c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</row>
    <row r="100" spans="2:50">
      <c r="B100" s="4" t="s">
        <v>31</v>
      </c>
      <c r="C100" s="4">
        <v>134</v>
      </c>
      <c r="D100" s="4">
        <v>117.663</v>
      </c>
      <c r="E100" s="4">
        <v>100.407</v>
      </c>
      <c r="F100" s="4">
        <v>101.82899999999999</v>
      </c>
      <c r="G100" s="4">
        <v>131.798</v>
      </c>
      <c r="H100" s="4">
        <v>186.05199999999999</v>
      </c>
      <c r="I100" s="4">
        <v>249.958</v>
      </c>
      <c r="J100" s="4">
        <v>309.85399999999998</v>
      </c>
      <c r="K100" s="4">
        <v>353.52499999999998</v>
      </c>
      <c r="L100" s="4">
        <v>373.33800000000002</v>
      </c>
      <c r="M100" s="4">
        <v>364.37099999999998</v>
      </c>
      <c r="N100" s="4">
        <v>333.2</v>
      </c>
      <c r="O100" s="4">
        <v>291.87099999999998</v>
      </c>
      <c r="P100" s="4">
        <v>252.51400000000001</v>
      </c>
      <c r="Q100" s="4">
        <v>215.36</v>
      </c>
      <c r="R100" s="4">
        <v>177.285</v>
      </c>
      <c r="S100" s="4">
        <v>132.94200000000001</v>
      </c>
      <c r="T100" s="4">
        <v>88.227000000000004</v>
      </c>
      <c r="U100" s="4">
        <v>54.430999999999997</v>
      </c>
      <c r="V100" s="4">
        <v>37.261000000000003</v>
      </c>
      <c r="W100" s="4">
        <v>34.033999999999999</v>
      </c>
      <c r="X100" s="4">
        <v>35.704999999999998</v>
      </c>
      <c r="Y100" s="4">
        <v>39.51</v>
      </c>
      <c r="Z100" s="4">
        <v>47.734000000000002</v>
      </c>
      <c r="AA100" s="4">
        <v>60.118000000000002</v>
      </c>
      <c r="AB100" s="4">
        <v>71.42</v>
      </c>
      <c r="AC100" s="4">
        <v>70.192999999999998</v>
      </c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</row>
    <row r="101" spans="2:50">
      <c r="B101" s="4">
        <v>25</v>
      </c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</row>
    <row r="102" spans="2:50">
      <c r="B102" s="4" t="s">
        <v>20</v>
      </c>
      <c r="C102" s="4">
        <v>0</v>
      </c>
      <c r="D102" s="4">
        <v>3.1300000000000001E-2</v>
      </c>
      <c r="E102" s="4">
        <v>6.2600000000000003E-2</v>
      </c>
      <c r="F102" s="4">
        <v>9.3899999999999997E-2</v>
      </c>
      <c r="G102" s="4">
        <v>0.12520000000000001</v>
      </c>
      <c r="H102" s="4">
        <v>0.1565</v>
      </c>
      <c r="I102" s="4">
        <v>0.18779999999999999</v>
      </c>
      <c r="J102" s="4">
        <v>0.21909999999999999</v>
      </c>
      <c r="K102" s="4">
        <v>0.25040000000000001</v>
      </c>
      <c r="L102" s="4">
        <v>0.28170000000000001</v>
      </c>
      <c r="M102" s="4">
        <v>0.313</v>
      </c>
      <c r="N102" s="4">
        <v>0.34429999999999999</v>
      </c>
      <c r="O102" s="4">
        <v>0.37559999999999999</v>
      </c>
      <c r="P102" s="4">
        <v>0.40689999999999998</v>
      </c>
      <c r="Q102" s="4">
        <v>0.43819999999999998</v>
      </c>
      <c r="R102" s="4">
        <v>0.46949999999999997</v>
      </c>
      <c r="S102" s="4">
        <v>0.50080000000000002</v>
      </c>
      <c r="T102" s="4">
        <v>0.53210000000000002</v>
      </c>
      <c r="U102" s="4">
        <v>0.56340000000000001</v>
      </c>
      <c r="V102" s="4">
        <v>0.59470000000000001</v>
      </c>
      <c r="W102" s="4">
        <v>0.626</v>
      </c>
      <c r="X102" s="4">
        <v>0.6573</v>
      </c>
      <c r="Y102" s="4">
        <v>0.68859999999999999</v>
      </c>
      <c r="Z102" s="4">
        <v>0.71989999999999998</v>
      </c>
      <c r="AA102" s="4">
        <v>0.75119999999999998</v>
      </c>
      <c r="AB102" s="4">
        <v>0.78249999999999997</v>
      </c>
      <c r="AC102" s="4">
        <v>0.81379999999999997</v>
      </c>
      <c r="AD102" s="4">
        <v>0.84509999999999996</v>
      </c>
      <c r="AE102" s="4">
        <v>0.87639999999999996</v>
      </c>
      <c r="AF102" s="4">
        <v>0.90769999999999995</v>
      </c>
      <c r="AG102" s="4">
        <v>0.93899999999999995</v>
      </c>
      <c r="AH102" s="4">
        <v>0.97030000000000005</v>
      </c>
      <c r="AI102" s="4">
        <v>1.0016</v>
      </c>
      <c r="AJ102" s="4">
        <v>1.0328999999999999</v>
      </c>
      <c r="AK102" s="4">
        <v>1.0642</v>
      </c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</row>
    <row r="103" spans="2:50">
      <c r="B103" s="4" t="s">
        <v>10</v>
      </c>
      <c r="C103" s="4">
        <v>22.875</v>
      </c>
      <c r="D103" s="4">
        <v>35.909999999999997</v>
      </c>
      <c r="E103" s="4">
        <v>43.447000000000003</v>
      </c>
      <c r="F103" s="4">
        <v>44.970999999999997</v>
      </c>
      <c r="G103" s="4">
        <v>47.570999999999998</v>
      </c>
      <c r="H103" s="4">
        <v>57.094999999999999</v>
      </c>
      <c r="I103" s="4">
        <v>67.498000000000005</v>
      </c>
      <c r="J103" s="4">
        <v>68.772999999999996</v>
      </c>
      <c r="K103" s="4">
        <v>76.918000000000006</v>
      </c>
      <c r="L103" s="4">
        <v>100.58499999999999</v>
      </c>
      <c r="M103" s="4">
        <v>133.11699999999999</v>
      </c>
      <c r="N103" s="4">
        <v>165.554</v>
      </c>
      <c r="O103" s="4">
        <v>226.09299999999999</v>
      </c>
      <c r="P103" s="4">
        <v>378.24799999999999</v>
      </c>
      <c r="Q103" s="4">
        <v>644.84100000000001</v>
      </c>
      <c r="R103" s="4">
        <v>961.55399999999997</v>
      </c>
      <c r="S103" s="4">
        <v>1203.962</v>
      </c>
      <c r="T103" s="4">
        <v>1252.8119999999999</v>
      </c>
      <c r="U103" s="4">
        <v>1215.692</v>
      </c>
      <c r="V103" s="4">
        <v>1111.8820000000001</v>
      </c>
      <c r="W103" s="4">
        <v>1027.6310000000001</v>
      </c>
      <c r="X103" s="4">
        <v>937.66399999999999</v>
      </c>
      <c r="Y103" s="4">
        <v>789.75599999999997</v>
      </c>
      <c r="Z103" s="4">
        <v>647.51700000000005</v>
      </c>
      <c r="AA103" s="4">
        <v>505.29199999999997</v>
      </c>
      <c r="AB103" s="4">
        <v>437.55599999999998</v>
      </c>
      <c r="AC103" s="4">
        <v>414.24700000000001</v>
      </c>
      <c r="AD103" s="4">
        <v>385.40199999999999</v>
      </c>
      <c r="AE103" s="4">
        <v>330.24200000000002</v>
      </c>
      <c r="AF103" s="4">
        <v>234.566</v>
      </c>
      <c r="AG103" s="4">
        <v>146.01400000000001</v>
      </c>
      <c r="AH103" s="4">
        <v>78.423000000000002</v>
      </c>
      <c r="AI103" s="4">
        <v>43.268000000000001</v>
      </c>
      <c r="AJ103" s="4">
        <v>26.225999999999999</v>
      </c>
      <c r="AK103" s="4">
        <v>17.5</v>
      </c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</row>
    <row r="104" spans="2:50">
      <c r="B104" s="4" t="s">
        <v>31</v>
      </c>
      <c r="C104" s="4">
        <v>25.5</v>
      </c>
      <c r="D104" s="4">
        <v>16.635000000000002</v>
      </c>
      <c r="E104" s="4">
        <v>14.877000000000001</v>
      </c>
      <c r="F104" s="4">
        <v>15.760999999999999</v>
      </c>
      <c r="G104" s="4">
        <v>20.303000000000001</v>
      </c>
      <c r="H104" s="4">
        <v>34.484999999999999</v>
      </c>
      <c r="I104" s="4">
        <v>57.05</v>
      </c>
      <c r="J104" s="4">
        <v>90.049000000000007</v>
      </c>
      <c r="K104" s="4">
        <v>122.286</v>
      </c>
      <c r="L104" s="4">
        <v>155.27500000000001</v>
      </c>
      <c r="M104" s="4">
        <v>195.029</v>
      </c>
      <c r="N104" s="4">
        <v>239.81100000000001</v>
      </c>
      <c r="O104" s="4">
        <v>284.39699999999999</v>
      </c>
      <c r="P104" s="4">
        <v>308.13900000000001</v>
      </c>
      <c r="Q104" s="4">
        <v>292.29599999999999</v>
      </c>
      <c r="R104" s="4">
        <v>235.48</v>
      </c>
      <c r="S104" s="4">
        <v>158.00399999999999</v>
      </c>
      <c r="T104" s="4">
        <v>90.311999999999998</v>
      </c>
      <c r="U104" s="4">
        <v>50.84</v>
      </c>
      <c r="V104" s="4">
        <v>38.932000000000002</v>
      </c>
      <c r="W104" s="4">
        <v>36.78</v>
      </c>
      <c r="X104" s="4">
        <v>31.716000000000001</v>
      </c>
      <c r="Y104" s="4">
        <v>28.858000000000001</v>
      </c>
      <c r="Z104" s="4">
        <v>35.249000000000002</v>
      </c>
      <c r="AA104" s="4">
        <v>50.146999999999998</v>
      </c>
      <c r="AB104" s="4">
        <v>66.406999999999996</v>
      </c>
      <c r="AC104" s="4">
        <v>72.204999999999998</v>
      </c>
      <c r="AD104" s="4">
        <v>64.259</v>
      </c>
      <c r="AE104" s="4">
        <v>52.92</v>
      </c>
      <c r="AF104" s="4">
        <v>48.412999999999997</v>
      </c>
      <c r="AG104" s="4">
        <v>50.356000000000002</v>
      </c>
      <c r="AH104" s="4">
        <v>58.639000000000003</v>
      </c>
      <c r="AI104" s="4">
        <v>71.13</v>
      </c>
      <c r="AJ104" s="4">
        <v>88.263000000000005</v>
      </c>
      <c r="AK104" s="4">
        <v>115</v>
      </c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</row>
    <row r="105" spans="2:50">
      <c r="B105" s="4">
        <v>26</v>
      </c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</row>
    <row r="106" spans="2:50">
      <c r="B106" s="4" t="s">
        <v>20</v>
      </c>
      <c r="C106" s="4">
        <v>0</v>
      </c>
      <c r="D106" s="4">
        <v>3.1300000000000001E-2</v>
      </c>
      <c r="E106" s="4">
        <v>6.2600000000000003E-2</v>
      </c>
      <c r="F106" s="4">
        <v>9.3899999999999997E-2</v>
      </c>
      <c r="G106" s="4">
        <v>0.12520000000000001</v>
      </c>
      <c r="H106" s="4">
        <v>0.1565</v>
      </c>
      <c r="I106" s="4">
        <v>0.18779999999999999</v>
      </c>
      <c r="J106" s="4">
        <v>0.21909999999999999</v>
      </c>
      <c r="K106" s="4">
        <v>0.25040000000000001</v>
      </c>
      <c r="L106" s="4">
        <v>0.28170000000000001</v>
      </c>
      <c r="M106" s="4">
        <v>0.313</v>
      </c>
      <c r="N106" s="4">
        <v>0.34429999999999999</v>
      </c>
      <c r="O106" s="4">
        <v>0.37559999999999999</v>
      </c>
      <c r="P106" s="4">
        <v>0.40689999999999998</v>
      </c>
      <c r="Q106" s="4">
        <v>0.43819999999999998</v>
      </c>
      <c r="R106" s="4">
        <v>0.46949999999999997</v>
      </c>
      <c r="S106" s="4">
        <v>0.50080000000000002</v>
      </c>
      <c r="T106" s="4">
        <v>0.53210000000000002</v>
      </c>
      <c r="U106" s="4">
        <v>0.56340000000000001</v>
      </c>
      <c r="V106" s="4">
        <v>0.59470000000000001</v>
      </c>
      <c r="W106" s="4">
        <v>0.626</v>
      </c>
      <c r="X106" s="4">
        <v>0.6573</v>
      </c>
      <c r="Y106" s="4">
        <v>0.68859999999999999</v>
      </c>
      <c r="Z106" s="4">
        <v>0.71989999999999998</v>
      </c>
      <c r="AA106" s="4">
        <v>0.75119999999999998</v>
      </c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</row>
    <row r="107" spans="2:50">
      <c r="B107" s="4" t="s">
        <v>10</v>
      </c>
      <c r="C107" s="4">
        <v>78</v>
      </c>
      <c r="D107" s="4">
        <v>71.593000000000004</v>
      </c>
      <c r="E107" s="4">
        <v>53.823</v>
      </c>
      <c r="F107" s="4">
        <v>35.249000000000002</v>
      </c>
      <c r="G107" s="4">
        <v>28.635000000000002</v>
      </c>
      <c r="H107" s="4">
        <v>36.067999999999998</v>
      </c>
      <c r="I107" s="4">
        <v>50.710999999999999</v>
      </c>
      <c r="J107" s="4">
        <v>66.146000000000001</v>
      </c>
      <c r="K107" s="4">
        <v>79.468000000000004</v>
      </c>
      <c r="L107" s="4">
        <v>84.876999999999995</v>
      </c>
      <c r="M107" s="4">
        <v>82.012</v>
      </c>
      <c r="N107" s="4">
        <v>98.206999999999994</v>
      </c>
      <c r="O107" s="4">
        <v>179.68700000000001</v>
      </c>
      <c r="P107" s="4">
        <v>345.12</v>
      </c>
      <c r="Q107" s="4">
        <v>547.51599999999996</v>
      </c>
      <c r="R107" s="4">
        <v>695.846</v>
      </c>
      <c r="S107" s="4">
        <v>716.74900000000002</v>
      </c>
      <c r="T107" s="4">
        <v>601.07299999999998</v>
      </c>
      <c r="U107" s="4">
        <v>407.072</v>
      </c>
      <c r="V107" s="4">
        <v>216.602</v>
      </c>
      <c r="W107" s="4">
        <v>92.781999999999996</v>
      </c>
      <c r="X107" s="4">
        <v>35.167000000000002</v>
      </c>
      <c r="Y107" s="4">
        <v>14.94</v>
      </c>
      <c r="Z107" s="4">
        <v>10.574999999999999</v>
      </c>
      <c r="AA107" s="4">
        <v>13.439</v>
      </c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</row>
    <row r="108" spans="2:50">
      <c r="B108" s="4" t="s">
        <v>31</v>
      </c>
      <c r="C108" s="4">
        <v>89</v>
      </c>
      <c r="D108" s="4">
        <v>82.269000000000005</v>
      </c>
      <c r="E108" s="4">
        <v>69.376000000000005</v>
      </c>
      <c r="F108" s="4">
        <v>68.52</v>
      </c>
      <c r="G108" s="4">
        <v>96.991</v>
      </c>
      <c r="H108" s="4">
        <v>155.27699999999999</v>
      </c>
      <c r="I108" s="4">
        <v>229.655</v>
      </c>
      <c r="J108" s="4">
        <v>298.75900000000001</v>
      </c>
      <c r="K108" s="4">
        <v>349.57799999999997</v>
      </c>
      <c r="L108" s="4">
        <v>376.5</v>
      </c>
      <c r="M108" s="4">
        <v>377.399</v>
      </c>
      <c r="N108" s="4">
        <v>357.40699999999998</v>
      </c>
      <c r="O108" s="4">
        <v>324.892</v>
      </c>
      <c r="P108" s="4">
        <v>285.71199999999999</v>
      </c>
      <c r="Q108" s="4">
        <v>246.28</v>
      </c>
      <c r="R108" s="4">
        <v>204.708</v>
      </c>
      <c r="S108" s="4">
        <v>157.435</v>
      </c>
      <c r="T108" s="4">
        <v>107.59099999999999</v>
      </c>
      <c r="U108" s="4">
        <v>64.876999999999995</v>
      </c>
      <c r="V108" s="4">
        <v>40.253999999999998</v>
      </c>
      <c r="W108" s="4">
        <v>32.445999999999998</v>
      </c>
      <c r="X108" s="4">
        <v>33.162999999999997</v>
      </c>
      <c r="Y108" s="4">
        <v>37.701999999999998</v>
      </c>
      <c r="Z108" s="4">
        <v>46.24</v>
      </c>
      <c r="AA108" s="4">
        <v>58.646999999999998</v>
      </c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</row>
    <row r="109" spans="2:50">
      <c r="B109" s="4">
        <v>27</v>
      </c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</row>
    <row r="110" spans="2:50">
      <c r="B110" s="4" t="s">
        <v>20</v>
      </c>
      <c r="C110" s="4">
        <v>0</v>
      </c>
      <c r="D110" s="4">
        <v>3.1300000000000001E-2</v>
      </c>
      <c r="E110" s="4">
        <v>6.2600000000000003E-2</v>
      </c>
      <c r="F110" s="4">
        <v>9.3899999999999997E-2</v>
      </c>
      <c r="G110" s="4">
        <v>0.12520000000000001</v>
      </c>
      <c r="H110" s="4">
        <v>0.1565</v>
      </c>
      <c r="I110" s="4">
        <v>0.18779999999999999</v>
      </c>
      <c r="J110" s="4">
        <v>0.21909999999999999</v>
      </c>
      <c r="K110" s="4">
        <v>0.25040000000000001</v>
      </c>
      <c r="L110" s="4">
        <v>0.28170000000000001</v>
      </c>
      <c r="M110" s="4">
        <v>0.313</v>
      </c>
      <c r="N110" s="4">
        <v>0.34429999999999999</v>
      </c>
      <c r="O110" s="4">
        <v>0.37559999999999999</v>
      </c>
      <c r="P110" s="4">
        <v>0.40689999999999998</v>
      </c>
      <c r="Q110" s="4">
        <v>0.43819999999999998</v>
      </c>
      <c r="R110" s="4">
        <v>0.46949999999999997</v>
      </c>
      <c r="S110" s="4">
        <v>0.50080000000000002</v>
      </c>
      <c r="T110" s="4">
        <v>0.53210000000000002</v>
      </c>
      <c r="U110" s="4">
        <v>0.56340000000000001</v>
      </c>
      <c r="V110" s="4">
        <v>0.59470000000000001</v>
      </c>
      <c r="W110" s="4">
        <v>0.626</v>
      </c>
      <c r="X110" s="4">
        <v>0.6573</v>
      </c>
      <c r="Y110" s="4">
        <v>0.68859999999999999</v>
      </c>
      <c r="Z110" s="4">
        <v>0.71989999999999998</v>
      </c>
      <c r="AA110" s="4">
        <v>0.75119999999999998</v>
      </c>
      <c r="AB110" s="4">
        <v>0.78249999999999997</v>
      </c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</row>
    <row r="111" spans="2:50">
      <c r="B111" s="4" t="s">
        <v>10</v>
      </c>
      <c r="C111" s="4">
        <v>6.6669999999999998</v>
      </c>
      <c r="D111" s="4">
        <v>5.0190000000000001</v>
      </c>
      <c r="E111" s="4">
        <v>6.1669999999999998</v>
      </c>
      <c r="F111" s="4">
        <v>11.082000000000001</v>
      </c>
      <c r="G111" s="4">
        <v>16.343</v>
      </c>
      <c r="H111" s="4">
        <v>22.96</v>
      </c>
      <c r="I111" s="4">
        <v>31.475000000000001</v>
      </c>
      <c r="J111" s="4">
        <v>43.679000000000002</v>
      </c>
      <c r="K111" s="4">
        <v>60.034999999999997</v>
      </c>
      <c r="L111" s="4">
        <v>88.926000000000002</v>
      </c>
      <c r="M111" s="4">
        <v>145.50700000000001</v>
      </c>
      <c r="N111" s="4">
        <v>257.51299999999998</v>
      </c>
      <c r="O111" s="4">
        <v>414.56299999999999</v>
      </c>
      <c r="P111" s="4">
        <v>622.90700000000004</v>
      </c>
      <c r="Q111" s="4">
        <v>859.63</v>
      </c>
      <c r="R111" s="4">
        <v>1108.807</v>
      </c>
      <c r="S111" s="4">
        <v>1257.8800000000001</v>
      </c>
      <c r="T111" s="4">
        <v>1278.99</v>
      </c>
      <c r="U111" s="4">
        <v>1124.973</v>
      </c>
      <c r="V111" s="4">
        <v>881.08199999999999</v>
      </c>
      <c r="W111" s="4">
        <v>606.88</v>
      </c>
      <c r="X111" s="4">
        <v>384.47199999999998</v>
      </c>
      <c r="Y111" s="4">
        <v>236.45</v>
      </c>
      <c r="Z111" s="4">
        <v>144.922</v>
      </c>
      <c r="AA111" s="4">
        <v>78.81</v>
      </c>
      <c r="AB111" s="4">
        <v>35.277999999999999</v>
      </c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</row>
    <row r="112" spans="2:50">
      <c r="B112" s="4" t="s">
        <v>31</v>
      </c>
      <c r="C112" s="4">
        <v>37</v>
      </c>
      <c r="D112" s="4">
        <v>59.984000000000002</v>
      </c>
      <c r="E112" s="4">
        <v>83.75</v>
      </c>
      <c r="F112" s="4">
        <v>109.699</v>
      </c>
      <c r="G112" s="4">
        <v>144.39599999999999</v>
      </c>
      <c r="H112" s="4">
        <v>183.53299999999999</v>
      </c>
      <c r="I112" s="4">
        <v>220.43799999999999</v>
      </c>
      <c r="J112" s="4">
        <v>249.05500000000001</v>
      </c>
      <c r="K112" s="4">
        <v>272.43799999999999</v>
      </c>
      <c r="L112" s="4">
        <v>289.71699999999998</v>
      </c>
      <c r="M112" s="4">
        <v>294.858</v>
      </c>
      <c r="N112" s="4">
        <v>282.70800000000003</v>
      </c>
      <c r="O112" s="4">
        <v>250.34200000000001</v>
      </c>
      <c r="P112" s="4">
        <v>203.036</v>
      </c>
      <c r="Q112" s="4">
        <v>153.95599999999999</v>
      </c>
      <c r="R112" s="4">
        <v>109.533</v>
      </c>
      <c r="S112" s="4">
        <v>73.126999999999995</v>
      </c>
      <c r="T112" s="4">
        <v>44.773000000000003</v>
      </c>
      <c r="U112" s="4">
        <v>29.622</v>
      </c>
      <c r="V112" s="4">
        <v>27.241</v>
      </c>
      <c r="W112" s="4">
        <v>35.453000000000003</v>
      </c>
      <c r="X112" s="4">
        <v>48.555999999999997</v>
      </c>
      <c r="Y112" s="4">
        <v>63.709000000000003</v>
      </c>
      <c r="Z112" s="4">
        <v>80.832999999999998</v>
      </c>
      <c r="AA112" s="4">
        <v>110.798</v>
      </c>
      <c r="AB112" s="4">
        <v>159.05600000000001</v>
      </c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</row>
    <row r="113" spans="2:50">
      <c r="B113" s="4">
        <v>28</v>
      </c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</row>
    <row r="114" spans="2:50">
      <c r="B114" s="4" t="s">
        <v>20</v>
      </c>
      <c r="C114" s="4">
        <v>0</v>
      </c>
      <c r="D114" s="4">
        <v>3.1300000000000001E-2</v>
      </c>
      <c r="E114" s="4">
        <v>6.2600000000000003E-2</v>
      </c>
      <c r="F114" s="4">
        <v>9.3899999999999997E-2</v>
      </c>
      <c r="G114" s="4">
        <v>0.12520000000000001</v>
      </c>
      <c r="H114" s="4">
        <v>0.1565</v>
      </c>
      <c r="I114" s="4">
        <v>0.18779999999999999</v>
      </c>
      <c r="J114" s="4">
        <v>0.21909999999999999</v>
      </c>
      <c r="K114" s="4">
        <v>0.25040000000000001</v>
      </c>
      <c r="L114" s="4">
        <v>0.28170000000000001</v>
      </c>
      <c r="M114" s="4">
        <v>0.313</v>
      </c>
      <c r="N114" s="4">
        <v>0.34429999999999999</v>
      </c>
      <c r="O114" s="4">
        <v>0.37559999999999999</v>
      </c>
      <c r="P114" s="4">
        <v>0.40689999999999998</v>
      </c>
      <c r="Q114" s="4">
        <v>0.43819999999999998</v>
      </c>
      <c r="R114" s="4">
        <v>0.46949999999999997</v>
      </c>
      <c r="S114" s="4">
        <v>0.50080000000000002</v>
      </c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</row>
    <row r="115" spans="2:50">
      <c r="B115" s="4" t="s">
        <v>10</v>
      </c>
      <c r="C115" s="4">
        <v>14</v>
      </c>
      <c r="D115" s="4">
        <v>27.898</v>
      </c>
      <c r="E115" s="4">
        <v>56.831000000000003</v>
      </c>
      <c r="F115" s="4">
        <v>94.409000000000006</v>
      </c>
      <c r="G115" s="4">
        <v>134.28899999999999</v>
      </c>
      <c r="H115" s="4">
        <v>175.68600000000001</v>
      </c>
      <c r="I115" s="4">
        <v>238.809</v>
      </c>
      <c r="J115" s="4">
        <v>368.34</v>
      </c>
      <c r="K115" s="4">
        <v>567.40599999999995</v>
      </c>
      <c r="L115" s="4">
        <v>804.798</v>
      </c>
      <c r="M115" s="4">
        <v>953.03300000000002</v>
      </c>
      <c r="N115" s="4">
        <v>919.16700000000003</v>
      </c>
      <c r="O115" s="4">
        <v>713.80499999999995</v>
      </c>
      <c r="P115" s="4">
        <v>421.50799999999998</v>
      </c>
      <c r="Q115" s="4">
        <v>194.036</v>
      </c>
      <c r="R115" s="4">
        <v>62.118000000000002</v>
      </c>
      <c r="S115" s="4">
        <v>15.137</v>
      </c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</row>
    <row r="116" spans="2:50">
      <c r="B116" s="4" t="s">
        <v>31</v>
      </c>
      <c r="C116" s="4">
        <v>63</v>
      </c>
      <c r="D116" s="4">
        <v>68.679000000000002</v>
      </c>
      <c r="E116" s="4">
        <v>76.92</v>
      </c>
      <c r="F116" s="4">
        <v>90.498000000000005</v>
      </c>
      <c r="G116" s="4">
        <v>116.694</v>
      </c>
      <c r="H116" s="4">
        <v>152.72200000000001</v>
      </c>
      <c r="I116" s="4">
        <v>186.048</v>
      </c>
      <c r="J116" s="4">
        <v>200.92500000000001</v>
      </c>
      <c r="K116" s="4">
        <v>187.84399999999999</v>
      </c>
      <c r="L116" s="4">
        <v>154.714</v>
      </c>
      <c r="M116" s="4">
        <v>119.539</v>
      </c>
      <c r="N116" s="4">
        <v>100.58499999999999</v>
      </c>
      <c r="O116" s="4">
        <v>96.337000000000003</v>
      </c>
      <c r="P116" s="4">
        <v>95.745000000000005</v>
      </c>
      <c r="Q116" s="4">
        <v>96.98</v>
      </c>
      <c r="R116" s="4">
        <v>111.202</v>
      </c>
      <c r="S116" s="4">
        <v>140.95699999999999</v>
      </c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</row>
    <row r="117" spans="2:50">
      <c r="B117" s="4">
        <v>29</v>
      </c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</row>
    <row r="118" spans="2:50">
      <c r="B118" s="4" t="s">
        <v>20</v>
      </c>
      <c r="C118" s="4">
        <v>0</v>
      </c>
      <c r="D118" s="4">
        <v>3.1300000000000001E-2</v>
      </c>
      <c r="E118" s="4">
        <v>6.2600000000000003E-2</v>
      </c>
      <c r="F118" s="4">
        <v>9.3899999999999997E-2</v>
      </c>
      <c r="G118" s="4">
        <v>0.12520000000000001</v>
      </c>
      <c r="H118" s="4">
        <v>0.1565</v>
      </c>
      <c r="I118" s="4">
        <v>0.18779999999999999</v>
      </c>
      <c r="J118" s="4">
        <v>0.21909999999999999</v>
      </c>
      <c r="K118" s="4">
        <v>0.25040000000000001</v>
      </c>
      <c r="L118" s="4">
        <v>0.28170000000000001</v>
      </c>
      <c r="M118" s="4">
        <v>0.313</v>
      </c>
      <c r="N118" s="4">
        <v>0.34429999999999999</v>
      </c>
      <c r="O118" s="4">
        <v>0.37559999999999999</v>
      </c>
      <c r="P118" s="4">
        <v>0.40689999999999998</v>
      </c>
      <c r="Q118" s="4">
        <v>0.43819999999999998</v>
      </c>
      <c r="R118" s="4">
        <v>0.46949999999999997</v>
      </c>
      <c r="S118" s="4">
        <v>0.50080000000000002</v>
      </c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</row>
    <row r="119" spans="2:50">
      <c r="B119" s="4" t="s">
        <v>10</v>
      </c>
      <c r="C119" s="4">
        <v>13</v>
      </c>
      <c r="D119" s="4">
        <v>9.0229999999999997</v>
      </c>
      <c r="E119" s="4">
        <v>6.2859999999999996</v>
      </c>
      <c r="F119" s="4">
        <v>6.5720000000000001</v>
      </c>
      <c r="G119" s="4">
        <v>19.36</v>
      </c>
      <c r="H119" s="4">
        <v>82.471000000000004</v>
      </c>
      <c r="I119" s="4">
        <v>247.82</v>
      </c>
      <c r="J119" s="4">
        <v>518.56200000000001</v>
      </c>
      <c r="K119" s="4">
        <v>804.13900000000001</v>
      </c>
      <c r="L119" s="4">
        <v>971.09400000000005</v>
      </c>
      <c r="M119" s="4">
        <v>954.28300000000002</v>
      </c>
      <c r="N119" s="4">
        <v>796.923</v>
      </c>
      <c r="O119" s="4">
        <v>605.01599999999996</v>
      </c>
      <c r="P119" s="4">
        <v>454.36599999999999</v>
      </c>
      <c r="Q119" s="4">
        <v>356.12299999999999</v>
      </c>
      <c r="R119" s="4">
        <v>280.70800000000003</v>
      </c>
      <c r="S119" s="4">
        <v>202.41200000000001</v>
      </c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</row>
    <row r="120" spans="2:50">
      <c r="B120" s="4" t="s">
        <v>31</v>
      </c>
      <c r="C120" s="4">
        <v>143</v>
      </c>
      <c r="D120" s="4">
        <v>206.21100000000001</v>
      </c>
      <c r="E120" s="4">
        <v>300.02</v>
      </c>
      <c r="F120" s="4">
        <v>431.96499999999997</v>
      </c>
      <c r="G120" s="4">
        <v>573.17600000000004</v>
      </c>
      <c r="H120" s="4">
        <v>664.09400000000005</v>
      </c>
      <c r="I120" s="4">
        <v>658.46199999999999</v>
      </c>
      <c r="J120" s="4">
        <v>554.87199999999996</v>
      </c>
      <c r="K120" s="4">
        <v>413.233</v>
      </c>
      <c r="L120" s="4">
        <v>308.27</v>
      </c>
      <c r="M120" s="4">
        <v>276.14600000000002</v>
      </c>
      <c r="N120" s="4">
        <v>291.72699999999998</v>
      </c>
      <c r="O120" s="4">
        <v>302.00599999999997</v>
      </c>
      <c r="P120" s="4">
        <v>282.32100000000003</v>
      </c>
      <c r="Q120" s="4">
        <v>256.09100000000001</v>
      </c>
      <c r="R120" s="4">
        <v>266.14999999999998</v>
      </c>
      <c r="S120" s="4">
        <v>331.2</v>
      </c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</row>
    <row r="121" spans="2:50">
      <c r="B121" s="4">
        <v>30</v>
      </c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</row>
    <row r="122" spans="2:50">
      <c r="B122" s="4" t="s">
        <v>20</v>
      </c>
      <c r="C122" s="4">
        <v>0</v>
      </c>
      <c r="D122" s="4">
        <v>3.1300000000000001E-2</v>
      </c>
      <c r="E122" s="4">
        <v>6.2600000000000003E-2</v>
      </c>
      <c r="F122" s="4">
        <v>9.3899999999999997E-2</v>
      </c>
      <c r="G122" s="4">
        <v>0.12520000000000001</v>
      </c>
      <c r="H122" s="4">
        <v>0.1565</v>
      </c>
      <c r="I122" s="4">
        <v>0.18779999999999999</v>
      </c>
      <c r="J122" s="4">
        <v>0.21909999999999999</v>
      </c>
      <c r="K122" s="4">
        <v>0.25040000000000001</v>
      </c>
      <c r="L122" s="4">
        <v>0.28170000000000001</v>
      </c>
      <c r="M122" s="4">
        <v>0.313</v>
      </c>
      <c r="N122" s="4">
        <v>0.34429999999999999</v>
      </c>
      <c r="O122" s="4">
        <v>0.37559999999999999</v>
      </c>
      <c r="P122" s="4">
        <v>0.40689999999999998</v>
      </c>
      <c r="Q122" s="4">
        <v>0.43819999999999998</v>
      </c>
      <c r="R122" s="4">
        <v>0.46949999999999997</v>
      </c>
      <c r="S122" s="4">
        <v>0.50080000000000002</v>
      </c>
      <c r="T122" s="4">
        <v>0.53210000000000002</v>
      </c>
      <c r="U122" s="4">
        <v>0.56340000000000001</v>
      </c>
      <c r="V122" s="4">
        <v>0.59470000000000001</v>
      </c>
      <c r="W122" s="4">
        <v>0.626</v>
      </c>
      <c r="X122" s="4">
        <v>0.6573</v>
      </c>
      <c r="Y122" s="4">
        <v>0.68859999999999999</v>
      </c>
      <c r="Z122" s="4">
        <v>0.71989999999999998</v>
      </c>
      <c r="AA122" s="4">
        <v>0.75119999999999998</v>
      </c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</row>
    <row r="123" spans="2:50">
      <c r="B123" s="4" t="s">
        <v>10</v>
      </c>
      <c r="C123" s="4">
        <v>5.2220000000000004</v>
      </c>
      <c r="D123" s="4">
        <v>10.881</v>
      </c>
      <c r="E123" s="4">
        <v>16.513999999999999</v>
      </c>
      <c r="F123" s="4">
        <v>18.875</v>
      </c>
      <c r="G123" s="4">
        <v>18.593</v>
      </c>
      <c r="H123" s="4">
        <v>16.981000000000002</v>
      </c>
      <c r="I123" s="4">
        <v>15.013999999999999</v>
      </c>
      <c r="J123" s="4">
        <v>13.081</v>
      </c>
      <c r="K123" s="4">
        <v>12</v>
      </c>
      <c r="L123" s="4">
        <v>13.382</v>
      </c>
      <c r="M123" s="4">
        <v>21.831</v>
      </c>
      <c r="N123" s="4">
        <v>56.514000000000003</v>
      </c>
      <c r="O123" s="4">
        <v>150.75</v>
      </c>
      <c r="P123" s="4">
        <v>323.53100000000001</v>
      </c>
      <c r="Q123" s="4">
        <v>544.31200000000001</v>
      </c>
      <c r="R123" s="4">
        <v>740.83</v>
      </c>
      <c r="S123" s="4">
        <v>848.44399999999996</v>
      </c>
      <c r="T123" s="4">
        <v>848.32500000000005</v>
      </c>
      <c r="U123" s="4">
        <v>759.88199999999995</v>
      </c>
      <c r="V123" s="4">
        <v>610.79999999999995</v>
      </c>
      <c r="W123" s="4">
        <v>430.08300000000003</v>
      </c>
      <c r="X123" s="4">
        <v>253.80199999999999</v>
      </c>
      <c r="Y123" s="4">
        <v>118.72</v>
      </c>
      <c r="Z123" s="4">
        <v>43.29</v>
      </c>
      <c r="AA123" s="4">
        <v>16.443999999999999</v>
      </c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</row>
    <row r="124" spans="2:50">
      <c r="B124" s="4" t="s">
        <v>31</v>
      </c>
      <c r="C124" s="4">
        <v>116.22199999999999</v>
      </c>
      <c r="D124" s="4">
        <v>168.09299999999999</v>
      </c>
      <c r="E124" s="4">
        <v>232.52099999999999</v>
      </c>
      <c r="F124" s="4">
        <v>281.99</v>
      </c>
      <c r="G124" s="4">
        <v>308.24099999999999</v>
      </c>
      <c r="H124" s="4">
        <v>324.88</v>
      </c>
      <c r="I124" s="4">
        <v>350.52100000000002</v>
      </c>
      <c r="J124" s="4">
        <v>389.428</v>
      </c>
      <c r="K124" s="4">
        <v>423.77800000000002</v>
      </c>
      <c r="L124" s="4">
        <v>426.53500000000003</v>
      </c>
      <c r="M124" s="4">
        <v>383.04599999999999</v>
      </c>
      <c r="N124" s="4">
        <v>302.51600000000002</v>
      </c>
      <c r="O124" s="4">
        <v>210.667</v>
      </c>
      <c r="P124" s="4">
        <v>132.79400000000001</v>
      </c>
      <c r="Q124" s="4">
        <v>80.569000000000003</v>
      </c>
      <c r="R124" s="4">
        <v>50.256999999999998</v>
      </c>
      <c r="S124" s="4">
        <v>32.704000000000001</v>
      </c>
      <c r="T124" s="4">
        <v>22.523</v>
      </c>
      <c r="U124" s="4">
        <v>18.312000000000001</v>
      </c>
      <c r="V124" s="4">
        <v>20.390999999999998</v>
      </c>
      <c r="W124" s="4">
        <v>30.722000000000001</v>
      </c>
      <c r="X124" s="4">
        <v>56.728999999999999</v>
      </c>
      <c r="Y124" s="4">
        <v>112.139</v>
      </c>
      <c r="Z124" s="4">
        <v>204.33699999999999</v>
      </c>
      <c r="AA124" s="4">
        <v>327.55599999999998</v>
      </c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</row>
    <row r="125" spans="2:50">
      <c r="B125" s="4">
        <v>31</v>
      </c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</row>
    <row r="126" spans="2:50">
      <c r="B126" s="4" t="s">
        <v>20</v>
      </c>
      <c r="C126" s="4">
        <v>0</v>
      </c>
      <c r="D126" s="4">
        <v>3.1300000000000001E-2</v>
      </c>
      <c r="E126" s="4">
        <v>6.2600000000000003E-2</v>
      </c>
      <c r="F126" s="4">
        <v>9.3899999999999997E-2</v>
      </c>
      <c r="G126" s="4">
        <v>0.12520000000000001</v>
      </c>
      <c r="H126" s="4">
        <v>0.1565</v>
      </c>
      <c r="I126" s="4">
        <v>0.18779999999999999</v>
      </c>
      <c r="J126" s="4">
        <v>0.21909999999999999</v>
      </c>
      <c r="K126" s="4">
        <v>0.25040000000000001</v>
      </c>
      <c r="L126" s="4">
        <v>0.28170000000000001</v>
      </c>
      <c r="M126" s="4">
        <v>0.313</v>
      </c>
      <c r="N126" s="4">
        <v>0.34429999999999999</v>
      </c>
      <c r="O126" s="4">
        <v>0.37559999999999999</v>
      </c>
      <c r="P126" s="4">
        <v>0.40689999999999998</v>
      </c>
      <c r="Q126" s="4">
        <v>0.43819999999999998</v>
      </c>
      <c r="R126" s="4">
        <v>0.46949999999999997</v>
      </c>
      <c r="S126" s="4">
        <v>0.50080000000000002</v>
      </c>
      <c r="T126" s="4">
        <v>0.53210000000000002</v>
      </c>
      <c r="U126" s="4">
        <v>0.56340000000000001</v>
      </c>
      <c r="V126" s="4">
        <v>0.59470000000000001</v>
      </c>
      <c r="W126" s="4">
        <v>0.626</v>
      </c>
      <c r="X126" s="4">
        <v>0.6573</v>
      </c>
      <c r="Y126" s="4">
        <v>0.68859999999999999</v>
      </c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</row>
    <row r="127" spans="2:50">
      <c r="B127" s="4" t="s">
        <v>10</v>
      </c>
      <c r="C127" s="4">
        <v>32</v>
      </c>
      <c r="D127" s="4">
        <v>32.258000000000003</v>
      </c>
      <c r="E127" s="4">
        <v>31.797999999999998</v>
      </c>
      <c r="F127" s="4">
        <v>30.273</v>
      </c>
      <c r="G127" s="4">
        <v>27.323</v>
      </c>
      <c r="H127" s="4">
        <v>23.571000000000002</v>
      </c>
      <c r="I127" s="4">
        <v>26.727</v>
      </c>
      <c r="J127" s="4">
        <v>43.055999999999997</v>
      </c>
      <c r="K127" s="4">
        <v>74.817999999999998</v>
      </c>
      <c r="L127" s="4">
        <v>127.40900000000001</v>
      </c>
      <c r="M127" s="4">
        <v>218.58600000000001</v>
      </c>
      <c r="N127" s="4">
        <v>370.88900000000001</v>
      </c>
      <c r="O127" s="4">
        <v>579.81799999999998</v>
      </c>
      <c r="P127" s="4">
        <v>759.24699999999996</v>
      </c>
      <c r="Q127" s="4">
        <v>857.64599999999996</v>
      </c>
      <c r="R127" s="4">
        <v>793.63599999999997</v>
      </c>
      <c r="S127" s="4">
        <v>639.73699999999997</v>
      </c>
      <c r="T127" s="4">
        <v>442.64600000000002</v>
      </c>
      <c r="U127" s="4">
        <v>285.90899999999999</v>
      </c>
      <c r="V127" s="4">
        <v>198.04</v>
      </c>
      <c r="W127" s="4">
        <v>145.68700000000001</v>
      </c>
      <c r="X127" s="4">
        <v>108.955</v>
      </c>
      <c r="Y127" s="4">
        <v>71.111000000000004</v>
      </c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</row>
    <row r="128" spans="2:50">
      <c r="B128" s="4" t="s">
        <v>31</v>
      </c>
      <c r="C128" s="4">
        <v>75</v>
      </c>
      <c r="D128" s="4">
        <v>106.70699999999999</v>
      </c>
      <c r="E128" s="4">
        <v>144.505</v>
      </c>
      <c r="F128" s="4">
        <v>184.68199999999999</v>
      </c>
      <c r="G128" s="4">
        <v>224.15199999999999</v>
      </c>
      <c r="H128" s="4">
        <v>261.49</v>
      </c>
      <c r="I128" s="4">
        <v>291.45499999999998</v>
      </c>
      <c r="J128" s="4">
        <v>299.90899999999999</v>
      </c>
      <c r="K128" s="4">
        <v>285.38400000000001</v>
      </c>
      <c r="L128" s="4">
        <v>257.45499999999998</v>
      </c>
      <c r="M128" s="4">
        <v>220.29300000000001</v>
      </c>
      <c r="N128" s="4">
        <v>185</v>
      </c>
      <c r="O128" s="4">
        <v>154.273</v>
      </c>
      <c r="P128" s="4">
        <v>118.687</v>
      </c>
      <c r="Q128" s="4">
        <v>79.040000000000006</v>
      </c>
      <c r="R128" s="4">
        <v>53.863999999999997</v>
      </c>
      <c r="S128" s="4">
        <v>54.99</v>
      </c>
      <c r="T128" s="4">
        <v>89.742000000000004</v>
      </c>
      <c r="U128" s="4">
        <v>147</v>
      </c>
      <c r="V128" s="4">
        <v>198.98500000000001</v>
      </c>
      <c r="W128" s="4">
        <v>228.44399999999999</v>
      </c>
      <c r="X128" s="4">
        <v>250.45500000000001</v>
      </c>
      <c r="Y128" s="4">
        <v>281.88900000000001</v>
      </c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</row>
    <row r="129" spans="2:50">
      <c r="B129" s="4">
        <v>32</v>
      </c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</row>
    <row r="130" spans="2:50">
      <c r="B130" s="4" t="s">
        <v>20</v>
      </c>
      <c r="C130" s="4">
        <v>0</v>
      </c>
      <c r="D130" s="4">
        <v>3.1300000000000001E-2</v>
      </c>
      <c r="E130" s="4">
        <v>6.2600000000000003E-2</v>
      </c>
      <c r="F130" s="4">
        <v>9.3899999999999997E-2</v>
      </c>
      <c r="G130" s="4">
        <v>0.12520000000000001</v>
      </c>
      <c r="H130" s="4">
        <v>0.1565</v>
      </c>
      <c r="I130" s="4">
        <v>0.18779999999999999</v>
      </c>
      <c r="J130" s="4">
        <v>0.21909999999999999</v>
      </c>
      <c r="K130" s="4">
        <v>0.25040000000000001</v>
      </c>
      <c r="L130" s="4">
        <v>0.28170000000000001</v>
      </c>
      <c r="M130" s="4">
        <v>0.313</v>
      </c>
      <c r="N130" s="4">
        <v>0.34429999999999999</v>
      </c>
      <c r="O130" s="4">
        <v>0.37559999999999999</v>
      </c>
      <c r="P130" s="4">
        <v>0.40689999999999998</v>
      </c>
      <c r="Q130" s="4">
        <v>0.43819999999999998</v>
      </c>
      <c r="R130" s="4">
        <v>0.46949999999999997</v>
      </c>
      <c r="S130" s="4">
        <v>0.50080000000000002</v>
      </c>
      <c r="T130" s="4">
        <v>0.53210000000000002</v>
      </c>
      <c r="U130" s="4">
        <v>0.56340000000000001</v>
      </c>
      <c r="V130" s="4">
        <v>0.59470000000000001</v>
      </c>
      <c r="W130" s="4">
        <v>0.626</v>
      </c>
      <c r="X130" s="4">
        <v>0.6573</v>
      </c>
      <c r="Y130" s="4">
        <v>0.68859999999999999</v>
      </c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</row>
    <row r="131" spans="2:50">
      <c r="B131" s="4" t="s">
        <v>10</v>
      </c>
      <c r="C131" s="4">
        <v>107</v>
      </c>
      <c r="D131" s="4">
        <v>80.62</v>
      </c>
      <c r="E131" s="4">
        <v>48.982999999999997</v>
      </c>
      <c r="F131" s="4">
        <v>29.646999999999998</v>
      </c>
      <c r="G131" s="4">
        <v>21.739000000000001</v>
      </c>
      <c r="H131" s="4">
        <v>16.904</v>
      </c>
      <c r="I131" s="4">
        <v>16.024999999999999</v>
      </c>
      <c r="J131" s="4">
        <v>20.687999999999999</v>
      </c>
      <c r="K131" s="4">
        <v>40.326000000000001</v>
      </c>
      <c r="L131" s="4">
        <v>97.783000000000001</v>
      </c>
      <c r="M131" s="4">
        <v>231.84399999999999</v>
      </c>
      <c r="N131" s="4">
        <v>450.5</v>
      </c>
      <c r="O131" s="4">
        <v>692.81</v>
      </c>
      <c r="P131" s="4">
        <v>856.51099999999997</v>
      </c>
      <c r="Q131" s="4">
        <v>875.22900000000004</v>
      </c>
      <c r="R131" s="4">
        <v>766.76199999999994</v>
      </c>
      <c r="S131" s="4">
        <v>608.79999999999995</v>
      </c>
      <c r="T131" s="4">
        <v>471.12900000000002</v>
      </c>
      <c r="U131" s="4">
        <v>375.10700000000003</v>
      </c>
      <c r="V131" s="4">
        <v>302.26600000000002</v>
      </c>
      <c r="W131" s="4">
        <v>228.74</v>
      </c>
      <c r="X131" s="4">
        <v>154.31399999999999</v>
      </c>
      <c r="Y131" s="4">
        <v>88.332999999999998</v>
      </c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</row>
    <row r="132" spans="2:50">
      <c r="B132" s="4" t="s">
        <v>31</v>
      </c>
      <c r="C132" s="4">
        <v>47</v>
      </c>
      <c r="D132" s="4">
        <v>82.072999999999993</v>
      </c>
      <c r="E132" s="4">
        <v>125.70099999999999</v>
      </c>
      <c r="F132" s="4">
        <v>168.24199999999999</v>
      </c>
      <c r="G132" s="4">
        <v>196.822</v>
      </c>
      <c r="H132" s="4">
        <v>220.58699999999999</v>
      </c>
      <c r="I132" s="4">
        <v>266.92599999999999</v>
      </c>
      <c r="J132" s="4">
        <v>357.19299999999998</v>
      </c>
      <c r="K132" s="4">
        <v>477.53699999999998</v>
      </c>
      <c r="L132" s="4">
        <v>577.08500000000004</v>
      </c>
      <c r="M132" s="4">
        <v>601.77700000000004</v>
      </c>
      <c r="N132" s="4">
        <v>536.19399999999996</v>
      </c>
      <c r="O132" s="4">
        <v>420.43799999999999</v>
      </c>
      <c r="P132" s="4">
        <v>320.50299999999999</v>
      </c>
      <c r="Q132" s="4">
        <v>277.93299999999999</v>
      </c>
      <c r="R132" s="4">
        <v>283.41699999999997</v>
      </c>
      <c r="S132" s="4">
        <v>294.94799999999998</v>
      </c>
      <c r="T132" s="4">
        <v>283.85399999999998</v>
      </c>
      <c r="U132" s="4">
        <v>261.34699999999998</v>
      </c>
      <c r="V132" s="4">
        <v>264.60899999999998</v>
      </c>
      <c r="W132" s="4">
        <v>326.17899999999997</v>
      </c>
      <c r="X132" s="4">
        <v>435.66899999999998</v>
      </c>
      <c r="Y132" s="4">
        <v>562.88900000000001</v>
      </c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</row>
    <row r="134" spans="2:50">
      <c r="B134" s="3" t="s">
        <v>117</v>
      </c>
    </row>
    <row r="135" spans="2:50">
      <c r="B135" s="4">
        <v>1</v>
      </c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</row>
    <row r="136" spans="2:50">
      <c r="B136" s="4" t="s">
        <v>20</v>
      </c>
      <c r="C136" s="4">
        <v>0</v>
      </c>
      <c r="D136" s="4">
        <v>3.1300000000000001E-2</v>
      </c>
      <c r="E136" s="4">
        <v>6.2600000000000003E-2</v>
      </c>
      <c r="F136" s="4">
        <v>9.3899999999999997E-2</v>
      </c>
      <c r="G136" s="4">
        <v>0.12520000000000001</v>
      </c>
      <c r="H136" s="4">
        <v>0.1565</v>
      </c>
      <c r="I136" s="4">
        <v>0.18779999999999999</v>
      </c>
      <c r="J136" s="4">
        <v>0.21909999999999999</v>
      </c>
      <c r="K136" s="4">
        <v>0.25040000000000001</v>
      </c>
      <c r="L136" s="4">
        <v>0.28170000000000001</v>
      </c>
      <c r="M136" s="4">
        <v>0.313</v>
      </c>
      <c r="N136" s="4">
        <v>0.34429999999999999</v>
      </c>
      <c r="O136" s="4">
        <v>0.37559999999999999</v>
      </c>
      <c r="P136" s="4">
        <v>0.40689999999999998</v>
      </c>
      <c r="Q136" s="4">
        <v>0.43819999999999998</v>
      </c>
      <c r="R136" s="4">
        <v>0.46949999999999997</v>
      </c>
      <c r="S136" s="4">
        <v>0.50080000000000002</v>
      </c>
      <c r="T136" s="4">
        <v>0.53210000000000002</v>
      </c>
      <c r="U136" s="4">
        <v>0.56340000000000001</v>
      </c>
      <c r="V136" s="4">
        <v>0.59470000000000001</v>
      </c>
      <c r="W136" s="4">
        <v>0.626</v>
      </c>
      <c r="X136" s="4">
        <v>0.6573</v>
      </c>
      <c r="Y136" s="4">
        <v>0.68859999999999999</v>
      </c>
      <c r="Z136" s="4">
        <v>0.71989999999999998</v>
      </c>
      <c r="AA136" s="4">
        <v>0.75119999999999998</v>
      </c>
      <c r="AB136" s="4">
        <v>0.78249999999999997</v>
      </c>
      <c r="AC136" s="4">
        <v>0.81379999999999997</v>
      </c>
      <c r="AD136" s="4">
        <v>0.84509999999999996</v>
      </c>
      <c r="AE136" s="4">
        <v>0.87639999999999996</v>
      </c>
      <c r="AF136" s="4">
        <v>0.90769999999999995</v>
      </c>
      <c r="AG136" s="4"/>
      <c r="AH136" s="4"/>
      <c r="AI136" s="4"/>
      <c r="AJ136" s="4"/>
      <c r="AK136" s="4"/>
      <c r="AL136" s="4"/>
      <c r="AM136" s="4"/>
      <c r="AN136" s="4"/>
      <c r="AO136" s="4"/>
      <c r="AP136" s="4"/>
    </row>
    <row r="137" spans="2:50">
      <c r="B137" s="4" t="s">
        <v>21</v>
      </c>
      <c r="C137" s="4">
        <v>3.3330000000000002</v>
      </c>
      <c r="D137" s="4">
        <v>1.8280000000000001</v>
      </c>
      <c r="E137" s="4">
        <v>1.0069999999999999</v>
      </c>
      <c r="F137" s="4">
        <v>1.0980000000000001</v>
      </c>
      <c r="G137" s="4">
        <v>2.7919999999999998</v>
      </c>
      <c r="H137" s="4">
        <v>5.6820000000000004</v>
      </c>
      <c r="I137" s="4">
        <v>8.6890000000000001</v>
      </c>
      <c r="J137" s="4">
        <v>12.314</v>
      </c>
      <c r="K137" s="4">
        <v>15.295999999999999</v>
      </c>
      <c r="L137" s="4">
        <v>17.451000000000001</v>
      </c>
      <c r="M137" s="4">
        <v>16.422000000000001</v>
      </c>
      <c r="N137" s="4">
        <v>14.324999999999999</v>
      </c>
      <c r="O137" s="4">
        <v>10.882</v>
      </c>
      <c r="P137" s="4">
        <v>9.7929999999999993</v>
      </c>
      <c r="Q137" s="4">
        <v>12.702</v>
      </c>
      <c r="R137" s="4">
        <v>26.949000000000002</v>
      </c>
      <c r="S137" s="4">
        <v>58.296999999999997</v>
      </c>
      <c r="T137" s="4">
        <v>112.437</v>
      </c>
      <c r="U137" s="4">
        <v>180.82</v>
      </c>
      <c r="V137" s="4">
        <v>254.08699999999999</v>
      </c>
      <c r="W137" s="4">
        <v>298.23899999999998</v>
      </c>
      <c r="X137" s="4">
        <v>297.262</v>
      </c>
      <c r="Y137" s="4">
        <v>243.14599999999999</v>
      </c>
      <c r="Z137" s="4">
        <v>180.488</v>
      </c>
      <c r="AA137" s="4">
        <v>123.129</v>
      </c>
      <c r="AB137" s="4">
        <v>77.177000000000007</v>
      </c>
      <c r="AC137" s="4">
        <v>42.942999999999998</v>
      </c>
      <c r="AD137" s="4">
        <v>20.538</v>
      </c>
      <c r="AE137" s="4">
        <v>13.836</v>
      </c>
      <c r="AF137" s="4">
        <v>11.111000000000001</v>
      </c>
      <c r="AG137" s="4"/>
      <c r="AH137" s="4"/>
      <c r="AI137" s="4"/>
      <c r="AJ137" s="4"/>
      <c r="AK137" s="4"/>
      <c r="AL137" s="4"/>
      <c r="AM137" s="4"/>
      <c r="AN137" s="4"/>
      <c r="AO137" s="4"/>
      <c r="AP137" s="4"/>
    </row>
    <row r="138" spans="2:50">
      <c r="B138" s="4" t="s">
        <v>31</v>
      </c>
      <c r="C138" s="4">
        <v>20.888999999999999</v>
      </c>
      <c r="D138" s="4">
        <v>18.603000000000002</v>
      </c>
      <c r="E138" s="4">
        <v>16.786999999999999</v>
      </c>
      <c r="F138" s="4">
        <v>23.332999999999998</v>
      </c>
      <c r="G138" s="4">
        <v>43.859000000000002</v>
      </c>
      <c r="H138" s="4">
        <v>72.259</v>
      </c>
      <c r="I138" s="4">
        <v>102.378</v>
      </c>
      <c r="J138" s="4">
        <v>130.334</v>
      </c>
      <c r="K138" s="4">
        <v>151.14400000000001</v>
      </c>
      <c r="L138" s="4">
        <v>172.523</v>
      </c>
      <c r="M138" s="4">
        <v>186.44800000000001</v>
      </c>
      <c r="N138" s="4">
        <v>199.447</v>
      </c>
      <c r="O138" s="4">
        <v>201.49199999999999</v>
      </c>
      <c r="P138" s="4">
        <v>203.80500000000001</v>
      </c>
      <c r="Q138" s="4">
        <v>208.036</v>
      </c>
      <c r="R138" s="4">
        <v>218.53700000000001</v>
      </c>
      <c r="S138" s="4">
        <v>228.86</v>
      </c>
      <c r="T138" s="4">
        <v>231.64</v>
      </c>
      <c r="U138" s="4">
        <v>221.31800000000001</v>
      </c>
      <c r="V138" s="4">
        <v>202.78</v>
      </c>
      <c r="W138" s="4">
        <v>179.98500000000001</v>
      </c>
      <c r="X138" s="4">
        <v>158.66300000000001</v>
      </c>
      <c r="Y138" s="4">
        <v>136.94300000000001</v>
      </c>
      <c r="Z138" s="4">
        <v>116.255</v>
      </c>
      <c r="AA138" s="4">
        <v>96.906000000000006</v>
      </c>
      <c r="AB138" s="4">
        <v>79.674999999999997</v>
      </c>
      <c r="AC138" s="4">
        <v>65.457999999999998</v>
      </c>
      <c r="AD138" s="4">
        <v>54.598999999999997</v>
      </c>
      <c r="AE138" s="4">
        <v>44.015000000000001</v>
      </c>
      <c r="AF138" s="4">
        <v>35.222000000000001</v>
      </c>
      <c r="AG138" s="4"/>
      <c r="AH138" s="4"/>
      <c r="AI138" s="4"/>
      <c r="AJ138" s="4"/>
      <c r="AK138" s="4"/>
      <c r="AL138" s="4"/>
      <c r="AM138" s="4"/>
      <c r="AN138" s="4"/>
      <c r="AO138" s="4"/>
      <c r="AP138" s="4"/>
    </row>
    <row r="139" spans="2:50">
      <c r="B139" s="4">
        <v>2</v>
      </c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</row>
    <row r="140" spans="2:50">
      <c r="B140" s="4" t="s">
        <v>20</v>
      </c>
      <c r="C140" s="4">
        <v>0</v>
      </c>
      <c r="D140" s="4">
        <v>3.1300000000000001E-2</v>
      </c>
      <c r="E140" s="4">
        <v>6.2600000000000003E-2</v>
      </c>
      <c r="F140" s="4">
        <v>9.3899999999999997E-2</v>
      </c>
      <c r="G140" s="4">
        <v>0.12520000000000001</v>
      </c>
      <c r="H140" s="4">
        <v>0.1565</v>
      </c>
      <c r="I140" s="4">
        <v>0.18779999999999999</v>
      </c>
      <c r="J140" s="4">
        <v>0.21909999999999999</v>
      </c>
      <c r="K140" s="4">
        <v>0.25040000000000001</v>
      </c>
      <c r="L140" s="4">
        <v>0.28170000000000001</v>
      </c>
      <c r="M140" s="4">
        <v>0.313</v>
      </c>
      <c r="N140" s="4">
        <v>0.34429999999999999</v>
      </c>
      <c r="O140" s="4">
        <v>0.37559999999999999</v>
      </c>
      <c r="P140" s="4">
        <v>0.40689999999999998</v>
      </c>
      <c r="Q140" s="4">
        <v>0.43819999999999998</v>
      </c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</row>
    <row r="141" spans="2:50">
      <c r="B141" s="4" t="s">
        <v>21</v>
      </c>
      <c r="C141" s="4">
        <v>6.5</v>
      </c>
      <c r="D141" s="4">
        <v>10.25</v>
      </c>
      <c r="E141" s="4">
        <v>14.856999999999999</v>
      </c>
      <c r="F141" s="4">
        <v>22.25</v>
      </c>
      <c r="G141" s="4">
        <v>30.143000000000001</v>
      </c>
      <c r="H141" s="4">
        <v>31.106999999999999</v>
      </c>
      <c r="I141" s="4">
        <v>32</v>
      </c>
      <c r="J141" s="4">
        <v>44.25</v>
      </c>
      <c r="K141" s="4">
        <v>81.643000000000001</v>
      </c>
      <c r="L141" s="4">
        <v>122.75</v>
      </c>
      <c r="M141" s="4">
        <v>150.214</v>
      </c>
      <c r="N141" s="4">
        <v>142.714</v>
      </c>
      <c r="O141" s="4">
        <v>116.786</v>
      </c>
      <c r="P141" s="4">
        <v>86.786000000000001</v>
      </c>
      <c r="Q141" s="4">
        <v>65.25</v>
      </c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</row>
    <row r="142" spans="2:50">
      <c r="B142" s="4" t="s">
        <v>31</v>
      </c>
      <c r="C142" s="4">
        <v>223.5</v>
      </c>
      <c r="D142" s="4">
        <v>247.214</v>
      </c>
      <c r="E142" s="4">
        <v>283.214</v>
      </c>
      <c r="F142" s="4">
        <v>330</v>
      </c>
      <c r="G142" s="4">
        <v>381.35700000000003</v>
      </c>
      <c r="H142" s="4">
        <v>419.92899999999997</v>
      </c>
      <c r="I142" s="4">
        <v>429.39299999999997</v>
      </c>
      <c r="J142" s="4">
        <v>413.25</v>
      </c>
      <c r="K142" s="4">
        <v>369.42899999999997</v>
      </c>
      <c r="L142" s="4">
        <v>318.67899999999997</v>
      </c>
      <c r="M142" s="4">
        <v>274.75</v>
      </c>
      <c r="N142" s="4">
        <v>240.786</v>
      </c>
      <c r="O142" s="4">
        <v>219.571</v>
      </c>
      <c r="P142" s="4">
        <v>210.464</v>
      </c>
      <c r="Q142" s="4">
        <v>209.5</v>
      </c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</row>
    <row r="143" spans="2:50">
      <c r="B143" s="4">
        <v>3</v>
      </c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</row>
    <row r="144" spans="2:50">
      <c r="B144" s="4" t="s">
        <v>20</v>
      </c>
      <c r="C144" s="4">
        <v>0</v>
      </c>
      <c r="D144" s="4">
        <v>3.1300000000000001E-2</v>
      </c>
      <c r="E144" s="4">
        <v>6.2600000000000003E-2</v>
      </c>
      <c r="F144" s="4">
        <v>9.3899999999999997E-2</v>
      </c>
      <c r="G144" s="4">
        <v>0.12520000000000001</v>
      </c>
      <c r="H144" s="4">
        <v>0.1565</v>
      </c>
      <c r="I144" s="4">
        <v>0.18779999999999999</v>
      </c>
      <c r="J144" s="4">
        <v>0.21909999999999999</v>
      </c>
      <c r="K144" s="4">
        <v>0.25040000000000001</v>
      </c>
      <c r="L144" s="4">
        <v>0.28170000000000001</v>
      </c>
      <c r="M144" s="4">
        <v>0.313</v>
      </c>
      <c r="N144" s="4">
        <v>0.34429999999999999</v>
      </c>
      <c r="O144" s="4">
        <v>0.37559999999999999</v>
      </c>
      <c r="P144" s="4">
        <v>0.40689999999999998</v>
      </c>
      <c r="Q144" s="4">
        <v>0.43819999999999998</v>
      </c>
      <c r="R144" s="4">
        <v>0.46949999999999997</v>
      </c>
      <c r="S144" s="4">
        <v>0.50080000000000002</v>
      </c>
      <c r="T144" s="4">
        <v>0.53210000000000002</v>
      </c>
      <c r="U144" s="4">
        <v>0.56340000000000001</v>
      </c>
      <c r="V144" s="4">
        <v>0.59470000000000001</v>
      </c>
      <c r="W144" s="4">
        <v>0.626</v>
      </c>
      <c r="X144" s="4">
        <v>0.6573</v>
      </c>
      <c r="Y144" s="4">
        <v>0.68859999999999999</v>
      </c>
      <c r="Z144" s="4">
        <v>0.71989999999999998</v>
      </c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</row>
    <row r="145" spans="2:42">
      <c r="B145" s="4" t="s">
        <v>21</v>
      </c>
      <c r="C145" s="4">
        <v>2</v>
      </c>
      <c r="D145" s="4">
        <v>3.4060000000000001</v>
      </c>
      <c r="E145" s="4">
        <v>3.8195000000000001</v>
      </c>
      <c r="F145" s="4">
        <v>4.1536</v>
      </c>
      <c r="G145" s="4">
        <v>4.2221000000000002</v>
      </c>
      <c r="H145" s="4">
        <v>6.1337000000000002</v>
      </c>
      <c r="I145" s="4">
        <v>8.6522000000000006</v>
      </c>
      <c r="J145" s="4">
        <v>10.761799999999999</v>
      </c>
      <c r="K145" s="4">
        <v>9.7012999999999998</v>
      </c>
      <c r="L145" s="4">
        <v>6.2390999999999996</v>
      </c>
      <c r="M145" s="4">
        <v>5.0350000000000001</v>
      </c>
      <c r="N145" s="4">
        <v>8.9428000000000001</v>
      </c>
      <c r="O145" s="4">
        <v>17.4102</v>
      </c>
      <c r="P145" s="4">
        <v>29.4636</v>
      </c>
      <c r="Q145" s="4">
        <v>45.3384</v>
      </c>
      <c r="R145" s="4">
        <v>64.184299999999993</v>
      </c>
      <c r="S145" s="4">
        <v>82.8904</v>
      </c>
      <c r="T145" s="4">
        <v>89.200900000000004</v>
      </c>
      <c r="U145" s="4">
        <v>82.070899999999995</v>
      </c>
      <c r="V145" s="4">
        <v>69.273600000000002</v>
      </c>
      <c r="W145" s="4">
        <v>57.612499999999997</v>
      </c>
      <c r="X145" s="4">
        <v>50.691899999999997</v>
      </c>
      <c r="Y145" s="4">
        <v>45.496200000000002</v>
      </c>
      <c r="Z145" s="4">
        <v>37.75</v>
      </c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</row>
    <row r="146" spans="2:42">
      <c r="B146" s="4" t="s">
        <v>31</v>
      </c>
      <c r="C146" s="4">
        <v>70.5</v>
      </c>
      <c r="D146" s="4">
        <v>98.962999999999994</v>
      </c>
      <c r="E146" s="4">
        <v>133.16900000000001</v>
      </c>
      <c r="F146" s="4">
        <v>163.309</v>
      </c>
      <c r="G146" s="4">
        <v>190.46299999999999</v>
      </c>
      <c r="H146" s="4">
        <v>229.215</v>
      </c>
      <c r="I146" s="4">
        <v>282.983</v>
      </c>
      <c r="J146" s="4">
        <v>342.524</v>
      </c>
      <c r="K146" s="4">
        <v>390.58699999999999</v>
      </c>
      <c r="L146" s="4">
        <v>414.27</v>
      </c>
      <c r="M146" s="4">
        <v>420.928</v>
      </c>
      <c r="N146" s="4">
        <v>418.75799999999998</v>
      </c>
      <c r="O146" s="4">
        <v>415.166</v>
      </c>
      <c r="P146" s="4">
        <v>404.95400000000001</v>
      </c>
      <c r="Q146" s="4">
        <v>368.86</v>
      </c>
      <c r="R146" s="4">
        <v>323.39499999999998</v>
      </c>
      <c r="S146" s="4">
        <v>276.44900000000001</v>
      </c>
      <c r="T146" s="4">
        <v>239.767</v>
      </c>
      <c r="U146" s="4">
        <v>220.89500000000001</v>
      </c>
      <c r="V146" s="4">
        <v>214.22399999999999</v>
      </c>
      <c r="W146" s="4">
        <v>214.65899999999999</v>
      </c>
      <c r="X146" s="4">
        <v>220.07400000000001</v>
      </c>
      <c r="Y146" s="4">
        <v>226.304</v>
      </c>
      <c r="Z146" s="4">
        <v>233.75</v>
      </c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</row>
    <row r="147" spans="2:42">
      <c r="B147" s="4">
        <v>4</v>
      </c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</row>
    <row r="148" spans="2:42">
      <c r="B148" s="4" t="s">
        <v>20</v>
      </c>
      <c r="C148" s="4">
        <v>0</v>
      </c>
      <c r="D148" s="4">
        <v>3.1300000000000001E-2</v>
      </c>
      <c r="E148" s="4">
        <v>6.2600000000000003E-2</v>
      </c>
      <c r="F148" s="4">
        <v>9.3899999999999997E-2</v>
      </c>
      <c r="G148" s="4">
        <v>0.12520000000000001</v>
      </c>
      <c r="H148" s="4">
        <v>0.1565</v>
      </c>
      <c r="I148" s="4">
        <v>0.18779999999999999</v>
      </c>
      <c r="J148" s="4">
        <v>0.21909999999999999</v>
      </c>
      <c r="K148" s="4">
        <v>0.25040000000000001</v>
      </c>
      <c r="L148" s="4">
        <v>0.28170000000000001</v>
      </c>
      <c r="M148" s="4">
        <v>0.313</v>
      </c>
      <c r="N148" s="4">
        <v>0.34429999999999999</v>
      </c>
      <c r="O148" s="4">
        <v>0.37559999999999999</v>
      </c>
      <c r="P148" s="4">
        <v>0.40689999999999998</v>
      </c>
      <c r="Q148" s="4">
        <v>0.43819999999999998</v>
      </c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</row>
    <row r="149" spans="2:42">
      <c r="B149" s="4" t="s">
        <v>21</v>
      </c>
      <c r="C149" s="4">
        <v>26.667000000000002</v>
      </c>
      <c r="D149" s="4">
        <v>15.363</v>
      </c>
      <c r="E149" s="4">
        <v>10.444000000000001</v>
      </c>
      <c r="F149" s="4">
        <v>15.667999999999999</v>
      </c>
      <c r="G149" s="4">
        <v>29.986000000000001</v>
      </c>
      <c r="H149" s="4">
        <v>54.546999999999997</v>
      </c>
      <c r="I149" s="4">
        <v>81.054000000000002</v>
      </c>
      <c r="J149" s="4">
        <v>108.396</v>
      </c>
      <c r="K149" s="4">
        <v>130.816</v>
      </c>
      <c r="L149" s="4">
        <v>133.03800000000001</v>
      </c>
      <c r="M149" s="4">
        <v>116.483</v>
      </c>
      <c r="N149" s="4">
        <v>93.569000000000003</v>
      </c>
      <c r="O149" s="4">
        <v>70.260999999999996</v>
      </c>
      <c r="P149" s="4">
        <v>49.356999999999999</v>
      </c>
      <c r="Q149" s="4">
        <v>34</v>
      </c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</row>
    <row r="150" spans="2:42">
      <c r="B150" s="4" t="s">
        <v>31</v>
      </c>
      <c r="C150" s="4">
        <v>153</v>
      </c>
      <c r="D150" s="4">
        <v>179.24799999999999</v>
      </c>
      <c r="E150" s="4">
        <v>214.09700000000001</v>
      </c>
      <c r="F150" s="4">
        <v>250.09700000000001</v>
      </c>
      <c r="G150" s="4">
        <v>283.58699999999999</v>
      </c>
      <c r="H150" s="4">
        <v>308.58</v>
      </c>
      <c r="I150" s="4">
        <v>310.26299999999998</v>
      </c>
      <c r="J150" s="4">
        <v>294.22899999999998</v>
      </c>
      <c r="K150" s="4">
        <v>258.40800000000002</v>
      </c>
      <c r="L150" s="4">
        <v>203.935</v>
      </c>
      <c r="M150" s="4">
        <v>151.37</v>
      </c>
      <c r="N150" s="4">
        <v>110.81</v>
      </c>
      <c r="O150" s="4">
        <v>83.998000000000005</v>
      </c>
      <c r="P150" s="4">
        <v>68.150999999999996</v>
      </c>
      <c r="Q150" s="4">
        <v>50.75</v>
      </c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</row>
    <row r="151" spans="2:42">
      <c r="B151" s="4">
        <v>5</v>
      </c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</row>
    <row r="152" spans="2:42">
      <c r="B152" s="4" t="s">
        <v>20</v>
      </c>
      <c r="C152" s="4">
        <v>0</v>
      </c>
      <c r="D152" s="4">
        <v>3.1300000000000001E-2</v>
      </c>
      <c r="E152" s="4">
        <v>6.2600000000000003E-2</v>
      </c>
      <c r="F152" s="4">
        <v>9.3899999999999997E-2</v>
      </c>
      <c r="G152" s="4">
        <v>0.12520000000000001</v>
      </c>
      <c r="H152" s="4">
        <v>0.1565</v>
      </c>
      <c r="I152" s="4">
        <v>0.18779999999999999</v>
      </c>
      <c r="J152" s="4">
        <v>0.21909999999999999</v>
      </c>
      <c r="K152" s="4">
        <v>0.25040000000000001</v>
      </c>
      <c r="L152" s="4">
        <v>0.28170000000000001</v>
      </c>
      <c r="M152" s="4">
        <v>0.313</v>
      </c>
      <c r="N152" s="4">
        <v>0.34429999999999999</v>
      </c>
      <c r="O152" s="4">
        <v>0.37559999999999999</v>
      </c>
      <c r="P152" s="4">
        <v>0.40689999999999998</v>
      </c>
      <c r="Q152" s="4">
        <v>0.43819999999999998</v>
      </c>
      <c r="R152" s="4">
        <v>0.46949999999999997</v>
      </c>
      <c r="S152" s="4">
        <v>0.50080000000000002</v>
      </c>
      <c r="T152" s="4">
        <v>0.53210000000000002</v>
      </c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</row>
    <row r="153" spans="2:42">
      <c r="B153" s="4" t="s">
        <v>21</v>
      </c>
      <c r="C153" s="4">
        <v>22.777999999999999</v>
      </c>
      <c r="D153" s="4">
        <v>21.279</v>
      </c>
      <c r="E153" s="4">
        <v>20.949000000000002</v>
      </c>
      <c r="F153" s="4">
        <v>19.853000000000002</v>
      </c>
      <c r="G153" s="4">
        <v>18.681999999999999</v>
      </c>
      <c r="H153" s="4">
        <v>18.846</v>
      </c>
      <c r="I153" s="4">
        <v>24.47</v>
      </c>
      <c r="J153" s="4">
        <v>40.893000000000001</v>
      </c>
      <c r="K153" s="4">
        <v>70.462999999999994</v>
      </c>
      <c r="L153" s="4">
        <v>107.851</v>
      </c>
      <c r="M153" s="4">
        <v>136.58600000000001</v>
      </c>
      <c r="N153" s="4">
        <v>141.21600000000001</v>
      </c>
      <c r="O153" s="4">
        <v>117.10299999999999</v>
      </c>
      <c r="P153" s="4">
        <v>76.704999999999998</v>
      </c>
      <c r="Q153" s="4">
        <v>39.935000000000002</v>
      </c>
      <c r="R153" s="4">
        <v>19.591000000000001</v>
      </c>
      <c r="S153" s="4">
        <v>12.920999999999999</v>
      </c>
      <c r="T153" s="4">
        <v>9.75</v>
      </c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</row>
    <row r="154" spans="2:42">
      <c r="B154" s="4" t="s">
        <v>31</v>
      </c>
      <c r="C154" s="4">
        <v>241.55600000000001</v>
      </c>
      <c r="D154" s="4">
        <v>274.858</v>
      </c>
      <c r="E154" s="4">
        <v>306.23399999999998</v>
      </c>
      <c r="F154" s="4">
        <v>330.108</v>
      </c>
      <c r="G154" s="4">
        <v>344.35599999999999</v>
      </c>
      <c r="H154" s="4">
        <v>347.19900000000001</v>
      </c>
      <c r="I154" s="4">
        <v>339.62700000000001</v>
      </c>
      <c r="J154" s="4">
        <v>325.79399999999998</v>
      </c>
      <c r="K154" s="4">
        <v>309.65899999999999</v>
      </c>
      <c r="L154" s="4">
        <v>293.44799999999998</v>
      </c>
      <c r="M154" s="4">
        <v>273.428</v>
      </c>
      <c r="N154" s="4">
        <v>251.67699999999999</v>
      </c>
      <c r="O154" s="4">
        <v>228.41300000000001</v>
      </c>
      <c r="P154" s="4">
        <v>206.03100000000001</v>
      </c>
      <c r="Q154" s="4">
        <v>188.47900000000001</v>
      </c>
      <c r="R154" s="4">
        <v>178.92400000000001</v>
      </c>
      <c r="S154" s="4">
        <v>178.64699999999999</v>
      </c>
      <c r="T154" s="4">
        <v>183</v>
      </c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</row>
    <row r="155" spans="2:42">
      <c r="B155" s="4">
        <v>6</v>
      </c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</row>
    <row r="156" spans="2:42">
      <c r="B156" s="4" t="s">
        <v>20</v>
      </c>
      <c r="C156" s="4">
        <v>0</v>
      </c>
      <c r="D156" s="4">
        <v>3.1300000000000001E-2</v>
      </c>
      <c r="E156" s="4">
        <v>6.2600000000000003E-2</v>
      </c>
      <c r="F156" s="4">
        <v>9.3899999999999997E-2</v>
      </c>
      <c r="G156" s="4">
        <v>0.12520000000000001</v>
      </c>
      <c r="H156" s="4">
        <v>0.1565</v>
      </c>
      <c r="I156" s="4">
        <v>0.18779999999999999</v>
      </c>
      <c r="J156" s="4">
        <v>0.21909999999999999</v>
      </c>
      <c r="K156" s="4">
        <v>0.25040000000000001</v>
      </c>
      <c r="L156" s="4">
        <v>0.28170000000000001</v>
      </c>
      <c r="M156" s="4">
        <v>0.313</v>
      </c>
      <c r="N156" s="4">
        <v>0.34429999999999999</v>
      </c>
      <c r="O156" s="4">
        <v>0.37559999999999999</v>
      </c>
      <c r="P156" s="4">
        <v>0.40689999999999998</v>
      </c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</row>
    <row r="157" spans="2:42">
      <c r="B157" s="4" t="s">
        <v>21</v>
      </c>
      <c r="C157" s="4">
        <v>15.333</v>
      </c>
      <c r="D157" s="4">
        <v>22.308</v>
      </c>
      <c r="E157" s="4">
        <v>29.256</v>
      </c>
      <c r="F157" s="4">
        <v>30.018999999999998</v>
      </c>
      <c r="G157" s="4">
        <v>30.193999999999999</v>
      </c>
      <c r="H157" s="4">
        <v>47.582999999999998</v>
      </c>
      <c r="I157" s="4">
        <v>87.852999999999994</v>
      </c>
      <c r="J157" s="4">
        <v>129.59399999999999</v>
      </c>
      <c r="K157" s="4">
        <v>150.583</v>
      </c>
      <c r="L157" s="4">
        <v>139.577</v>
      </c>
      <c r="M157" s="4">
        <v>115.83499999999999</v>
      </c>
      <c r="N157" s="4">
        <v>87.287999999999997</v>
      </c>
      <c r="O157" s="4">
        <v>66.313999999999993</v>
      </c>
      <c r="P157" s="4">
        <v>49.167000000000002</v>
      </c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</row>
    <row r="158" spans="2:42">
      <c r="B158" s="4" t="s">
        <v>31</v>
      </c>
      <c r="C158" s="4">
        <v>284.5</v>
      </c>
      <c r="D158" s="4">
        <v>329.16</v>
      </c>
      <c r="E158" s="4">
        <v>379.31400000000002</v>
      </c>
      <c r="F158" s="4">
        <v>414.23700000000002</v>
      </c>
      <c r="G158" s="4">
        <v>419.43200000000002</v>
      </c>
      <c r="H158" s="4">
        <v>390.32100000000003</v>
      </c>
      <c r="I158" s="4">
        <v>340.06400000000002</v>
      </c>
      <c r="J158" s="4">
        <v>288.16899999999998</v>
      </c>
      <c r="K158" s="4">
        <v>246.13499999999999</v>
      </c>
      <c r="L158" s="4">
        <v>217.904</v>
      </c>
      <c r="M158" s="4">
        <v>206.11099999999999</v>
      </c>
      <c r="N158" s="4">
        <v>205.55099999999999</v>
      </c>
      <c r="O158" s="4">
        <v>211.35900000000001</v>
      </c>
      <c r="P158" s="4">
        <v>221.88900000000001</v>
      </c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</row>
    <row r="159" spans="2:42">
      <c r="B159" s="4">
        <v>7</v>
      </c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</row>
    <row r="160" spans="2:42">
      <c r="B160" s="4" t="s">
        <v>20</v>
      </c>
      <c r="C160" s="4">
        <v>0</v>
      </c>
      <c r="D160" s="4">
        <v>3.1300000000000001E-2</v>
      </c>
      <c r="E160" s="4">
        <v>6.2600000000000003E-2</v>
      </c>
      <c r="F160" s="4">
        <v>9.3899999999999997E-2</v>
      </c>
      <c r="G160" s="4">
        <v>0.12520000000000001</v>
      </c>
      <c r="H160" s="4">
        <v>0.1565</v>
      </c>
      <c r="I160" s="4">
        <v>0.18779999999999999</v>
      </c>
      <c r="J160" s="4">
        <v>0.21909999999999999</v>
      </c>
      <c r="K160" s="4">
        <v>0.25040000000000001</v>
      </c>
      <c r="L160" s="4">
        <v>0.28170000000000001</v>
      </c>
      <c r="M160" s="4">
        <v>0.313</v>
      </c>
      <c r="N160" s="4">
        <v>0.34429999999999999</v>
      </c>
      <c r="O160" s="4">
        <v>0.37559999999999999</v>
      </c>
      <c r="P160" s="4">
        <v>0.40689999999999998</v>
      </c>
      <c r="Q160" s="4">
        <v>0.43819999999999998</v>
      </c>
      <c r="R160" s="4">
        <v>0.46949999999999997</v>
      </c>
      <c r="S160" s="4">
        <v>0.50080000000000002</v>
      </c>
      <c r="T160" s="4">
        <v>0.53210000000000002</v>
      </c>
      <c r="U160" s="4">
        <v>0.56340000000000001</v>
      </c>
      <c r="V160" s="4">
        <v>0.59470000000000001</v>
      </c>
      <c r="W160" s="4">
        <v>0.626</v>
      </c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</row>
    <row r="161" spans="2:42">
      <c r="B161" s="4" t="s">
        <v>21</v>
      </c>
      <c r="C161" s="4">
        <v>3</v>
      </c>
      <c r="D161" s="4">
        <v>6.0010000000000003</v>
      </c>
      <c r="E161" s="4">
        <v>11.606999999999999</v>
      </c>
      <c r="F161" s="4">
        <v>21.164999999999999</v>
      </c>
      <c r="G161" s="4">
        <v>38.110999999999997</v>
      </c>
      <c r="H161" s="4">
        <v>63.292000000000002</v>
      </c>
      <c r="I161" s="4">
        <v>98.412999999999997</v>
      </c>
      <c r="J161" s="4">
        <v>146.822</v>
      </c>
      <c r="K161" s="4">
        <v>208.41300000000001</v>
      </c>
      <c r="L161" s="4">
        <v>262.298</v>
      </c>
      <c r="M161" s="4">
        <v>299.83300000000003</v>
      </c>
      <c r="N161" s="4">
        <v>299.81799999999998</v>
      </c>
      <c r="O161" s="4">
        <v>256.77300000000002</v>
      </c>
      <c r="P161" s="4">
        <v>201.268</v>
      </c>
      <c r="Q161" s="4">
        <v>142.13999999999999</v>
      </c>
      <c r="R161" s="4">
        <v>97.375</v>
      </c>
      <c r="S161" s="4">
        <v>65.36</v>
      </c>
      <c r="T161" s="4">
        <v>41.036999999999999</v>
      </c>
      <c r="U161" s="4">
        <v>21.553000000000001</v>
      </c>
      <c r="V161" s="4">
        <v>13.385999999999999</v>
      </c>
      <c r="W161" s="4">
        <v>10.333</v>
      </c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</row>
    <row r="162" spans="2:42">
      <c r="B162" s="4" t="s">
        <v>31</v>
      </c>
      <c r="C162" s="4">
        <v>88</v>
      </c>
      <c r="D162" s="4">
        <v>127.161</v>
      </c>
      <c r="E162" s="4">
        <v>196.58</v>
      </c>
      <c r="F162" s="4">
        <v>309.58</v>
      </c>
      <c r="G162" s="4">
        <v>440.351</v>
      </c>
      <c r="H162" s="4">
        <v>545.20799999999997</v>
      </c>
      <c r="I162" s="4">
        <v>573.18700000000001</v>
      </c>
      <c r="J162" s="4">
        <v>513.78300000000002</v>
      </c>
      <c r="K162" s="4">
        <v>380.74700000000001</v>
      </c>
      <c r="L162" s="4">
        <v>248.66</v>
      </c>
      <c r="M162" s="4">
        <v>161.44399999999999</v>
      </c>
      <c r="N162" s="4">
        <v>138.19300000000001</v>
      </c>
      <c r="O162" s="4">
        <v>152.98699999999999</v>
      </c>
      <c r="P162" s="4">
        <v>162.95500000000001</v>
      </c>
      <c r="Q162" s="4">
        <v>154.93299999999999</v>
      </c>
      <c r="R162" s="4">
        <v>142.792</v>
      </c>
      <c r="S162" s="4">
        <v>137.06200000000001</v>
      </c>
      <c r="T162" s="4">
        <v>139.66200000000001</v>
      </c>
      <c r="U162" s="4">
        <v>140.887</v>
      </c>
      <c r="V162" s="4">
        <v>138.21700000000001</v>
      </c>
      <c r="W162" s="4">
        <v>132.667</v>
      </c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</row>
    <row r="163" spans="2:42">
      <c r="B163" s="4">
        <v>8</v>
      </c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</row>
    <row r="164" spans="2:42">
      <c r="B164" s="4" t="s">
        <v>20</v>
      </c>
      <c r="C164" s="4">
        <v>0</v>
      </c>
      <c r="D164" s="4">
        <v>3.1300000000000001E-2</v>
      </c>
      <c r="E164" s="4">
        <v>6.2600000000000003E-2</v>
      </c>
      <c r="F164" s="4">
        <v>9.3899999999999997E-2</v>
      </c>
      <c r="G164" s="4">
        <v>0.12520000000000001</v>
      </c>
      <c r="H164" s="4">
        <v>0.1565</v>
      </c>
      <c r="I164" s="4">
        <v>0.18779999999999999</v>
      </c>
      <c r="J164" s="4">
        <v>0.21909999999999999</v>
      </c>
      <c r="K164" s="4">
        <v>0.25040000000000001</v>
      </c>
      <c r="L164" s="4">
        <v>0.28170000000000001</v>
      </c>
      <c r="M164" s="4">
        <v>0.313</v>
      </c>
      <c r="N164" s="4">
        <v>0.34429999999999999</v>
      </c>
      <c r="O164" s="4">
        <v>0.37559999999999999</v>
      </c>
      <c r="P164" s="4">
        <v>0.40689999999999998</v>
      </c>
      <c r="Q164" s="4">
        <v>0.43819999999999998</v>
      </c>
      <c r="R164" s="4">
        <v>0.46949999999999997</v>
      </c>
      <c r="S164" s="4">
        <v>0.50080000000000002</v>
      </c>
      <c r="T164" s="4">
        <v>0.53210000000000002</v>
      </c>
      <c r="U164" s="4">
        <v>0.56340000000000001</v>
      </c>
      <c r="V164" s="4">
        <v>0.59470000000000001</v>
      </c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</row>
    <row r="165" spans="2:42">
      <c r="B165" s="4" t="s">
        <v>21</v>
      </c>
      <c r="C165" s="4">
        <v>11</v>
      </c>
      <c r="D165" s="4">
        <v>7.7720000000000002</v>
      </c>
      <c r="E165" s="4">
        <v>5.0739999999999998</v>
      </c>
      <c r="F165" s="4">
        <v>4.0750000000000002</v>
      </c>
      <c r="G165" s="4">
        <v>7.2270000000000003</v>
      </c>
      <c r="H165" s="4">
        <v>15.651999999999999</v>
      </c>
      <c r="I165" s="4">
        <v>31.841999999999999</v>
      </c>
      <c r="J165" s="4">
        <v>54.4</v>
      </c>
      <c r="K165" s="4">
        <v>86.888999999999996</v>
      </c>
      <c r="L165" s="4">
        <v>128.80799999999999</v>
      </c>
      <c r="M165" s="4">
        <v>178.78299999999999</v>
      </c>
      <c r="N165" s="4">
        <v>224.70500000000001</v>
      </c>
      <c r="O165" s="4">
        <v>246.87200000000001</v>
      </c>
      <c r="P165" s="4">
        <v>242.852</v>
      </c>
      <c r="Q165" s="4">
        <v>211.42599999999999</v>
      </c>
      <c r="R165" s="4">
        <v>164.077</v>
      </c>
      <c r="S165" s="4">
        <v>125.099</v>
      </c>
      <c r="T165" s="4">
        <v>97.626999999999995</v>
      </c>
      <c r="U165" s="4">
        <v>73.730999999999995</v>
      </c>
      <c r="V165" s="4">
        <v>52.555999999999997</v>
      </c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</row>
    <row r="166" spans="2:42">
      <c r="B166" s="4" t="s">
        <v>31</v>
      </c>
      <c r="C166" s="4">
        <v>207.55600000000001</v>
      </c>
      <c r="D166" s="4">
        <v>253.536</v>
      </c>
      <c r="E166" s="4">
        <v>301.61799999999999</v>
      </c>
      <c r="F166" s="4">
        <v>339.89499999999998</v>
      </c>
      <c r="G166" s="4">
        <v>367.084</v>
      </c>
      <c r="H166" s="4">
        <v>395.33499999999998</v>
      </c>
      <c r="I166" s="4">
        <v>425.05</v>
      </c>
      <c r="J166" s="4">
        <v>455.97199999999998</v>
      </c>
      <c r="K166" s="4">
        <v>468.17500000000001</v>
      </c>
      <c r="L166" s="4">
        <v>451.54399999999998</v>
      </c>
      <c r="M166" s="4">
        <v>402.108</v>
      </c>
      <c r="N166" s="4">
        <v>326.56</v>
      </c>
      <c r="O166" s="4">
        <v>262.541</v>
      </c>
      <c r="P166" s="4">
        <v>224.53899999999999</v>
      </c>
      <c r="Q166" s="4">
        <v>223.20699999999999</v>
      </c>
      <c r="R166" s="4">
        <v>245.20400000000001</v>
      </c>
      <c r="S166" s="4">
        <v>254.386</v>
      </c>
      <c r="T166" s="4">
        <v>241.51</v>
      </c>
      <c r="U166" s="4">
        <v>206.505</v>
      </c>
      <c r="V166" s="4">
        <v>167.88900000000001</v>
      </c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</row>
    <row r="167" spans="2:42">
      <c r="B167" s="4">
        <v>9</v>
      </c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</row>
    <row r="168" spans="2:42">
      <c r="B168" s="4" t="s">
        <v>20</v>
      </c>
      <c r="C168" s="4">
        <v>0</v>
      </c>
      <c r="D168" s="4">
        <v>3.1300000000000001E-2</v>
      </c>
      <c r="E168" s="4">
        <v>6.2600000000000003E-2</v>
      </c>
      <c r="F168" s="4">
        <v>9.3899999999999997E-2</v>
      </c>
      <c r="G168" s="4">
        <v>0.12520000000000001</v>
      </c>
      <c r="H168" s="4">
        <v>0.1565</v>
      </c>
      <c r="I168" s="4">
        <v>0.18779999999999999</v>
      </c>
      <c r="J168" s="4">
        <v>0.21909999999999999</v>
      </c>
      <c r="K168" s="4">
        <v>0.25040000000000001</v>
      </c>
      <c r="L168" s="4">
        <v>0.28170000000000001</v>
      </c>
      <c r="M168" s="4">
        <v>0.313</v>
      </c>
      <c r="N168" s="4">
        <v>0.34429999999999999</v>
      </c>
      <c r="O168" s="4">
        <v>0.37559999999999999</v>
      </c>
      <c r="P168" s="4">
        <v>0.40689999999999998</v>
      </c>
      <c r="Q168" s="4">
        <v>0.43819999999999998</v>
      </c>
      <c r="R168" s="4">
        <v>0.46949999999999997</v>
      </c>
      <c r="S168" s="4">
        <v>0.50080000000000002</v>
      </c>
      <c r="T168" s="4">
        <v>0.53210000000000002</v>
      </c>
      <c r="U168" s="4">
        <v>0.56340000000000001</v>
      </c>
      <c r="V168" s="4">
        <v>0.59470000000000001</v>
      </c>
      <c r="W168" s="4">
        <v>0.626</v>
      </c>
      <c r="X168" s="4">
        <v>0.6573</v>
      </c>
      <c r="Y168" s="4">
        <v>0.68859999999999999</v>
      </c>
      <c r="Z168" s="4">
        <v>0.71989999999999998</v>
      </c>
      <c r="AA168" s="4">
        <v>0.75119999999999998</v>
      </c>
      <c r="AB168" s="4">
        <v>0.78249999999999997</v>
      </c>
      <c r="AC168" s="4">
        <v>0.81379999999999997</v>
      </c>
      <c r="AD168" s="4">
        <v>0.84509999999999996</v>
      </c>
      <c r="AE168" s="4">
        <v>0.87639999999999996</v>
      </c>
      <c r="AF168" s="4">
        <v>0.90769999999999995</v>
      </c>
      <c r="AG168" s="4">
        <v>0.93899999999999995</v>
      </c>
      <c r="AH168" s="4">
        <v>0.97030000000000005</v>
      </c>
      <c r="AI168" s="4">
        <v>1.0016</v>
      </c>
      <c r="AJ168" s="4">
        <v>1.0328999999999999</v>
      </c>
      <c r="AK168" s="4">
        <v>1.0642</v>
      </c>
      <c r="AL168" s="4">
        <v>1.0954999999999999</v>
      </c>
      <c r="AM168" s="4">
        <v>1.1268</v>
      </c>
      <c r="AN168" s="4"/>
      <c r="AO168" s="4"/>
      <c r="AP168" s="4"/>
    </row>
    <row r="169" spans="2:42">
      <c r="B169" s="4" t="s">
        <v>21</v>
      </c>
      <c r="C169" s="4">
        <v>9</v>
      </c>
      <c r="D169" s="4">
        <v>9.2810000000000006</v>
      </c>
      <c r="E169" s="4">
        <v>8.1669999999999998</v>
      </c>
      <c r="F169" s="4">
        <v>5.6559999999999997</v>
      </c>
      <c r="G169" s="4">
        <v>3.8330000000000002</v>
      </c>
      <c r="H169" s="4">
        <v>3.1560000000000001</v>
      </c>
      <c r="I169" s="4">
        <v>3.75</v>
      </c>
      <c r="J169" s="4">
        <v>4.4580000000000002</v>
      </c>
      <c r="K169" s="4">
        <v>4.8330000000000002</v>
      </c>
      <c r="L169" s="4">
        <v>6.5620000000000003</v>
      </c>
      <c r="M169" s="4">
        <v>9.1669999999999998</v>
      </c>
      <c r="N169" s="4">
        <v>10.323</v>
      </c>
      <c r="O169" s="4">
        <v>8.5</v>
      </c>
      <c r="P169" s="4">
        <v>5.99</v>
      </c>
      <c r="Q169" s="4">
        <v>5.4169999999999998</v>
      </c>
      <c r="R169" s="4">
        <v>7.3120000000000003</v>
      </c>
      <c r="S169" s="4">
        <v>8.6669999999999998</v>
      </c>
      <c r="T169" s="4">
        <v>9.8119999999999994</v>
      </c>
      <c r="U169" s="4">
        <v>18.25</v>
      </c>
      <c r="V169" s="4">
        <v>45.948</v>
      </c>
      <c r="W169" s="4">
        <v>99.332999999999998</v>
      </c>
      <c r="X169" s="4">
        <v>167.53100000000001</v>
      </c>
      <c r="Y169" s="4">
        <v>231.333</v>
      </c>
      <c r="Z169" s="4">
        <v>269.27100000000002</v>
      </c>
      <c r="AA169" s="4">
        <v>292</v>
      </c>
      <c r="AB169" s="4">
        <v>303.46899999999999</v>
      </c>
      <c r="AC169" s="4">
        <v>302</v>
      </c>
      <c r="AD169" s="4">
        <v>275.34399999999999</v>
      </c>
      <c r="AE169" s="4">
        <v>226.333</v>
      </c>
      <c r="AF169" s="4">
        <v>162.44800000000001</v>
      </c>
      <c r="AG169" s="4">
        <v>98</v>
      </c>
      <c r="AH169" s="4">
        <v>47.667000000000002</v>
      </c>
      <c r="AI169" s="4">
        <v>18</v>
      </c>
      <c r="AJ169" s="4">
        <v>4.4690000000000003</v>
      </c>
      <c r="AK169" s="4">
        <v>2.1669999999999998</v>
      </c>
      <c r="AL169" s="4">
        <v>8.1669999999999998</v>
      </c>
      <c r="AM169" s="4">
        <v>18.5</v>
      </c>
      <c r="AN169" s="4"/>
      <c r="AO169" s="4"/>
      <c r="AP169" s="4"/>
    </row>
    <row r="170" spans="2:42">
      <c r="B170" s="4" t="s">
        <v>31</v>
      </c>
      <c r="C170" s="4">
        <v>105</v>
      </c>
      <c r="D170" s="4">
        <v>135.86500000000001</v>
      </c>
      <c r="E170" s="4">
        <v>165.583</v>
      </c>
      <c r="F170" s="4">
        <v>181.40600000000001</v>
      </c>
      <c r="G170" s="4">
        <v>186.667</v>
      </c>
      <c r="H170" s="4">
        <v>197.125</v>
      </c>
      <c r="I170" s="4">
        <v>233</v>
      </c>
      <c r="J170" s="4">
        <v>305.16699999999997</v>
      </c>
      <c r="K170" s="4">
        <v>389.33300000000003</v>
      </c>
      <c r="L170" s="4">
        <v>453.06200000000001</v>
      </c>
      <c r="M170" s="4">
        <v>475.66699999999997</v>
      </c>
      <c r="N170" s="4">
        <v>462.15600000000001</v>
      </c>
      <c r="O170" s="4">
        <v>439.75</v>
      </c>
      <c r="P170" s="4">
        <v>433.125</v>
      </c>
      <c r="Q170" s="4">
        <v>449.41699999999997</v>
      </c>
      <c r="R170" s="4">
        <v>475.71899999999999</v>
      </c>
      <c r="S170" s="4">
        <v>483</v>
      </c>
      <c r="T170" s="4">
        <v>457.06200000000001</v>
      </c>
      <c r="U170" s="4">
        <v>399.75</v>
      </c>
      <c r="V170" s="4">
        <v>333.79199999999997</v>
      </c>
      <c r="W170" s="4">
        <v>275</v>
      </c>
      <c r="X170" s="4">
        <v>232</v>
      </c>
      <c r="Y170" s="4">
        <v>203.667</v>
      </c>
      <c r="Z170" s="4">
        <v>187.09399999999999</v>
      </c>
      <c r="AA170" s="4">
        <v>169</v>
      </c>
      <c r="AB170" s="4">
        <v>149.708</v>
      </c>
      <c r="AC170" s="4">
        <v>134.833</v>
      </c>
      <c r="AD170" s="4">
        <v>126.90600000000001</v>
      </c>
      <c r="AE170" s="4">
        <v>120</v>
      </c>
      <c r="AF170" s="4">
        <v>110.51</v>
      </c>
      <c r="AG170" s="4">
        <v>97.5</v>
      </c>
      <c r="AH170" s="4">
        <v>88.49</v>
      </c>
      <c r="AI170" s="4">
        <v>84.667000000000002</v>
      </c>
      <c r="AJ170" s="4">
        <v>85.75</v>
      </c>
      <c r="AK170" s="4">
        <v>88.25</v>
      </c>
      <c r="AL170" s="4">
        <v>89.822999999999993</v>
      </c>
      <c r="AM170" s="4">
        <v>82.5</v>
      </c>
      <c r="AN170" s="4"/>
      <c r="AO170" s="4"/>
      <c r="AP170" s="4"/>
    </row>
    <row r="171" spans="2:42">
      <c r="B171" s="4">
        <v>10</v>
      </c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</row>
    <row r="172" spans="2:42">
      <c r="B172" s="4" t="s">
        <v>20</v>
      </c>
      <c r="C172" s="4">
        <v>0</v>
      </c>
      <c r="D172" s="4">
        <v>3.1300000000000001E-2</v>
      </c>
      <c r="E172" s="4">
        <v>6.2600000000000003E-2</v>
      </c>
      <c r="F172" s="4">
        <v>9.3899999999999997E-2</v>
      </c>
      <c r="G172" s="4">
        <v>0.12520000000000001</v>
      </c>
      <c r="H172" s="4">
        <v>0.1565</v>
      </c>
      <c r="I172" s="4">
        <v>0.18779999999999999</v>
      </c>
      <c r="J172" s="4">
        <v>0.21909999999999999</v>
      </c>
      <c r="K172" s="4">
        <v>0.25040000000000001</v>
      </c>
      <c r="L172" s="4">
        <v>0.28170000000000001</v>
      </c>
      <c r="M172" s="4">
        <v>0.313</v>
      </c>
      <c r="N172" s="4">
        <v>0.34429999999999999</v>
      </c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</row>
    <row r="173" spans="2:42">
      <c r="B173" s="4" t="s">
        <v>21</v>
      </c>
      <c r="C173" s="4">
        <v>3</v>
      </c>
      <c r="D173" s="4">
        <v>4.0682</v>
      </c>
      <c r="E173" s="4">
        <v>6.1364000000000001</v>
      </c>
      <c r="F173" s="4">
        <v>11.0114</v>
      </c>
      <c r="G173" s="4">
        <v>24.409099999999999</v>
      </c>
      <c r="H173" s="4">
        <v>48.590899999999998</v>
      </c>
      <c r="I173" s="4">
        <v>77.136399999999995</v>
      </c>
      <c r="J173" s="4">
        <v>96.363600000000005</v>
      </c>
      <c r="K173" s="4">
        <v>94.045500000000004</v>
      </c>
      <c r="L173" s="4">
        <v>70.579499999999996</v>
      </c>
      <c r="M173" s="4">
        <v>40.25</v>
      </c>
      <c r="N173" s="4">
        <v>18.75</v>
      </c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</row>
    <row r="174" spans="2:42">
      <c r="B174" s="4" t="s">
        <v>31</v>
      </c>
      <c r="C174" s="4">
        <v>278</v>
      </c>
      <c r="D174" s="4">
        <v>317.5</v>
      </c>
      <c r="E174" s="4">
        <v>361.27300000000002</v>
      </c>
      <c r="F174" s="4">
        <v>396.75</v>
      </c>
      <c r="G174" s="4">
        <v>414</v>
      </c>
      <c r="H174" s="4">
        <v>406.67</v>
      </c>
      <c r="I174" s="4">
        <v>374.75</v>
      </c>
      <c r="J174" s="4">
        <v>326.46600000000001</v>
      </c>
      <c r="K174" s="4">
        <v>277</v>
      </c>
      <c r="L174" s="4">
        <v>240.54499999999999</v>
      </c>
      <c r="M174" s="4">
        <v>220.04499999999999</v>
      </c>
      <c r="N174" s="4">
        <v>208.125</v>
      </c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</row>
    <row r="175" spans="2:42">
      <c r="B175" s="4">
        <v>11</v>
      </c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</row>
    <row r="176" spans="2:42">
      <c r="B176" s="4" t="s">
        <v>20</v>
      </c>
      <c r="C176" s="4">
        <v>0</v>
      </c>
      <c r="D176" s="4">
        <v>3.1300000000000001E-2</v>
      </c>
      <c r="E176" s="4">
        <v>6.2600000000000003E-2</v>
      </c>
      <c r="F176" s="4">
        <v>9.3899999999999997E-2</v>
      </c>
      <c r="G176" s="4">
        <v>0.12520000000000001</v>
      </c>
      <c r="H176" s="4">
        <v>0.1565</v>
      </c>
      <c r="I176" s="4">
        <v>0.18779999999999999</v>
      </c>
      <c r="J176" s="4">
        <v>0.21909999999999999</v>
      </c>
      <c r="K176" s="4">
        <v>0.25040000000000001</v>
      </c>
      <c r="L176" s="4">
        <v>0.28170000000000001</v>
      </c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</row>
    <row r="177" spans="2:42">
      <c r="B177" s="4" t="s">
        <v>10</v>
      </c>
      <c r="C177" s="4">
        <v>6.75</v>
      </c>
      <c r="D177" s="4">
        <v>10.833299999999999</v>
      </c>
      <c r="E177" s="4">
        <v>16.213000000000001</v>
      </c>
      <c r="F177" s="4">
        <v>25.854199999999999</v>
      </c>
      <c r="G177" s="4">
        <v>38.657400000000003</v>
      </c>
      <c r="H177" s="4">
        <v>48.708300000000001</v>
      </c>
      <c r="I177" s="4">
        <v>50.041699999999999</v>
      </c>
      <c r="J177" s="4">
        <v>41.659700000000001</v>
      </c>
      <c r="K177" s="4">
        <v>31.305599999999998</v>
      </c>
      <c r="L177" s="4">
        <v>23.3125</v>
      </c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</row>
    <row r="178" spans="2:42">
      <c r="B178" s="4" t="s">
        <v>31</v>
      </c>
      <c r="C178" s="4">
        <v>261.5</v>
      </c>
      <c r="D178" s="4">
        <v>334.47500000000002</v>
      </c>
      <c r="E178" s="4">
        <v>386.26400000000001</v>
      </c>
      <c r="F178" s="4">
        <v>405.43799999999999</v>
      </c>
      <c r="G178" s="4">
        <v>378.77800000000002</v>
      </c>
      <c r="H178" s="4">
        <v>334.26400000000001</v>
      </c>
      <c r="I178" s="4">
        <v>300.79199999999997</v>
      </c>
      <c r="J178" s="4">
        <v>286.49799999999999</v>
      </c>
      <c r="K178" s="4">
        <v>283.88900000000001</v>
      </c>
      <c r="L178" s="4">
        <v>279.75</v>
      </c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</row>
    <row r="179" spans="2:42">
      <c r="B179" s="4">
        <v>12</v>
      </c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</row>
    <row r="180" spans="2:42">
      <c r="B180" s="4" t="s">
        <v>20</v>
      </c>
      <c r="C180" s="4">
        <v>0</v>
      </c>
      <c r="D180" s="4">
        <v>3.1300000000000001E-2</v>
      </c>
      <c r="E180" s="4">
        <v>6.2600000000000003E-2</v>
      </c>
      <c r="F180" s="4">
        <v>9.3899999999999997E-2</v>
      </c>
      <c r="G180" s="4">
        <v>0.12520000000000001</v>
      </c>
      <c r="H180" s="4">
        <v>0.1565</v>
      </c>
      <c r="I180" s="4">
        <v>0.18779999999999999</v>
      </c>
      <c r="J180" s="4">
        <v>0.21909999999999999</v>
      </c>
      <c r="K180" s="4">
        <v>0.25040000000000001</v>
      </c>
      <c r="L180" s="4">
        <v>0.28170000000000001</v>
      </c>
      <c r="M180" s="4">
        <v>0.313</v>
      </c>
      <c r="N180" s="4">
        <v>0.34429999999999999</v>
      </c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</row>
    <row r="181" spans="2:42">
      <c r="B181" s="4" t="s">
        <v>21</v>
      </c>
      <c r="C181" s="4">
        <v>3.8330000000000002</v>
      </c>
      <c r="D181" s="4">
        <v>5.0060000000000002</v>
      </c>
      <c r="E181" s="4">
        <v>8.9710000000000001</v>
      </c>
      <c r="F181" s="4">
        <v>18.210999999999999</v>
      </c>
      <c r="G181" s="4">
        <v>37.058</v>
      </c>
      <c r="H181" s="4">
        <v>65.518000000000001</v>
      </c>
      <c r="I181" s="4">
        <v>98.85</v>
      </c>
      <c r="J181" s="4">
        <v>117.47</v>
      </c>
      <c r="K181" s="4">
        <v>106.449</v>
      </c>
      <c r="L181" s="4">
        <v>80.12</v>
      </c>
      <c r="M181" s="4">
        <v>48.34</v>
      </c>
      <c r="N181" s="4">
        <v>26.832999999999998</v>
      </c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</row>
    <row r="182" spans="2:42">
      <c r="B182" s="4" t="s">
        <v>31</v>
      </c>
      <c r="C182" s="4">
        <v>55.5</v>
      </c>
      <c r="D182" s="4">
        <v>71.843999999999994</v>
      </c>
      <c r="E182" s="4">
        <v>89.498999999999995</v>
      </c>
      <c r="F182" s="4">
        <v>110.214</v>
      </c>
      <c r="G182" s="4">
        <v>133.03899999999999</v>
      </c>
      <c r="H182" s="4">
        <v>149.16499999999999</v>
      </c>
      <c r="I182" s="4">
        <v>156.27699999999999</v>
      </c>
      <c r="J182" s="4">
        <v>154.624</v>
      </c>
      <c r="K182" s="4">
        <v>145.25800000000001</v>
      </c>
      <c r="L182" s="4">
        <v>133.989</v>
      </c>
      <c r="M182" s="4">
        <v>128.626</v>
      </c>
      <c r="N182" s="4">
        <v>141.44399999999999</v>
      </c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</row>
    <row r="183" spans="2:42">
      <c r="B183" s="4">
        <v>13</v>
      </c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</row>
    <row r="184" spans="2:42">
      <c r="B184" s="4" t="s">
        <v>20</v>
      </c>
      <c r="C184" s="4">
        <v>0</v>
      </c>
      <c r="D184" s="4">
        <v>3.1300000000000001E-2</v>
      </c>
      <c r="E184" s="4">
        <v>6.2600000000000003E-2</v>
      </c>
      <c r="F184" s="4">
        <v>9.3899999999999997E-2</v>
      </c>
      <c r="G184" s="4">
        <v>0.12520000000000001</v>
      </c>
      <c r="H184" s="4">
        <v>0.1565</v>
      </c>
      <c r="I184" s="4">
        <v>0.18779999999999999</v>
      </c>
      <c r="J184" s="4">
        <v>0.21909999999999999</v>
      </c>
      <c r="K184" s="4">
        <v>0.25040000000000001</v>
      </c>
      <c r="L184" s="4">
        <v>0.28170000000000001</v>
      </c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</row>
    <row r="185" spans="2:42">
      <c r="B185" s="4" t="s">
        <v>21</v>
      </c>
      <c r="C185" s="4">
        <v>9.7777999999999992</v>
      </c>
      <c r="D185" s="4">
        <v>17.3004</v>
      </c>
      <c r="E185" s="4">
        <v>35.091900000000003</v>
      </c>
      <c r="F185" s="4">
        <v>61.419800000000002</v>
      </c>
      <c r="G185" s="4">
        <v>90.271600000000007</v>
      </c>
      <c r="H185" s="4">
        <v>106.5912</v>
      </c>
      <c r="I185" s="4">
        <v>99.604900000000001</v>
      </c>
      <c r="J185" s="4">
        <v>74.659800000000004</v>
      </c>
      <c r="K185" s="4">
        <v>45.024700000000003</v>
      </c>
      <c r="L185" s="4">
        <v>24</v>
      </c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</row>
    <row r="186" spans="2:42">
      <c r="B186" s="4" t="s">
        <v>31</v>
      </c>
      <c r="C186" s="4">
        <v>62.222200000000001</v>
      </c>
      <c r="D186" s="4">
        <v>78.812100000000001</v>
      </c>
      <c r="E186" s="4">
        <v>88.655699999999996</v>
      </c>
      <c r="F186" s="4">
        <v>92.580200000000005</v>
      </c>
      <c r="G186" s="4">
        <v>103</v>
      </c>
      <c r="H186" s="4">
        <v>122.2647</v>
      </c>
      <c r="I186" s="4">
        <v>134.0864</v>
      </c>
      <c r="J186" s="4">
        <v>128.67349999999999</v>
      </c>
      <c r="K186" s="4">
        <v>105.9808</v>
      </c>
      <c r="L186" s="4">
        <v>86</v>
      </c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</row>
    <row r="187" spans="2:42">
      <c r="B187" s="4">
        <v>14</v>
      </c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</row>
    <row r="188" spans="2:42">
      <c r="B188" s="4" t="s">
        <v>20</v>
      </c>
      <c r="C188" s="4">
        <v>0</v>
      </c>
      <c r="D188" s="4">
        <v>3.1300000000000001E-2</v>
      </c>
      <c r="E188" s="4">
        <v>6.2600000000000003E-2</v>
      </c>
      <c r="F188" s="4">
        <v>9.3899999999999997E-2</v>
      </c>
      <c r="G188" s="4">
        <v>0.12520000000000001</v>
      </c>
      <c r="H188" s="4">
        <v>0.1565</v>
      </c>
      <c r="I188" s="4">
        <v>0.18779999999999999</v>
      </c>
      <c r="J188" s="4">
        <v>0.21909999999999999</v>
      </c>
      <c r="K188" s="4">
        <v>0.25040000000000001</v>
      </c>
      <c r="L188" s="4">
        <v>0.28170000000000001</v>
      </c>
      <c r="M188" s="4">
        <v>0.313</v>
      </c>
      <c r="N188" s="4">
        <v>0.34429999999999999</v>
      </c>
      <c r="O188" s="4">
        <v>0.37559999999999999</v>
      </c>
      <c r="P188" s="4">
        <v>0.40689999999999998</v>
      </c>
      <c r="Q188" s="4">
        <v>0.43819999999999998</v>
      </c>
      <c r="R188" s="4">
        <v>0.46949999999999997</v>
      </c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</row>
    <row r="189" spans="2:42">
      <c r="B189" s="4" t="s">
        <v>21</v>
      </c>
      <c r="C189" s="4">
        <v>9.5</v>
      </c>
      <c r="D189" s="4">
        <v>9.2544000000000004</v>
      </c>
      <c r="E189" s="4">
        <v>6.8666999999999998</v>
      </c>
      <c r="F189" s="4">
        <v>4.0999999999999996</v>
      </c>
      <c r="G189" s="4">
        <v>4</v>
      </c>
      <c r="H189" s="4">
        <v>6.6388999999999996</v>
      </c>
      <c r="I189" s="4">
        <v>11.6</v>
      </c>
      <c r="J189" s="4">
        <v>18.503299999999999</v>
      </c>
      <c r="K189" s="4">
        <v>25.4389</v>
      </c>
      <c r="L189" s="4">
        <v>30.95</v>
      </c>
      <c r="M189" s="4">
        <v>34.277799999999999</v>
      </c>
      <c r="N189" s="4">
        <v>35.921100000000003</v>
      </c>
      <c r="O189" s="4">
        <v>35.880000000000003</v>
      </c>
      <c r="P189" s="4">
        <v>32.032200000000003</v>
      </c>
      <c r="Q189" s="4">
        <v>25.054400000000001</v>
      </c>
      <c r="R189" s="4">
        <v>16.5</v>
      </c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</row>
    <row r="190" spans="2:42">
      <c r="B190" s="4" t="s">
        <v>31</v>
      </c>
      <c r="C190" s="4">
        <v>158</v>
      </c>
      <c r="D190" s="4">
        <v>173.631</v>
      </c>
      <c r="E190" s="4">
        <v>176.661</v>
      </c>
      <c r="F190" s="4">
        <v>173.74</v>
      </c>
      <c r="G190" s="4">
        <v>175.286</v>
      </c>
      <c r="H190" s="4">
        <v>184.61099999999999</v>
      </c>
      <c r="I190" s="4">
        <v>189.09</v>
      </c>
      <c r="J190" s="4">
        <v>179.52600000000001</v>
      </c>
      <c r="K190" s="4">
        <v>156.27000000000001</v>
      </c>
      <c r="L190" s="4">
        <v>126.47</v>
      </c>
      <c r="M190" s="4">
        <v>99.138999999999996</v>
      </c>
      <c r="N190" s="4">
        <v>82.676000000000002</v>
      </c>
      <c r="O190" s="4">
        <v>79.099999999999994</v>
      </c>
      <c r="P190" s="4">
        <v>81.932000000000002</v>
      </c>
      <c r="Q190" s="4">
        <v>87.563000000000002</v>
      </c>
      <c r="R190" s="4">
        <v>99</v>
      </c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</row>
    <row r="191" spans="2:42">
      <c r="B191" s="4">
        <v>15</v>
      </c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</row>
    <row r="192" spans="2:42">
      <c r="B192" s="4" t="s">
        <v>20</v>
      </c>
      <c r="C192" s="4">
        <v>0</v>
      </c>
      <c r="D192" s="4">
        <v>3.1300000000000001E-2</v>
      </c>
      <c r="E192" s="4">
        <v>6.2600000000000003E-2</v>
      </c>
      <c r="F192" s="4">
        <v>9.3899999999999997E-2</v>
      </c>
      <c r="G192" s="4">
        <v>0.12520000000000001</v>
      </c>
      <c r="H192" s="4">
        <v>0.1565</v>
      </c>
      <c r="I192" s="4">
        <v>0.18779999999999999</v>
      </c>
      <c r="J192" s="4">
        <v>0.21909999999999999</v>
      </c>
      <c r="K192" s="4">
        <v>0.25040000000000001</v>
      </c>
      <c r="L192" s="4">
        <v>0.28170000000000001</v>
      </c>
      <c r="M192" s="4">
        <v>0.313</v>
      </c>
      <c r="N192" s="4">
        <v>0.34429999999999999</v>
      </c>
      <c r="O192" s="4">
        <v>0.37559999999999999</v>
      </c>
      <c r="P192" s="4">
        <v>0.40689999999999998</v>
      </c>
      <c r="Q192" s="4">
        <v>0.43819999999999998</v>
      </c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</row>
    <row r="193" spans="2:42">
      <c r="B193" s="4" t="s">
        <v>21</v>
      </c>
      <c r="C193" s="4">
        <v>2</v>
      </c>
      <c r="D193" s="4">
        <v>1</v>
      </c>
      <c r="E193" s="4">
        <v>1</v>
      </c>
      <c r="F193" s="4">
        <v>3</v>
      </c>
      <c r="G193" s="4">
        <v>10</v>
      </c>
      <c r="H193" s="4">
        <v>27</v>
      </c>
      <c r="I193" s="4">
        <v>55</v>
      </c>
      <c r="J193" s="4">
        <v>88</v>
      </c>
      <c r="K193" s="4">
        <v>112</v>
      </c>
      <c r="L193" s="4">
        <v>114</v>
      </c>
      <c r="M193" s="4">
        <v>92</v>
      </c>
      <c r="N193" s="4">
        <v>59</v>
      </c>
      <c r="O193" s="4">
        <v>30</v>
      </c>
      <c r="P193" s="4">
        <v>16</v>
      </c>
      <c r="Q193" s="4">
        <v>11</v>
      </c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</row>
    <row r="194" spans="2:42">
      <c r="B194" s="4" t="s">
        <v>31</v>
      </c>
      <c r="C194" s="4">
        <v>166</v>
      </c>
      <c r="D194" s="4">
        <v>163</v>
      </c>
      <c r="E194" s="4">
        <v>169</v>
      </c>
      <c r="F194" s="4">
        <v>186</v>
      </c>
      <c r="G194" s="4">
        <v>203</v>
      </c>
      <c r="H194" s="4">
        <v>206</v>
      </c>
      <c r="I194" s="4">
        <v>186</v>
      </c>
      <c r="J194" s="4">
        <v>151</v>
      </c>
      <c r="K194" s="4">
        <v>116</v>
      </c>
      <c r="L194" s="4">
        <v>92</v>
      </c>
      <c r="M194" s="4">
        <v>83</v>
      </c>
      <c r="N194" s="4">
        <v>83</v>
      </c>
      <c r="O194" s="4">
        <v>83</v>
      </c>
      <c r="P194" s="4">
        <v>76</v>
      </c>
      <c r="Q194" s="4">
        <v>58</v>
      </c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</row>
    <row r="195" spans="2:42">
      <c r="B195" s="4">
        <v>16</v>
      </c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</row>
    <row r="196" spans="2:42">
      <c r="B196" s="4" t="s">
        <v>20</v>
      </c>
      <c r="C196" s="4">
        <v>0</v>
      </c>
      <c r="D196" s="4">
        <v>3.1300000000000001E-2</v>
      </c>
      <c r="E196" s="4">
        <v>6.2600000000000003E-2</v>
      </c>
      <c r="F196" s="4">
        <v>9.3899999999999997E-2</v>
      </c>
      <c r="G196" s="4">
        <v>0.12520000000000001</v>
      </c>
      <c r="H196" s="4">
        <v>0.1565</v>
      </c>
      <c r="I196" s="4">
        <v>0.18779999999999999</v>
      </c>
      <c r="J196" s="4">
        <v>0.21909999999999999</v>
      </c>
      <c r="K196" s="4">
        <v>0.25040000000000001</v>
      </c>
      <c r="L196" s="4">
        <v>0.28170000000000001</v>
      </c>
      <c r="M196" s="4">
        <v>0.313</v>
      </c>
      <c r="N196" s="4">
        <v>0.34429999999999999</v>
      </c>
      <c r="O196" s="4">
        <v>0.37559999999999999</v>
      </c>
      <c r="P196" s="4">
        <v>0.40689999999999998</v>
      </c>
      <c r="Q196" s="4">
        <v>0.43819999999999998</v>
      </c>
      <c r="R196" s="4">
        <v>0.46949999999999997</v>
      </c>
      <c r="S196" s="4">
        <v>0.50080000000000002</v>
      </c>
      <c r="T196" s="4">
        <v>0.53210000000000002</v>
      </c>
      <c r="U196" s="4">
        <v>0.56340000000000001</v>
      </c>
      <c r="V196" s="4">
        <v>0.59470000000000001</v>
      </c>
      <c r="W196" s="4">
        <v>0.626</v>
      </c>
      <c r="X196" s="4">
        <v>0.6573</v>
      </c>
      <c r="Y196" s="4">
        <v>0.68859999999999999</v>
      </c>
      <c r="Z196" s="4">
        <v>0.71989999999999998</v>
      </c>
      <c r="AA196" s="4">
        <v>0.75119999999999998</v>
      </c>
      <c r="AB196" s="4">
        <v>0.78249999999999997</v>
      </c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</row>
    <row r="197" spans="2:42">
      <c r="B197" s="4" t="s">
        <v>21</v>
      </c>
      <c r="C197" s="4">
        <v>3</v>
      </c>
      <c r="D197" s="4">
        <v>5.21</v>
      </c>
      <c r="E197" s="4">
        <v>7</v>
      </c>
      <c r="F197" s="4">
        <v>7</v>
      </c>
      <c r="G197" s="4">
        <v>7</v>
      </c>
      <c r="H197" s="4">
        <v>6.3949999999999996</v>
      </c>
      <c r="I197" s="4">
        <v>5.6689999999999996</v>
      </c>
      <c r="J197" s="4">
        <v>6.3659999999999997</v>
      </c>
      <c r="K197" s="4">
        <v>9.8170000000000002</v>
      </c>
      <c r="L197" s="4">
        <v>15.984999999999999</v>
      </c>
      <c r="M197" s="4">
        <v>24.44</v>
      </c>
      <c r="N197" s="4">
        <v>37.417000000000002</v>
      </c>
      <c r="O197" s="4">
        <v>62.871000000000002</v>
      </c>
      <c r="P197" s="4">
        <v>102.911</v>
      </c>
      <c r="Q197" s="4">
        <v>144.28899999999999</v>
      </c>
      <c r="R197" s="4">
        <v>165.57499999999999</v>
      </c>
      <c r="S197" s="4">
        <v>156.77099999999999</v>
      </c>
      <c r="T197" s="4">
        <v>131.768</v>
      </c>
      <c r="U197" s="4">
        <v>94.286000000000001</v>
      </c>
      <c r="V197" s="4">
        <v>62.914000000000001</v>
      </c>
      <c r="W197" s="4">
        <v>39.96</v>
      </c>
      <c r="X197" s="4">
        <v>23.367000000000001</v>
      </c>
      <c r="Y197" s="4">
        <v>11.826000000000001</v>
      </c>
      <c r="Z197" s="4">
        <v>3.984</v>
      </c>
      <c r="AA197" s="4">
        <v>1.3109999999999999</v>
      </c>
      <c r="AB197" s="4">
        <v>2.3119999999999998</v>
      </c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</row>
    <row r="198" spans="2:42">
      <c r="B198" s="4" t="s">
        <v>31</v>
      </c>
      <c r="C198" s="4">
        <v>112</v>
      </c>
      <c r="D198" s="4">
        <v>130.79</v>
      </c>
      <c r="E198" s="4">
        <v>146.678</v>
      </c>
      <c r="F198" s="4">
        <v>166.334</v>
      </c>
      <c r="G198" s="4">
        <v>192.001</v>
      </c>
      <c r="H198" s="4">
        <v>219.63300000000001</v>
      </c>
      <c r="I198" s="4">
        <v>241.886</v>
      </c>
      <c r="J198" s="4">
        <v>261.49200000000002</v>
      </c>
      <c r="K198" s="4">
        <v>274.38600000000002</v>
      </c>
      <c r="L198" s="4">
        <v>278.60500000000002</v>
      </c>
      <c r="M198" s="4">
        <v>272.92</v>
      </c>
      <c r="N198" s="4">
        <v>249.95400000000001</v>
      </c>
      <c r="O198" s="4">
        <v>215.298</v>
      </c>
      <c r="P198" s="4">
        <v>167.35</v>
      </c>
      <c r="Q198" s="4">
        <v>112.598</v>
      </c>
      <c r="R198" s="4">
        <v>65.662000000000006</v>
      </c>
      <c r="S198" s="4">
        <v>44.222000000000001</v>
      </c>
      <c r="T198" s="4">
        <v>49.651000000000003</v>
      </c>
      <c r="U198" s="4">
        <v>88.769000000000005</v>
      </c>
      <c r="V198" s="4">
        <v>146.77199999999999</v>
      </c>
      <c r="W198" s="4">
        <v>193.92</v>
      </c>
      <c r="X198" s="4">
        <v>203.74100000000001</v>
      </c>
      <c r="Y198" s="4">
        <v>174.49799999999999</v>
      </c>
      <c r="Z198" s="4">
        <v>113.405</v>
      </c>
      <c r="AA198" s="4">
        <v>53.164999999999999</v>
      </c>
      <c r="AB198" s="4">
        <v>19.812000000000001</v>
      </c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</row>
    <row r="199" spans="2:42">
      <c r="B199" s="4">
        <v>17</v>
      </c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</row>
    <row r="200" spans="2:42">
      <c r="B200" s="4" t="s">
        <v>20</v>
      </c>
      <c r="C200" s="4">
        <v>0</v>
      </c>
      <c r="D200" s="4">
        <v>3.1300000000000001E-2</v>
      </c>
      <c r="E200" s="4">
        <v>6.2600000000000003E-2</v>
      </c>
      <c r="F200" s="4">
        <v>9.3899999999999997E-2</v>
      </c>
      <c r="G200" s="4">
        <v>0.12520000000000001</v>
      </c>
      <c r="H200" s="4">
        <v>0.1565</v>
      </c>
      <c r="I200" s="4">
        <v>0.18779999999999999</v>
      </c>
      <c r="J200" s="4">
        <v>0.21909999999999999</v>
      </c>
      <c r="K200" s="4">
        <v>0.25040000000000001</v>
      </c>
      <c r="L200" s="4">
        <v>0.28170000000000001</v>
      </c>
      <c r="M200" s="4">
        <v>0.313</v>
      </c>
      <c r="N200" s="4">
        <v>0.34429999999999999</v>
      </c>
      <c r="O200" s="4">
        <v>0.37559999999999999</v>
      </c>
      <c r="P200" s="4">
        <v>0.40689999999999998</v>
      </c>
      <c r="Q200" s="4">
        <v>0.43819999999999998</v>
      </c>
      <c r="R200" s="4">
        <v>0.46949999999999997</v>
      </c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</row>
    <row r="201" spans="2:42">
      <c r="B201" s="4" t="s">
        <v>21</v>
      </c>
      <c r="C201" s="4">
        <v>6.25</v>
      </c>
      <c r="D201" s="4">
        <v>9.4749999999999996</v>
      </c>
      <c r="E201" s="4">
        <v>13.041700000000001</v>
      </c>
      <c r="F201" s="4">
        <v>15.925000000000001</v>
      </c>
      <c r="G201" s="4">
        <v>20.133299999999998</v>
      </c>
      <c r="H201" s="4">
        <v>25.416699999999999</v>
      </c>
      <c r="I201" s="4">
        <v>31.125</v>
      </c>
      <c r="J201" s="4">
        <v>38.033299999999997</v>
      </c>
      <c r="K201" s="4">
        <v>44.166699999999999</v>
      </c>
      <c r="L201" s="4">
        <v>44.2</v>
      </c>
      <c r="M201" s="4">
        <v>41.583300000000001</v>
      </c>
      <c r="N201" s="4">
        <v>35.0792</v>
      </c>
      <c r="O201" s="4">
        <v>27</v>
      </c>
      <c r="P201" s="4">
        <v>20.975000000000001</v>
      </c>
      <c r="Q201" s="4">
        <v>15.691700000000001</v>
      </c>
      <c r="R201" s="4">
        <v>11.5</v>
      </c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</row>
    <row r="202" spans="2:42">
      <c r="B202" s="4" t="s">
        <v>31</v>
      </c>
      <c r="C202" s="4">
        <v>75.25</v>
      </c>
      <c r="D202" s="4">
        <v>90.320999999999998</v>
      </c>
      <c r="E202" s="4">
        <v>120</v>
      </c>
      <c r="F202" s="4">
        <v>157.613</v>
      </c>
      <c r="G202" s="4">
        <v>189.083</v>
      </c>
      <c r="H202" s="4">
        <v>198.292</v>
      </c>
      <c r="I202" s="4">
        <v>184.55</v>
      </c>
      <c r="J202" s="4">
        <v>160.12899999999999</v>
      </c>
      <c r="K202" s="4">
        <v>131.38300000000001</v>
      </c>
      <c r="L202" s="4">
        <v>115.5</v>
      </c>
      <c r="M202" s="4">
        <v>114.417</v>
      </c>
      <c r="N202" s="4">
        <v>125.133</v>
      </c>
      <c r="O202" s="4">
        <v>138.65</v>
      </c>
      <c r="P202" s="4">
        <v>145.43299999999999</v>
      </c>
      <c r="Q202" s="4">
        <v>149.833</v>
      </c>
      <c r="R202" s="4">
        <v>156.375</v>
      </c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</row>
    <row r="203" spans="2:42">
      <c r="B203" s="4">
        <v>18</v>
      </c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</row>
    <row r="204" spans="2:42">
      <c r="B204" s="4" t="s">
        <v>20</v>
      </c>
      <c r="C204" s="4">
        <v>0</v>
      </c>
      <c r="D204" s="4">
        <v>3.1300000000000001E-2</v>
      </c>
      <c r="E204" s="4">
        <v>6.2600000000000003E-2</v>
      </c>
      <c r="F204" s="4">
        <v>9.3899999999999997E-2</v>
      </c>
      <c r="G204" s="4">
        <v>0.12520000000000001</v>
      </c>
      <c r="H204" s="4">
        <v>0.1565</v>
      </c>
      <c r="I204" s="4">
        <v>0.18779999999999999</v>
      </c>
      <c r="J204" s="4">
        <v>0.21909999999999999</v>
      </c>
      <c r="K204" s="4">
        <v>0.25040000000000001</v>
      </c>
      <c r="L204" s="4">
        <v>0.28170000000000001</v>
      </c>
      <c r="M204" s="4">
        <v>0.313</v>
      </c>
      <c r="N204" s="4">
        <v>0.34429999999999999</v>
      </c>
      <c r="O204" s="4">
        <v>0.37559999999999999</v>
      </c>
      <c r="P204" s="4">
        <v>0.40689999999999998</v>
      </c>
      <c r="Q204" s="4">
        <v>0.43819999999999998</v>
      </c>
      <c r="R204" s="4">
        <v>0.46949999999999997</v>
      </c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</row>
    <row r="205" spans="2:42">
      <c r="B205" s="4" t="s">
        <v>21</v>
      </c>
      <c r="C205" s="4">
        <v>3.75</v>
      </c>
      <c r="D205" s="4">
        <v>4.0670000000000002</v>
      </c>
      <c r="E205" s="4">
        <v>7.3170000000000002</v>
      </c>
      <c r="F205" s="4">
        <v>15</v>
      </c>
      <c r="G205" s="4">
        <v>23.417000000000002</v>
      </c>
      <c r="H205" s="4">
        <v>27.332999999999998</v>
      </c>
      <c r="I205" s="4">
        <v>30.45</v>
      </c>
      <c r="J205" s="4">
        <v>44.133000000000003</v>
      </c>
      <c r="K205" s="4">
        <v>72.667000000000002</v>
      </c>
      <c r="L205" s="4">
        <v>99</v>
      </c>
      <c r="M205" s="4">
        <v>104.167</v>
      </c>
      <c r="N205" s="4">
        <v>82.667000000000002</v>
      </c>
      <c r="O205" s="4">
        <v>49.8</v>
      </c>
      <c r="P205" s="4">
        <v>24.667000000000002</v>
      </c>
      <c r="Q205" s="4">
        <v>14.85</v>
      </c>
      <c r="R205" s="4">
        <v>12</v>
      </c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</row>
    <row r="206" spans="2:42">
      <c r="B206" s="4" t="s">
        <v>31</v>
      </c>
      <c r="C206" s="4">
        <v>168.5</v>
      </c>
      <c r="D206" s="4">
        <v>211.13300000000001</v>
      </c>
      <c r="E206" s="4">
        <v>271.33300000000003</v>
      </c>
      <c r="F206" s="4">
        <v>330.1</v>
      </c>
      <c r="G206" s="4">
        <v>369.58300000000003</v>
      </c>
      <c r="H206" s="4">
        <v>386.33300000000003</v>
      </c>
      <c r="I206" s="4">
        <v>389.1</v>
      </c>
      <c r="J206" s="4">
        <v>382.8</v>
      </c>
      <c r="K206" s="4">
        <v>363.45</v>
      </c>
      <c r="L206" s="4">
        <v>317.60000000000002</v>
      </c>
      <c r="M206" s="4">
        <v>244.083</v>
      </c>
      <c r="N206" s="4">
        <v>157.833</v>
      </c>
      <c r="O206" s="4">
        <v>84.45</v>
      </c>
      <c r="P206" s="4">
        <v>53.533000000000001</v>
      </c>
      <c r="Q206" s="4">
        <v>69.25</v>
      </c>
      <c r="R206" s="4">
        <v>108</v>
      </c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</row>
    <row r="207" spans="2:42">
      <c r="B207" s="4">
        <v>19</v>
      </c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</row>
    <row r="208" spans="2:42">
      <c r="B208" s="4" t="s">
        <v>20</v>
      </c>
      <c r="C208" s="4">
        <v>0</v>
      </c>
      <c r="D208" s="4">
        <v>3.1300000000000001E-2</v>
      </c>
      <c r="E208" s="4">
        <v>6.2600000000000003E-2</v>
      </c>
      <c r="F208" s="4">
        <v>9.3899999999999997E-2</v>
      </c>
      <c r="G208" s="4">
        <v>0.12520000000000001</v>
      </c>
      <c r="H208" s="4">
        <v>0.1565</v>
      </c>
      <c r="I208" s="4">
        <v>0.18779999999999999</v>
      </c>
      <c r="J208" s="4">
        <v>0.21909999999999999</v>
      </c>
      <c r="K208" s="4">
        <v>0.25040000000000001</v>
      </c>
      <c r="L208" s="4">
        <v>0.28170000000000001</v>
      </c>
      <c r="M208" s="4">
        <v>0.313</v>
      </c>
      <c r="N208" s="4">
        <v>0.34429999999999999</v>
      </c>
      <c r="O208" s="4">
        <v>0.37559999999999999</v>
      </c>
      <c r="P208" s="4">
        <v>0.40689999999999998</v>
      </c>
      <c r="Q208" s="4">
        <v>0.43819999999999998</v>
      </c>
      <c r="R208" s="4">
        <v>0.46949999999999997</v>
      </c>
      <c r="S208" s="4">
        <v>0.50080000000000002</v>
      </c>
      <c r="T208" s="4">
        <v>0.53210000000000002</v>
      </c>
      <c r="U208" s="4">
        <v>0.56340000000000001</v>
      </c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</row>
    <row r="209" spans="2:42">
      <c r="B209" s="4" t="s">
        <v>21</v>
      </c>
      <c r="C209" s="4">
        <v>6.5</v>
      </c>
      <c r="D209" s="4">
        <v>8.5709999999999997</v>
      </c>
      <c r="E209" s="4">
        <v>15.247</v>
      </c>
      <c r="F209" s="4">
        <v>21.986000000000001</v>
      </c>
      <c r="G209" s="4">
        <v>26.599</v>
      </c>
      <c r="H209" s="4">
        <v>26.338000000000001</v>
      </c>
      <c r="I209" s="4">
        <v>23.443999999999999</v>
      </c>
      <c r="J209" s="4">
        <v>20.626999999999999</v>
      </c>
      <c r="K209" s="4">
        <v>23.645</v>
      </c>
      <c r="L209" s="4">
        <v>40.375</v>
      </c>
      <c r="M209" s="4">
        <v>72.567999999999998</v>
      </c>
      <c r="N209" s="4">
        <v>103.327</v>
      </c>
      <c r="O209" s="4">
        <v>108.917</v>
      </c>
      <c r="P209" s="4">
        <v>90.31</v>
      </c>
      <c r="Q209" s="4">
        <v>59.401000000000003</v>
      </c>
      <c r="R209" s="4">
        <v>34.485999999999997</v>
      </c>
      <c r="S209" s="4">
        <v>25.681999999999999</v>
      </c>
      <c r="T209" s="4">
        <v>30.832999999999998</v>
      </c>
      <c r="U209" s="4">
        <v>37</v>
      </c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</row>
    <row r="210" spans="2:42">
      <c r="B210" s="4" t="s">
        <v>31</v>
      </c>
      <c r="C210" s="4">
        <v>196.75</v>
      </c>
      <c r="D210" s="4">
        <v>230.97399999999999</v>
      </c>
      <c r="E210" s="4">
        <v>289.33300000000003</v>
      </c>
      <c r="F210" s="4">
        <v>352.05599999999998</v>
      </c>
      <c r="G210" s="4">
        <v>408.13600000000002</v>
      </c>
      <c r="H210" s="4">
        <v>424.49799999999999</v>
      </c>
      <c r="I210" s="4">
        <v>414.38900000000001</v>
      </c>
      <c r="J210" s="4">
        <v>377.66699999999997</v>
      </c>
      <c r="K210" s="4">
        <v>331.40100000000001</v>
      </c>
      <c r="L210" s="4">
        <v>288.125</v>
      </c>
      <c r="M210" s="4">
        <v>246.136</v>
      </c>
      <c r="N210" s="4">
        <v>214.10599999999999</v>
      </c>
      <c r="O210" s="4">
        <v>193.083</v>
      </c>
      <c r="P210" s="4">
        <v>185.816</v>
      </c>
      <c r="Q210" s="4">
        <v>185.61699999999999</v>
      </c>
      <c r="R210" s="4">
        <v>187.68100000000001</v>
      </c>
      <c r="S210" s="4">
        <v>191.62700000000001</v>
      </c>
      <c r="T210" s="4">
        <v>209.36</v>
      </c>
      <c r="U210" s="4">
        <v>252</v>
      </c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</row>
    <row r="211" spans="2:42">
      <c r="B211" s="4">
        <v>20</v>
      </c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</row>
    <row r="212" spans="2:42">
      <c r="B212" s="4" t="s">
        <v>20</v>
      </c>
      <c r="C212" s="4">
        <v>0</v>
      </c>
      <c r="D212" s="4">
        <v>3.1300000000000001E-2</v>
      </c>
      <c r="E212" s="4">
        <v>6.2600000000000003E-2</v>
      </c>
      <c r="F212" s="4">
        <v>9.3899999999999997E-2</v>
      </c>
      <c r="G212" s="4">
        <v>0.12520000000000001</v>
      </c>
      <c r="H212" s="4">
        <v>0.1565</v>
      </c>
      <c r="I212" s="4">
        <v>0.18779999999999999</v>
      </c>
      <c r="J212" s="4">
        <v>0.21909999999999999</v>
      </c>
      <c r="K212" s="4">
        <v>0.25040000000000001</v>
      </c>
      <c r="L212" s="4">
        <v>0.28170000000000001</v>
      </c>
      <c r="M212" s="4">
        <v>0.313</v>
      </c>
      <c r="N212" s="4">
        <v>0.34429999999999999</v>
      </c>
      <c r="O212" s="4">
        <v>0.37559999999999999</v>
      </c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</row>
    <row r="213" spans="2:42">
      <c r="B213" s="4" t="s">
        <v>21</v>
      </c>
      <c r="C213" s="4">
        <v>6.8333000000000004</v>
      </c>
      <c r="D213" s="4">
        <v>8.4687999999999999</v>
      </c>
      <c r="E213" s="4">
        <v>10.916700000000001</v>
      </c>
      <c r="F213" s="4">
        <v>13.0312</v>
      </c>
      <c r="G213" s="4">
        <v>16.8611</v>
      </c>
      <c r="H213" s="4">
        <v>26.017399999999999</v>
      </c>
      <c r="I213" s="4">
        <v>44.833300000000001</v>
      </c>
      <c r="J213" s="4">
        <v>70.555599999999998</v>
      </c>
      <c r="K213" s="4">
        <v>91.555599999999998</v>
      </c>
      <c r="L213" s="4">
        <v>94.572900000000004</v>
      </c>
      <c r="M213" s="4">
        <v>77.333299999999994</v>
      </c>
      <c r="N213" s="4">
        <v>51.4514</v>
      </c>
      <c r="O213" s="4">
        <v>34.25</v>
      </c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</row>
    <row r="214" spans="2:42">
      <c r="B214" s="4" t="s">
        <v>31</v>
      </c>
      <c r="C214" s="4">
        <v>218.833</v>
      </c>
      <c r="D214" s="4">
        <v>287.97199999999998</v>
      </c>
      <c r="E214" s="4">
        <v>352.22199999999998</v>
      </c>
      <c r="F214" s="4">
        <v>402.43799999999999</v>
      </c>
      <c r="G214" s="4">
        <v>435.38900000000001</v>
      </c>
      <c r="H214" s="4">
        <v>444.52100000000002</v>
      </c>
      <c r="I214" s="4">
        <v>424.58300000000003</v>
      </c>
      <c r="J214" s="4">
        <v>372.142</v>
      </c>
      <c r="K214" s="4">
        <v>308.88900000000001</v>
      </c>
      <c r="L214" s="4">
        <v>257.81200000000001</v>
      </c>
      <c r="M214" s="4">
        <v>243.167</v>
      </c>
      <c r="N214" s="4">
        <v>280.82600000000002</v>
      </c>
      <c r="O214" s="4">
        <v>341.75</v>
      </c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</row>
    <row r="215" spans="2:42">
      <c r="B215" s="4">
        <v>21</v>
      </c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</row>
    <row r="216" spans="2:42">
      <c r="B216" s="4" t="s">
        <v>20</v>
      </c>
      <c r="C216" s="4">
        <v>0</v>
      </c>
      <c r="D216" s="4">
        <v>3.1300000000000001E-2</v>
      </c>
      <c r="E216" s="4">
        <v>6.2600000000000003E-2</v>
      </c>
      <c r="F216" s="4">
        <v>9.3899999999999997E-2</v>
      </c>
      <c r="G216" s="4">
        <v>0.12520000000000001</v>
      </c>
      <c r="H216" s="4">
        <v>0.1565</v>
      </c>
      <c r="I216" s="4">
        <v>0.18779999999999999</v>
      </c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</row>
    <row r="217" spans="2:42">
      <c r="B217" s="4" t="s">
        <v>21</v>
      </c>
      <c r="C217" s="4">
        <v>15.666700000000001</v>
      </c>
      <c r="D217" s="4">
        <v>32.555599999999998</v>
      </c>
      <c r="E217" s="4">
        <v>51.555599999999998</v>
      </c>
      <c r="F217" s="4">
        <v>56.083300000000001</v>
      </c>
      <c r="G217" s="4">
        <v>42.777799999999999</v>
      </c>
      <c r="H217" s="4">
        <v>23.824100000000001</v>
      </c>
      <c r="I217" s="4">
        <v>9.5</v>
      </c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</row>
    <row r="218" spans="2:42">
      <c r="B218" s="4" t="s">
        <v>31</v>
      </c>
      <c r="C218" s="4">
        <v>252.667</v>
      </c>
      <c r="D218" s="4">
        <v>293.77800000000002</v>
      </c>
      <c r="E218" s="4">
        <v>288.35199999999998</v>
      </c>
      <c r="F218" s="4">
        <v>238.333</v>
      </c>
      <c r="G218" s="4">
        <v>197.38900000000001</v>
      </c>
      <c r="H218" s="4">
        <v>189.315</v>
      </c>
      <c r="I218" s="4">
        <v>209</v>
      </c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</row>
    <row r="219" spans="2:42">
      <c r="B219" s="4">
        <v>22</v>
      </c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</row>
    <row r="220" spans="2:42">
      <c r="B220" s="4" t="s">
        <v>20</v>
      </c>
      <c r="C220" s="4">
        <v>0</v>
      </c>
      <c r="D220" s="4">
        <v>3.1300000000000001E-2</v>
      </c>
      <c r="E220" s="4">
        <v>6.2600000000000003E-2</v>
      </c>
      <c r="F220" s="4">
        <v>9.3899999999999997E-2</v>
      </c>
      <c r="G220" s="4">
        <v>0.12520000000000001</v>
      </c>
      <c r="H220" s="4">
        <v>0.1565</v>
      </c>
      <c r="I220" s="4">
        <v>0.18779999999999999</v>
      </c>
      <c r="J220" s="4">
        <v>0.21909999999999999</v>
      </c>
      <c r="K220" s="4">
        <v>0.25040000000000001</v>
      </c>
      <c r="L220" s="4">
        <v>0.28170000000000001</v>
      </c>
      <c r="M220" s="4">
        <v>0.313</v>
      </c>
      <c r="N220" s="4">
        <v>0.34429999999999999</v>
      </c>
      <c r="O220" s="4">
        <v>0.37559999999999999</v>
      </c>
      <c r="P220" s="4">
        <v>0.40689999999999998</v>
      </c>
      <c r="Q220" s="4">
        <v>0.43819999999999998</v>
      </c>
      <c r="R220" s="4">
        <v>0.46949999999999997</v>
      </c>
      <c r="S220" s="4">
        <v>0.50080000000000002</v>
      </c>
      <c r="T220" s="4">
        <v>0.53210000000000002</v>
      </c>
      <c r="U220" s="4">
        <v>0.56340000000000001</v>
      </c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</row>
    <row r="221" spans="2:42">
      <c r="B221" s="4" t="s">
        <v>21</v>
      </c>
      <c r="C221" s="4">
        <v>10.3889</v>
      </c>
      <c r="D221" s="4">
        <v>17.4877</v>
      </c>
      <c r="E221" s="4">
        <v>23.5185</v>
      </c>
      <c r="F221" s="4">
        <v>25</v>
      </c>
      <c r="G221" s="4">
        <v>27.074100000000001</v>
      </c>
      <c r="H221" s="4">
        <v>40.731499999999997</v>
      </c>
      <c r="I221" s="4">
        <v>67.888900000000007</v>
      </c>
      <c r="J221" s="4">
        <v>91.608000000000004</v>
      </c>
      <c r="K221" s="4">
        <v>96.944400000000002</v>
      </c>
      <c r="L221" s="4">
        <v>82.805599999999998</v>
      </c>
      <c r="M221" s="4">
        <v>60.802500000000002</v>
      </c>
      <c r="N221" s="4">
        <v>44.527799999999999</v>
      </c>
      <c r="O221" s="4">
        <v>32.5</v>
      </c>
      <c r="P221" s="4">
        <v>23.163599999999999</v>
      </c>
      <c r="Q221" s="4">
        <v>14.345700000000001</v>
      </c>
      <c r="R221" s="4">
        <v>9.1943999999999999</v>
      </c>
      <c r="S221" s="4">
        <v>6.6666999999999996</v>
      </c>
      <c r="T221" s="4">
        <v>4.3888999999999996</v>
      </c>
      <c r="U221" s="4">
        <v>3.1111</v>
      </c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</row>
    <row r="222" spans="2:42">
      <c r="B222" s="4" t="s">
        <v>31</v>
      </c>
      <c r="C222" s="4">
        <v>75.832999999999998</v>
      </c>
      <c r="D222" s="4">
        <v>120.611</v>
      </c>
      <c r="E222" s="4">
        <v>197.90100000000001</v>
      </c>
      <c r="F222" s="4">
        <v>274.75</v>
      </c>
      <c r="G222" s="4">
        <v>312.01900000000001</v>
      </c>
      <c r="H222" s="4">
        <v>305.04000000000002</v>
      </c>
      <c r="I222" s="4">
        <v>272.77800000000002</v>
      </c>
      <c r="J222" s="4">
        <v>243.28100000000001</v>
      </c>
      <c r="K222" s="4">
        <v>227.78399999999999</v>
      </c>
      <c r="L222" s="4">
        <v>224.97200000000001</v>
      </c>
      <c r="M222" s="4">
        <v>227.679</v>
      </c>
      <c r="N222" s="4">
        <v>239.33600000000001</v>
      </c>
      <c r="O222" s="4">
        <v>256.5</v>
      </c>
      <c r="P222" s="4">
        <v>259.49099999999999</v>
      </c>
      <c r="Q222" s="4">
        <v>236.96299999999999</v>
      </c>
      <c r="R222" s="4">
        <v>202.72200000000001</v>
      </c>
      <c r="S222" s="4">
        <v>189.98099999999999</v>
      </c>
      <c r="T222" s="4">
        <v>211.065</v>
      </c>
      <c r="U222" s="4">
        <v>259.88900000000001</v>
      </c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</row>
    <row r="223" spans="2:42">
      <c r="B223" s="4">
        <v>23</v>
      </c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</row>
    <row r="224" spans="2:42">
      <c r="B224" s="4" t="s">
        <v>20</v>
      </c>
      <c r="C224" s="4">
        <v>0</v>
      </c>
      <c r="D224" s="4">
        <v>3.1300000000000001E-2</v>
      </c>
      <c r="E224" s="4">
        <v>6.2600000000000003E-2</v>
      </c>
      <c r="F224" s="4">
        <v>9.3899999999999997E-2</v>
      </c>
      <c r="G224" s="4">
        <v>0.12520000000000001</v>
      </c>
      <c r="H224" s="4">
        <v>0.1565</v>
      </c>
      <c r="I224" s="4">
        <v>0.18779999999999999</v>
      </c>
      <c r="J224" s="4">
        <v>0.21909999999999999</v>
      </c>
      <c r="K224" s="4">
        <v>0.25040000000000001</v>
      </c>
      <c r="L224" s="4">
        <v>0.28170000000000001</v>
      </c>
      <c r="M224" s="4">
        <v>0.313</v>
      </c>
      <c r="N224" s="4">
        <v>0.34429999999999999</v>
      </c>
      <c r="O224" s="4">
        <v>0.37559999999999999</v>
      </c>
      <c r="P224" s="4">
        <v>0.40689999999999998</v>
      </c>
      <c r="Q224" s="4">
        <v>0.43819999999999998</v>
      </c>
      <c r="R224" s="4">
        <v>0.46949999999999997</v>
      </c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</row>
    <row r="225" spans="2:42">
      <c r="B225" s="4" t="s">
        <v>21</v>
      </c>
      <c r="C225" s="4">
        <v>2.75</v>
      </c>
      <c r="D225" s="4">
        <v>2.2000000000000002</v>
      </c>
      <c r="E225" s="4">
        <v>3.83</v>
      </c>
      <c r="F225" s="4">
        <v>9.1050000000000004</v>
      </c>
      <c r="G225" s="4">
        <v>16.172999999999998</v>
      </c>
      <c r="H225" s="4">
        <v>21.917000000000002</v>
      </c>
      <c r="I225" s="4">
        <v>27.52</v>
      </c>
      <c r="J225" s="4">
        <v>40.174999999999997</v>
      </c>
      <c r="K225" s="4">
        <v>64.135000000000005</v>
      </c>
      <c r="L225" s="4">
        <v>90.46</v>
      </c>
      <c r="M225" s="4">
        <v>102.75</v>
      </c>
      <c r="N225" s="4">
        <v>91.826999999999998</v>
      </c>
      <c r="O225" s="4">
        <v>64.709999999999994</v>
      </c>
      <c r="P225" s="4">
        <v>37.427</v>
      </c>
      <c r="Q225" s="4">
        <v>20.27</v>
      </c>
      <c r="R225" s="4">
        <v>12.375</v>
      </c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</row>
    <row r="226" spans="2:42">
      <c r="B226" s="4" t="s">
        <v>31</v>
      </c>
      <c r="C226" s="4">
        <v>98.5</v>
      </c>
      <c r="D226" s="4">
        <v>145.18700000000001</v>
      </c>
      <c r="E226" s="4">
        <v>214.173</v>
      </c>
      <c r="F226" s="4">
        <v>290.89499999999998</v>
      </c>
      <c r="G226" s="4">
        <v>352.322</v>
      </c>
      <c r="H226" s="4">
        <v>385.08300000000003</v>
      </c>
      <c r="I226" s="4">
        <v>390.13</v>
      </c>
      <c r="J226" s="4">
        <v>380.97800000000001</v>
      </c>
      <c r="K226" s="4">
        <v>363.483</v>
      </c>
      <c r="L226" s="4">
        <v>330.55</v>
      </c>
      <c r="M226" s="4">
        <v>272.58300000000003</v>
      </c>
      <c r="N226" s="4">
        <v>194.70699999999999</v>
      </c>
      <c r="O226" s="4">
        <v>117.49</v>
      </c>
      <c r="P226" s="4">
        <v>69.143000000000001</v>
      </c>
      <c r="Q226" s="4">
        <v>63.67</v>
      </c>
      <c r="R226" s="4">
        <v>91</v>
      </c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</row>
    <row r="227" spans="2:42">
      <c r="B227" s="4">
        <v>24</v>
      </c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</row>
    <row r="228" spans="2:42">
      <c r="B228" s="4" t="s">
        <v>20</v>
      </c>
      <c r="C228" s="4">
        <v>0</v>
      </c>
      <c r="D228" s="4">
        <v>3.1300000000000001E-2</v>
      </c>
      <c r="E228" s="4">
        <v>6.2600000000000003E-2</v>
      </c>
      <c r="F228" s="4">
        <v>9.3899999999999997E-2</v>
      </c>
      <c r="G228" s="4">
        <v>0.12520000000000001</v>
      </c>
      <c r="H228" s="4">
        <v>0.1565</v>
      </c>
      <c r="I228" s="4">
        <v>0.18779999999999999</v>
      </c>
      <c r="J228" s="4">
        <v>0.21909999999999999</v>
      </c>
      <c r="K228" s="4">
        <v>0.25040000000000001</v>
      </c>
      <c r="L228" s="4">
        <v>0.28170000000000001</v>
      </c>
      <c r="M228" s="4">
        <v>0.313</v>
      </c>
      <c r="N228" s="4">
        <v>0.34429999999999999</v>
      </c>
      <c r="O228" s="4">
        <v>0.37559999999999999</v>
      </c>
      <c r="P228" s="4">
        <v>0.40689999999999998</v>
      </c>
      <c r="Q228" s="4">
        <v>0.43819999999999998</v>
      </c>
      <c r="R228" s="4">
        <v>0.46949999999999997</v>
      </c>
      <c r="S228" s="4">
        <v>0.50080000000000002</v>
      </c>
      <c r="T228" s="4">
        <v>0.53210000000000002</v>
      </c>
      <c r="U228" s="4">
        <v>0.56340000000000001</v>
      </c>
      <c r="V228" s="4">
        <v>0.59470000000000001</v>
      </c>
      <c r="W228" s="4">
        <v>0.626</v>
      </c>
      <c r="X228" s="4">
        <v>0.6573</v>
      </c>
      <c r="Y228" s="4">
        <v>0.68859999999999999</v>
      </c>
      <c r="Z228" s="4">
        <v>0.71989999999999998</v>
      </c>
      <c r="AA228" s="4">
        <v>0.75119999999999998</v>
      </c>
      <c r="AB228" s="4">
        <v>0.78249999999999997</v>
      </c>
      <c r="AC228" s="4">
        <v>0.81379999999999997</v>
      </c>
      <c r="AD228" s="4">
        <v>0.84509999999999996</v>
      </c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</row>
    <row r="229" spans="2:42">
      <c r="B229" s="4" t="s">
        <v>21</v>
      </c>
      <c r="C229" s="4">
        <v>11.75</v>
      </c>
      <c r="D229" s="4">
        <v>9.8960000000000008</v>
      </c>
      <c r="E229" s="4">
        <v>10.153</v>
      </c>
      <c r="F229" s="4">
        <v>12.395</v>
      </c>
      <c r="G229" s="4">
        <v>15.898999999999999</v>
      </c>
      <c r="H229" s="4">
        <v>18.896000000000001</v>
      </c>
      <c r="I229" s="4">
        <v>21.151</v>
      </c>
      <c r="J229" s="4">
        <v>22.518999999999998</v>
      </c>
      <c r="K229" s="4">
        <v>23</v>
      </c>
      <c r="L229" s="4">
        <v>20.777999999999999</v>
      </c>
      <c r="M229" s="4">
        <v>16.777999999999999</v>
      </c>
      <c r="N229" s="4">
        <v>14.819000000000001</v>
      </c>
      <c r="O229" s="4">
        <v>19.332999999999998</v>
      </c>
      <c r="P229" s="4">
        <v>27.777999999999999</v>
      </c>
      <c r="Q229" s="4">
        <v>34.277999999999999</v>
      </c>
      <c r="R229" s="4">
        <v>43.444000000000003</v>
      </c>
      <c r="S229" s="4">
        <v>64.057000000000002</v>
      </c>
      <c r="T229" s="4">
        <v>99.611999999999995</v>
      </c>
      <c r="U229" s="4">
        <v>139.22200000000001</v>
      </c>
      <c r="V229" s="4">
        <v>160.506</v>
      </c>
      <c r="W229" s="4">
        <v>156.547</v>
      </c>
      <c r="X229" s="4">
        <v>128.51900000000001</v>
      </c>
      <c r="Y229" s="4">
        <v>91.542000000000002</v>
      </c>
      <c r="Z229" s="4">
        <v>64.775999999999996</v>
      </c>
      <c r="AA229" s="4">
        <v>47.277999999999999</v>
      </c>
      <c r="AB229" s="4">
        <v>33.402999999999999</v>
      </c>
      <c r="AC229" s="4">
        <v>20.635999999999999</v>
      </c>
      <c r="AD229" s="4">
        <v>10</v>
      </c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</row>
    <row r="230" spans="2:42">
      <c r="B230" s="4" t="s">
        <v>31</v>
      </c>
      <c r="C230" s="4">
        <v>316.5</v>
      </c>
      <c r="D230" s="4">
        <v>317.77800000000002</v>
      </c>
      <c r="E230" s="4">
        <v>305.88400000000001</v>
      </c>
      <c r="F230" s="4">
        <v>301.55599999999998</v>
      </c>
      <c r="G230" s="4">
        <v>320.40899999999999</v>
      </c>
      <c r="H230" s="4">
        <v>364.601</v>
      </c>
      <c r="I230" s="4">
        <v>425.66399999999999</v>
      </c>
      <c r="J230" s="4">
        <v>487.56</v>
      </c>
      <c r="K230" s="4">
        <v>531.95600000000002</v>
      </c>
      <c r="L230" s="4">
        <v>549.66700000000003</v>
      </c>
      <c r="M230" s="4">
        <v>550.98400000000004</v>
      </c>
      <c r="N230" s="4">
        <v>541.20799999999997</v>
      </c>
      <c r="O230" s="4">
        <v>526.48500000000001</v>
      </c>
      <c r="P230" s="4">
        <v>505.52</v>
      </c>
      <c r="Q230" s="4">
        <v>471.84500000000003</v>
      </c>
      <c r="R230" s="4">
        <v>425.11099999999999</v>
      </c>
      <c r="S230" s="4">
        <v>360</v>
      </c>
      <c r="T230" s="4">
        <v>287.77</v>
      </c>
      <c r="U230" s="4">
        <v>230.75</v>
      </c>
      <c r="V230" s="4">
        <v>200.602</v>
      </c>
      <c r="W230" s="4">
        <v>192.76499999999999</v>
      </c>
      <c r="X230" s="4">
        <v>199.815</v>
      </c>
      <c r="Y230" s="4">
        <v>202.57599999999999</v>
      </c>
      <c r="Z230" s="4">
        <v>189.06</v>
      </c>
      <c r="AA230" s="4">
        <v>167.22499999999999</v>
      </c>
      <c r="AB230" s="4">
        <v>150.23599999999999</v>
      </c>
      <c r="AC230" s="4">
        <v>147.24700000000001</v>
      </c>
      <c r="AD230" s="4">
        <v>161</v>
      </c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</row>
    <row r="231" spans="2:42">
      <c r="B231" s="4">
        <v>25</v>
      </c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</row>
    <row r="232" spans="2:42">
      <c r="B232" s="4" t="s">
        <v>20</v>
      </c>
      <c r="C232" s="4">
        <v>0</v>
      </c>
      <c r="D232" s="4">
        <v>3.1300000000000001E-2</v>
      </c>
      <c r="E232" s="4">
        <v>6.2600000000000003E-2</v>
      </c>
      <c r="F232" s="4">
        <v>9.3899999999999997E-2</v>
      </c>
      <c r="G232" s="4">
        <v>0.12520000000000001</v>
      </c>
      <c r="H232" s="4">
        <v>0.1565</v>
      </c>
      <c r="I232" s="4">
        <v>0.18779999999999999</v>
      </c>
      <c r="J232" s="4">
        <v>0.21909999999999999</v>
      </c>
      <c r="K232" s="4">
        <v>0.25040000000000001</v>
      </c>
      <c r="L232" s="4">
        <v>0.28170000000000001</v>
      </c>
      <c r="M232" s="4">
        <v>0.313</v>
      </c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</row>
    <row r="233" spans="2:42">
      <c r="B233" s="4" t="s">
        <v>21</v>
      </c>
      <c r="C233" s="4">
        <v>9.4443999999999999</v>
      </c>
      <c r="D233" s="4">
        <v>8.3344000000000005</v>
      </c>
      <c r="E233" s="4">
        <v>11.0267</v>
      </c>
      <c r="F233" s="4">
        <v>22.625599999999999</v>
      </c>
      <c r="G233" s="4">
        <v>42.346699999999998</v>
      </c>
      <c r="H233" s="4">
        <v>60.416699999999999</v>
      </c>
      <c r="I233" s="4">
        <v>69.288899999999998</v>
      </c>
      <c r="J233" s="4">
        <v>58.015599999999999</v>
      </c>
      <c r="K233" s="4">
        <v>36.880000000000003</v>
      </c>
      <c r="L233" s="4">
        <v>18.664400000000001</v>
      </c>
      <c r="M233" s="4">
        <v>8.5556000000000001</v>
      </c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</row>
    <row r="234" spans="2:42">
      <c r="B234" s="4" t="s">
        <v>31</v>
      </c>
      <c r="C234" s="4">
        <v>229.667</v>
      </c>
      <c r="D234" s="4">
        <v>258.72699999999998</v>
      </c>
      <c r="E234" s="4">
        <v>282.57299999999998</v>
      </c>
      <c r="F234" s="4">
        <v>288.51</v>
      </c>
      <c r="G234" s="4">
        <v>274.29300000000001</v>
      </c>
      <c r="H234" s="4">
        <v>238.417</v>
      </c>
      <c r="I234" s="4">
        <v>191.81299999999999</v>
      </c>
      <c r="J234" s="4">
        <v>155.10599999999999</v>
      </c>
      <c r="K234" s="4">
        <v>142.893</v>
      </c>
      <c r="L234" s="4">
        <v>161.87299999999999</v>
      </c>
      <c r="M234" s="4">
        <v>202.88900000000001</v>
      </c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</row>
    <row r="235" spans="2:42">
      <c r="B235" s="4">
        <v>26</v>
      </c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</row>
    <row r="236" spans="2:42">
      <c r="B236" s="4" t="s">
        <v>20</v>
      </c>
      <c r="C236" s="4">
        <v>0</v>
      </c>
      <c r="D236" s="4">
        <v>3.1300000000000001E-2</v>
      </c>
      <c r="E236" s="4">
        <v>6.2600000000000003E-2</v>
      </c>
      <c r="F236" s="4">
        <v>9.3899999999999997E-2</v>
      </c>
      <c r="G236" s="4">
        <v>0.12520000000000001</v>
      </c>
      <c r="H236" s="4">
        <v>0.1565</v>
      </c>
      <c r="I236" s="4">
        <v>0.18779999999999999</v>
      </c>
      <c r="J236" s="4">
        <v>0.21909999999999999</v>
      </c>
      <c r="K236" s="4">
        <v>0.25040000000000001</v>
      </c>
      <c r="L236" s="4">
        <v>0.28170000000000001</v>
      </c>
      <c r="M236" s="4">
        <v>0.313</v>
      </c>
      <c r="N236" s="4">
        <v>0.34429999999999999</v>
      </c>
      <c r="O236" s="4">
        <v>0.37559999999999999</v>
      </c>
      <c r="P236" s="4">
        <v>0.40689999999999998</v>
      </c>
      <c r="Q236" s="4">
        <v>0.43819999999999998</v>
      </c>
      <c r="R236" s="4">
        <v>0.46949999999999997</v>
      </c>
      <c r="S236" s="4">
        <v>0.50080000000000002</v>
      </c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</row>
    <row r="237" spans="2:42">
      <c r="B237" s="4" t="s">
        <v>21</v>
      </c>
      <c r="C237" s="4">
        <v>9.5830000000000002</v>
      </c>
      <c r="D237" s="4">
        <v>6.0460000000000003</v>
      </c>
      <c r="E237" s="4">
        <v>5.0030000000000001</v>
      </c>
      <c r="F237" s="4">
        <v>7.5460000000000003</v>
      </c>
      <c r="G237" s="4">
        <v>10.444000000000001</v>
      </c>
      <c r="H237" s="4">
        <v>12.541</v>
      </c>
      <c r="I237" s="4">
        <v>21.5</v>
      </c>
      <c r="J237" s="4">
        <v>46.393999999999998</v>
      </c>
      <c r="K237" s="4">
        <v>86.457999999999998</v>
      </c>
      <c r="L237" s="4">
        <v>128.6</v>
      </c>
      <c r="M237" s="4">
        <v>155.66999999999999</v>
      </c>
      <c r="N237" s="4">
        <v>156.374</v>
      </c>
      <c r="O237" s="4">
        <v>139.625</v>
      </c>
      <c r="P237" s="4">
        <v>105.57</v>
      </c>
      <c r="Q237" s="4">
        <v>71.349000000000004</v>
      </c>
      <c r="R237" s="4">
        <v>42.024999999999999</v>
      </c>
      <c r="S237" s="4">
        <v>26.277999999999999</v>
      </c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</row>
    <row r="238" spans="2:42">
      <c r="B238" s="4" t="s">
        <v>31</v>
      </c>
      <c r="C238" s="4">
        <v>200.5</v>
      </c>
      <c r="D238" s="4">
        <v>227.60599999999999</v>
      </c>
      <c r="E238" s="4">
        <v>246.79900000000001</v>
      </c>
      <c r="F238" s="4">
        <v>261.745</v>
      </c>
      <c r="G238" s="4">
        <v>272.06900000000002</v>
      </c>
      <c r="H238" s="4">
        <v>282.32600000000002</v>
      </c>
      <c r="I238" s="4">
        <v>291.25</v>
      </c>
      <c r="J238" s="4">
        <v>292.28300000000002</v>
      </c>
      <c r="K238" s="4">
        <v>278.65300000000002</v>
      </c>
      <c r="L238" s="4">
        <v>252.97399999999999</v>
      </c>
      <c r="M238" s="4">
        <v>220.036</v>
      </c>
      <c r="N238" s="4">
        <v>188.928</v>
      </c>
      <c r="O238" s="4">
        <v>169.5</v>
      </c>
      <c r="P238" s="4">
        <v>169.916</v>
      </c>
      <c r="Q238" s="4">
        <v>189.458</v>
      </c>
      <c r="R238" s="4">
        <v>218.20699999999999</v>
      </c>
      <c r="S238" s="4">
        <v>242.44399999999999</v>
      </c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</row>
    <row r="239" spans="2:42">
      <c r="B239" s="4">
        <v>27</v>
      </c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</row>
    <row r="240" spans="2:42">
      <c r="B240" s="4" t="s">
        <v>20</v>
      </c>
      <c r="C240" s="4">
        <v>0</v>
      </c>
      <c r="D240" s="4">
        <v>3.1300000000000001E-2</v>
      </c>
      <c r="E240" s="4">
        <v>6.2600000000000003E-2</v>
      </c>
      <c r="F240" s="4">
        <v>9.3899999999999997E-2</v>
      </c>
      <c r="G240" s="4">
        <v>0.12520000000000001</v>
      </c>
      <c r="H240" s="4">
        <v>0.1565</v>
      </c>
      <c r="I240" s="4">
        <v>0.18779999999999999</v>
      </c>
      <c r="J240" s="4">
        <v>0.21909999999999999</v>
      </c>
      <c r="K240" s="4">
        <v>0.25040000000000001</v>
      </c>
      <c r="L240" s="4">
        <v>0.28170000000000001</v>
      </c>
      <c r="M240" s="4">
        <v>0.313</v>
      </c>
      <c r="N240" s="4">
        <v>0.34429999999999999</v>
      </c>
      <c r="O240" s="4">
        <v>0.37559999999999999</v>
      </c>
      <c r="P240" s="4">
        <v>0.40689999999999998</v>
      </c>
      <c r="Q240" s="4">
        <v>0.43819999999999998</v>
      </c>
      <c r="R240" s="4">
        <v>0.46949999999999997</v>
      </c>
      <c r="S240" s="4">
        <v>0.50080000000000002</v>
      </c>
      <c r="T240" s="4">
        <v>0.53210000000000002</v>
      </c>
      <c r="U240" s="4">
        <v>0.56340000000000001</v>
      </c>
      <c r="V240" s="4">
        <v>0.59470000000000001</v>
      </c>
      <c r="W240" s="4">
        <v>0.626</v>
      </c>
      <c r="X240" s="4">
        <v>0.6573</v>
      </c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</row>
    <row r="241" spans="2:42">
      <c r="B241" s="4" t="s">
        <v>21</v>
      </c>
      <c r="C241" s="4">
        <v>10.777799999999999</v>
      </c>
      <c r="D241" s="4">
        <v>9.1988000000000003</v>
      </c>
      <c r="E241" s="4">
        <v>7.9802999999999997</v>
      </c>
      <c r="F241" s="4">
        <v>9.9954999999999998</v>
      </c>
      <c r="G241" s="4">
        <v>12.641</v>
      </c>
      <c r="H241" s="4">
        <v>15.6629</v>
      </c>
      <c r="I241" s="4">
        <v>18.571400000000001</v>
      </c>
      <c r="J241" s="4">
        <v>23.296299999999999</v>
      </c>
      <c r="K241" s="4">
        <v>30.291799999999999</v>
      </c>
      <c r="L241" s="4">
        <v>40.639499999999998</v>
      </c>
      <c r="M241" s="4">
        <v>49.932699999999997</v>
      </c>
      <c r="N241" s="4">
        <v>56.619</v>
      </c>
      <c r="O241" s="4">
        <v>59.498899999999999</v>
      </c>
      <c r="P241" s="4">
        <v>59.468600000000002</v>
      </c>
      <c r="Q241" s="4">
        <v>53.963000000000001</v>
      </c>
      <c r="R241" s="4">
        <v>45.775500000000001</v>
      </c>
      <c r="S241" s="4">
        <v>34.160200000000003</v>
      </c>
      <c r="T241" s="4">
        <v>21.730899999999998</v>
      </c>
      <c r="U241" s="4">
        <v>14.2018</v>
      </c>
      <c r="V241" s="4">
        <v>10.9048</v>
      </c>
      <c r="W241" s="4">
        <v>10.952400000000001</v>
      </c>
      <c r="X241" s="4">
        <v>10.333299999999999</v>
      </c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</row>
    <row r="242" spans="2:42">
      <c r="B242" s="4" t="s">
        <v>31</v>
      </c>
      <c r="C242" s="4">
        <v>187.55600000000001</v>
      </c>
      <c r="D242" s="4">
        <v>216.43899999999999</v>
      </c>
      <c r="E242" s="4">
        <v>252.68100000000001</v>
      </c>
      <c r="F242" s="4">
        <v>277.90899999999999</v>
      </c>
      <c r="G242" s="4">
        <v>293.70299999999997</v>
      </c>
      <c r="H242" s="4">
        <v>311.68</v>
      </c>
      <c r="I242" s="4">
        <v>344.54399999999998</v>
      </c>
      <c r="J242" s="4">
        <v>391.14800000000002</v>
      </c>
      <c r="K242" s="4">
        <v>428.887</v>
      </c>
      <c r="L242" s="4">
        <v>442.077</v>
      </c>
      <c r="M242" s="4">
        <v>431.37599999999998</v>
      </c>
      <c r="N242" s="4">
        <v>418.774</v>
      </c>
      <c r="O242" s="4">
        <v>412.44400000000002</v>
      </c>
      <c r="P242" s="4">
        <v>402.64600000000002</v>
      </c>
      <c r="Q242" s="4">
        <v>367.70400000000001</v>
      </c>
      <c r="R242" s="4">
        <v>320.517</v>
      </c>
      <c r="S242" s="4">
        <v>271.95499999999998</v>
      </c>
      <c r="T242" s="4">
        <v>242.596</v>
      </c>
      <c r="U242" s="4">
        <v>229.846</v>
      </c>
      <c r="V242" s="4">
        <v>219.44399999999999</v>
      </c>
      <c r="W242" s="4">
        <v>199.68100000000001</v>
      </c>
      <c r="X242" s="4">
        <v>177.333</v>
      </c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</row>
    <row r="243" spans="2:42">
      <c r="B243" s="4">
        <v>28</v>
      </c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</row>
    <row r="244" spans="2:42">
      <c r="B244" s="4" t="s">
        <v>20</v>
      </c>
      <c r="C244" s="4">
        <v>0</v>
      </c>
      <c r="D244" s="4">
        <v>3.1300000000000001E-2</v>
      </c>
      <c r="E244" s="4">
        <v>6.2600000000000003E-2</v>
      </c>
      <c r="F244" s="4">
        <v>9.3899999999999997E-2</v>
      </c>
      <c r="G244" s="4">
        <v>0.12520000000000001</v>
      </c>
      <c r="H244" s="4">
        <v>0.1565</v>
      </c>
      <c r="I244" s="4">
        <v>0.18779999999999999</v>
      </c>
      <c r="J244" s="4">
        <v>0.21909999999999999</v>
      </c>
      <c r="K244" s="4">
        <v>0.25040000000000001</v>
      </c>
      <c r="L244" s="4">
        <v>0.28170000000000001</v>
      </c>
      <c r="M244" s="4">
        <v>0.313</v>
      </c>
      <c r="N244" s="4">
        <v>0.34429999999999999</v>
      </c>
      <c r="O244" s="4">
        <v>0.37559999999999999</v>
      </c>
      <c r="P244" s="4">
        <v>0.40689999999999998</v>
      </c>
      <c r="Q244" s="4">
        <v>0.43819999999999998</v>
      </c>
      <c r="R244" s="4">
        <v>0.46949999999999997</v>
      </c>
      <c r="S244" s="4">
        <v>0.50080000000000002</v>
      </c>
      <c r="T244" s="4">
        <v>0.53210000000000002</v>
      </c>
      <c r="U244" s="4">
        <v>0.56340000000000001</v>
      </c>
      <c r="V244" s="4">
        <v>0.59470000000000001</v>
      </c>
      <c r="W244" s="4">
        <v>0.626</v>
      </c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</row>
    <row r="245" spans="2:42">
      <c r="B245" s="4" t="s">
        <v>21</v>
      </c>
      <c r="C245" s="4">
        <v>4.556</v>
      </c>
      <c r="D245" s="4">
        <v>3.75</v>
      </c>
      <c r="E245" s="4">
        <v>3.91</v>
      </c>
      <c r="F245" s="4">
        <v>9.8620000000000001</v>
      </c>
      <c r="G245" s="4">
        <v>22.529</v>
      </c>
      <c r="H245" s="4">
        <v>38.561999999999998</v>
      </c>
      <c r="I245" s="4">
        <v>56.54</v>
      </c>
      <c r="J245" s="4">
        <v>78.251999999999995</v>
      </c>
      <c r="K245" s="4">
        <v>109.12</v>
      </c>
      <c r="L245" s="4">
        <v>143.351</v>
      </c>
      <c r="M245" s="4">
        <v>171.22200000000001</v>
      </c>
      <c r="N245" s="4">
        <v>180.185</v>
      </c>
      <c r="O245" s="4">
        <v>171.756</v>
      </c>
      <c r="P245" s="4">
        <v>148.58000000000001</v>
      </c>
      <c r="Q245" s="4">
        <v>120.61</v>
      </c>
      <c r="R245" s="4">
        <v>89.492999999999995</v>
      </c>
      <c r="S245" s="4">
        <v>62.012999999999998</v>
      </c>
      <c r="T245" s="4">
        <v>39.512999999999998</v>
      </c>
      <c r="U245" s="4">
        <v>23.704000000000001</v>
      </c>
      <c r="V245" s="4">
        <v>12.750999999999999</v>
      </c>
      <c r="W245" s="4">
        <v>5</v>
      </c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</row>
    <row r="246" spans="2:42">
      <c r="B246" s="4" t="s">
        <v>31</v>
      </c>
      <c r="C246" s="4">
        <v>123.444</v>
      </c>
      <c r="D246" s="4">
        <v>128.93100000000001</v>
      </c>
      <c r="E246" s="4">
        <v>163.30000000000001</v>
      </c>
      <c r="F246" s="4">
        <v>218.77099999999999</v>
      </c>
      <c r="G246" s="4">
        <v>276.69299999999998</v>
      </c>
      <c r="H246" s="4">
        <v>318.125</v>
      </c>
      <c r="I246" s="4">
        <v>329.45299999999997</v>
      </c>
      <c r="J246" s="4">
        <v>312.56299999999999</v>
      </c>
      <c r="K246" s="4">
        <v>279.76</v>
      </c>
      <c r="L246" s="4">
        <v>247.56700000000001</v>
      </c>
      <c r="M246" s="4">
        <v>216.833</v>
      </c>
      <c r="N246" s="4">
        <v>183.69</v>
      </c>
      <c r="O246" s="4">
        <v>133.982</v>
      </c>
      <c r="P246" s="4">
        <v>81.402000000000001</v>
      </c>
      <c r="Q246" s="4">
        <v>40.06</v>
      </c>
      <c r="R246" s="4">
        <v>23.236000000000001</v>
      </c>
      <c r="S246" s="4">
        <v>41.56</v>
      </c>
      <c r="T246" s="4">
        <v>81.2</v>
      </c>
      <c r="U246" s="4">
        <v>130.202</v>
      </c>
      <c r="V246" s="4">
        <v>179.56800000000001</v>
      </c>
      <c r="W246" s="4">
        <v>221</v>
      </c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</row>
    <row r="247" spans="2:42">
      <c r="B247" s="4">
        <v>29</v>
      </c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</row>
    <row r="248" spans="2:42">
      <c r="B248" s="4" t="s">
        <v>20</v>
      </c>
      <c r="C248" s="4">
        <v>0</v>
      </c>
      <c r="D248" s="4">
        <v>3.1300000000000001E-2</v>
      </c>
      <c r="E248" s="4">
        <v>6.2600000000000003E-2</v>
      </c>
      <c r="F248" s="4">
        <v>9.3899999999999997E-2</v>
      </c>
      <c r="G248" s="4">
        <v>0.12520000000000001</v>
      </c>
      <c r="H248" s="4">
        <v>0.1565</v>
      </c>
      <c r="I248" s="4">
        <v>0.18779999999999999</v>
      </c>
      <c r="J248" s="4">
        <v>0.21909999999999999</v>
      </c>
      <c r="K248" s="4">
        <v>0.25040000000000001</v>
      </c>
      <c r="L248" s="4">
        <v>0.28170000000000001</v>
      </c>
      <c r="M248" s="4">
        <v>0.313</v>
      </c>
      <c r="N248" s="4">
        <v>0.34429999999999999</v>
      </c>
      <c r="O248" s="4">
        <v>0.37559999999999999</v>
      </c>
      <c r="P248" s="4">
        <v>0.40689999999999998</v>
      </c>
      <c r="Q248" s="4">
        <v>0.43819999999999998</v>
      </c>
      <c r="R248" s="4">
        <v>0.46949999999999997</v>
      </c>
      <c r="S248" s="4">
        <v>0.50080000000000002</v>
      </c>
      <c r="T248" s="4">
        <v>0.53210000000000002</v>
      </c>
      <c r="U248" s="4">
        <v>0.56340000000000001</v>
      </c>
      <c r="V248" s="4">
        <v>0.59470000000000001</v>
      </c>
      <c r="W248" s="4">
        <v>0.626</v>
      </c>
      <c r="X248" s="4">
        <v>0.6573</v>
      </c>
      <c r="Y248" s="4">
        <v>0.68859999999999999</v>
      </c>
      <c r="Z248" s="4">
        <v>0.71989999999999998</v>
      </c>
      <c r="AA248" s="4">
        <v>0.75119999999999998</v>
      </c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</row>
    <row r="249" spans="2:42">
      <c r="B249" s="4" t="s">
        <v>21</v>
      </c>
      <c r="C249" s="4">
        <v>3.625</v>
      </c>
      <c r="D249" s="4">
        <v>3.8534999999999999</v>
      </c>
      <c r="E249" s="4">
        <v>4.0586000000000002</v>
      </c>
      <c r="F249" s="4">
        <v>3.7783000000000002</v>
      </c>
      <c r="G249" s="4">
        <v>3.5468999999999999</v>
      </c>
      <c r="H249" s="4">
        <v>3.5752000000000002</v>
      </c>
      <c r="I249" s="4">
        <v>3.2147999999999999</v>
      </c>
      <c r="J249" s="4">
        <v>3.8437999999999999</v>
      </c>
      <c r="K249" s="4">
        <v>6.5</v>
      </c>
      <c r="L249" s="4">
        <v>12.151400000000001</v>
      </c>
      <c r="M249" s="4">
        <v>18.324200000000001</v>
      </c>
      <c r="N249" s="4">
        <v>25.787099999999999</v>
      </c>
      <c r="O249" s="4">
        <v>39.265599999999999</v>
      </c>
      <c r="P249" s="4">
        <v>58.497100000000003</v>
      </c>
      <c r="Q249" s="4">
        <v>79.074200000000005</v>
      </c>
      <c r="R249" s="4">
        <v>89.895499999999998</v>
      </c>
      <c r="S249" s="4">
        <v>90.6875</v>
      </c>
      <c r="T249" s="4">
        <v>84.014600000000002</v>
      </c>
      <c r="U249" s="4">
        <v>76.992199999999997</v>
      </c>
      <c r="V249" s="4">
        <v>70.373000000000005</v>
      </c>
      <c r="W249" s="4">
        <v>59.468800000000002</v>
      </c>
      <c r="X249" s="4">
        <v>43.637700000000002</v>
      </c>
      <c r="Y249" s="4">
        <v>25.6602</v>
      </c>
      <c r="Z249" s="4">
        <v>14.245100000000001</v>
      </c>
      <c r="AA249" s="4">
        <v>8.5</v>
      </c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</row>
    <row r="250" spans="2:42">
      <c r="B250" s="4" t="s">
        <v>31</v>
      </c>
      <c r="C250" s="4">
        <v>65</v>
      </c>
      <c r="D250" s="4">
        <v>77.47</v>
      </c>
      <c r="E250" s="4">
        <v>91.507999999999996</v>
      </c>
      <c r="F250" s="4">
        <v>112.72</v>
      </c>
      <c r="G250" s="4">
        <v>149.422</v>
      </c>
      <c r="H250" s="4">
        <v>200.21700000000001</v>
      </c>
      <c r="I250" s="4">
        <v>261.98</v>
      </c>
      <c r="J250" s="4">
        <v>309.84899999999999</v>
      </c>
      <c r="K250" s="4">
        <v>348</v>
      </c>
      <c r="L250" s="4">
        <v>350.005</v>
      </c>
      <c r="M250" s="4">
        <v>335.38299999999998</v>
      </c>
      <c r="N250" s="4">
        <v>299.92399999999998</v>
      </c>
      <c r="O250" s="4">
        <v>252.15600000000001</v>
      </c>
      <c r="P250" s="4">
        <v>198.148</v>
      </c>
      <c r="Q250" s="4">
        <v>143.203</v>
      </c>
      <c r="R250" s="4">
        <v>99.807000000000002</v>
      </c>
      <c r="S250" s="4">
        <v>74.5</v>
      </c>
      <c r="T250" s="4">
        <v>67.468999999999994</v>
      </c>
      <c r="U250" s="4">
        <v>71.144999999999996</v>
      </c>
      <c r="V250" s="4">
        <v>85.715999999999994</v>
      </c>
      <c r="W250" s="4">
        <v>112.26600000000001</v>
      </c>
      <c r="X250" s="4">
        <v>141.107</v>
      </c>
      <c r="Y250" s="4">
        <v>158.83600000000001</v>
      </c>
      <c r="Z250" s="4">
        <v>149.90199999999999</v>
      </c>
      <c r="AA250" s="4">
        <v>118.5</v>
      </c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</row>
    <row r="251" spans="2:42">
      <c r="B251" s="4">
        <v>30</v>
      </c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</row>
    <row r="252" spans="2:42">
      <c r="B252" s="4" t="s">
        <v>20</v>
      </c>
      <c r="C252" s="4">
        <v>0</v>
      </c>
      <c r="D252" s="4">
        <v>3.1300000000000001E-2</v>
      </c>
      <c r="E252" s="4">
        <v>6.2600000000000003E-2</v>
      </c>
      <c r="F252" s="4">
        <v>9.3899999999999997E-2</v>
      </c>
      <c r="G252" s="4">
        <v>0.12520000000000001</v>
      </c>
      <c r="H252" s="4">
        <v>0.1565</v>
      </c>
      <c r="I252" s="4">
        <v>0.18779999999999999</v>
      </c>
      <c r="J252" s="4">
        <v>0.21909999999999999</v>
      </c>
      <c r="K252" s="4">
        <v>0.25040000000000001</v>
      </c>
      <c r="L252" s="4">
        <v>0.28170000000000001</v>
      </c>
      <c r="M252" s="4">
        <v>0.313</v>
      </c>
      <c r="N252" s="4">
        <v>0.34429999999999999</v>
      </c>
      <c r="O252" s="4">
        <v>0.37559999999999999</v>
      </c>
      <c r="P252" s="4">
        <v>0.40689999999999998</v>
      </c>
      <c r="Q252" s="4">
        <v>0.43819999999999998</v>
      </c>
      <c r="R252" s="4">
        <v>0.46949999999999997</v>
      </c>
      <c r="S252" s="4">
        <v>0.50080000000000002</v>
      </c>
      <c r="T252" s="4">
        <v>0.53210000000000002</v>
      </c>
      <c r="U252" s="4">
        <v>0.56340000000000001</v>
      </c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</row>
    <row r="253" spans="2:42">
      <c r="B253" s="4" t="s">
        <v>21</v>
      </c>
      <c r="C253" s="4">
        <v>4</v>
      </c>
      <c r="D253" s="4">
        <v>5.0910000000000002</v>
      </c>
      <c r="E253" s="4">
        <v>5.944</v>
      </c>
      <c r="F253" s="4">
        <v>7.8470000000000004</v>
      </c>
      <c r="G253" s="4">
        <v>10.5</v>
      </c>
      <c r="H253" s="4">
        <v>14.625</v>
      </c>
      <c r="I253" s="4">
        <v>20.943999999999999</v>
      </c>
      <c r="J253" s="4">
        <v>30.891999999999999</v>
      </c>
      <c r="K253" s="4">
        <v>48.691000000000003</v>
      </c>
      <c r="L253" s="4">
        <v>75.125</v>
      </c>
      <c r="M253" s="4">
        <v>104.012</v>
      </c>
      <c r="N253" s="4">
        <v>111.057</v>
      </c>
      <c r="O253" s="4">
        <v>101.944</v>
      </c>
      <c r="P253" s="4">
        <v>73.807000000000002</v>
      </c>
      <c r="Q253" s="4">
        <v>44.274999999999999</v>
      </c>
      <c r="R253" s="4">
        <v>27.152999999999999</v>
      </c>
      <c r="S253" s="4">
        <v>21.16</v>
      </c>
      <c r="T253" s="4">
        <v>17.646999999999998</v>
      </c>
      <c r="U253" s="4">
        <v>12.5</v>
      </c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</row>
    <row r="254" spans="2:42">
      <c r="B254" s="4" t="s">
        <v>31</v>
      </c>
      <c r="C254" s="4">
        <v>200</v>
      </c>
      <c r="D254" s="4">
        <v>233.642</v>
      </c>
      <c r="E254" s="4">
        <v>254.108</v>
      </c>
      <c r="F254" s="4">
        <v>264.95800000000003</v>
      </c>
      <c r="G254" s="4">
        <v>268.56200000000001</v>
      </c>
      <c r="H254" s="4">
        <v>277.74200000000002</v>
      </c>
      <c r="I254" s="4">
        <v>277.91699999999997</v>
      </c>
      <c r="J254" s="4">
        <v>272.28199999999998</v>
      </c>
      <c r="K254" s="4">
        <v>251.63</v>
      </c>
      <c r="L254" s="4">
        <v>219.625</v>
      </c>
      <c r="M254" s="4">
        <v>179.47499999999999</v>
      </c>
      <c r="N254" s="4">
        <v>142.15600000000001</v>
      </c>
      <c r="O254" s="4">
        <v>112.833</v>
      </c>
      <c r="P254" s="4">
        <v>98.448999999999998</v>
      </c>
      <c r="Q254" s="4">
        <v>100.69799999999999</v>
      </c>
      <c r="R254" s="4">
        <v>116.375</v>
      </c>
      <c r="S254" s="4">
        <v>131.72800000000001</v>
      </c>
      <c r="T254" s="4">
        <v>147.59899999999999</v>
      </c>
      <c r="U254" s="4">
        <v>156.75</v>
      </c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</row>
    <row r="256" spans="2:42">
      <c r="B256" s="3" t="s">
        <v>118</v>
      </c>
    </row>
    <row r="257" spans="2:4">
      <c r="B257" s="44" t="s">
        <v>119</v>
      </c>
      <c r="C257" s="45"/>
      <c r="D257" s="46"/>
    </row>
    <row r="258" spans="2:4">
      <c r="B258" s="4"/>
      <c r="C258" s="5" t="s">
        <v>32</v>
      </c>
      <c r="D258" s="4" t="s">
        <v>114</v>
      </c>
    </row>
    <row r="259" spans="2:4">
      <c r="B259" s="4" t="s">
        <v>50</v>
      </c>
      <c r="C259" s="6">
        <v>4.5</v>
      </c>
      <c r="D259" s="6">
        <v>3.5</v>
      </c>
    </row>
    <row r="260" spans="2:4">
      <c r="B260" s="4" t="s">
        <v>51</v>
      </c>
      <c r="C260" s="6">
        <v>6.5</v>
      </c>
      <c r="D260" s="6">
        <v>1</v>
      </c>
    </row>
    <row r="261" spans="2:4">
      <c r="B261" s="4" t="s">
        <v>52</v>
      </c>
      <c r="C261" s="6">
        <v>3.5</v>
      </c>
      <c r="D261" s="6">
        <v>2.5</v>
      </c>
    </row>
    <row r="262" spans="2:4">
      <c r="B262" s="4" t="s">
        <v>53</v>
      </c>
      <c r="C262" s="6">
        <v>3</v>
      </c>
      <c r="D262" s="6">
        <v>1.5</v>
      </c>
    </row>
    <row r="263" spans="2:4">
      <c r="B263" s="4" t="s">
        <v>54</v>
      </c>
      <c r="C263" s="6">
        <v>3.5</v>
      </c>
      <c r="D263" s="6">
        <v>1.5</v>
      </c>
    </row>
    <row r="264" spans="2:4">
      <c r="B264" s="4" t="s">
        <v>55</v>
      </c>
      <c r="C264" s="6">
        <v>2</v>
      </c>
      <c r="D264" s="6">
        <v>2</v>
      </c>
    </row>
    <row r="265" spans="2:4">
      <c r="B265" s="4" t="s">
        <v>56</v>
      </c>
      <c r="C265" s="6">
        <v>3.5</v>
      </c>
      <c r="D265" s="6">
        <v>1</v>
      </c>
    </row>
    <row r="266" spans="2:4">
      <c r="B266" s="4" t="s">
        <v>57</v>
      </c>
      <c r="C266" s="6">
        <v>6</v>
      </c>
      <c r="D266" s="6">
        <v>0</v>
      </c>
    </row>
    <row r="267" spans="2:4">
      <c r="B267" s="4" t="s">
        <v>58</v>
      </c>
      <c r="C267" s="6">
        <v>4</v>
      </c>
      <c r="D267" s="6">
        <v>0.5</v>
      </c>
    </row>
    <row r="268" spans="2:4">
      <c r="B268" s="4" t="s">
        <v>59</v>
      </c>
      <c r="C268" s="6">
        <v>3</v>
      </c>
      <c r="D268" s="6">
        <v>0.5</v>
      </c>
    </row>
    <row r="269" spans="2:4">
      <c r="B269" s="4" t="s">
        <v>34</v>
      </c>
      <c r="C269" s="7">
        <v>3.95</v>
      </c>
      <c r="D269" s="7">
        <v>1.4</v>
      </c>
    </row>
    <row r="270" spans="2:4">
      <c r="B270" s="4" t="s">
        <v>35</v>
      </c>
      <c r="C270" s="7">
        <v>0.4375</v>
      </c>
      <c r="D270" s="7">
        <v>0.33169999999999999</v>
      </c>
    </row>
    <row r="271" spans="2:4">
      <c r="B271" s="8" t="s">
        <v>64</v>
      </c>
      <c r="C271" s="9">
        <v>2.0000000000000001E-4</v>
      </c>
    </row>
  </sheetData>
  <mergeCells count="1">
    <mergeCell ref="B257:D257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topLeftCell="A3" zoomScale="59" workbookViewId="0"/>
  </sheetViews>
  <sheetFormatPr defaultColWidth="11.42578125" defaultRowHeight="15"/>
  <sheetData/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406"/>
  <sheetViews>
    <sheetView topLeftCell="A367" zoomScale="62" workbookViewId="0">
      <selection activeCell="I13" sqref="I13"/>
    </sheetView>
  </sheetViews>
  <sheetFormatPr defaultColWidth="10.85546875" defaultRowHeight="15"/>
  <cols>
    <col min="1" max="16384" width="10.85546875" style="2"/>
  </cols>
  <sheetData>
    <row r="2" spans="2:5">
      <c r="B2" s="17" t="s">
        <v>94</v>
      </c>
      <c r="C2" s="4"/>
      <c r="D2" s="4"/>
      <c r="E2" s="4"/>
    </row>
    <row r="3" spans="2:5">
      <c r="B3" s="4" t="s">
        <v>42</v>
      </c>
      <c r="C3" s="4" t="s">
        <v>41</v>
      </c>
      <c r="D3" s="4" t="s">
        <v>43</v>
      </c>
      <c r="E3" s="18" t="s">
        <v>39</v>
      </c>
    </row>
    <row r="4" spans="2:5">
      <c r="B4" s="4">
        <v>1</v>
      </c>
      <c r="C4" s="4">
        <v>39</v>
      </c>
      <c r="D4" s="4">
        <v>26</v>
      </c>
      <c r="E4" s="18">
        <v>66.666666666666657</v>
      </c>
    </row>
    <row r="5" spans="2:5">
      <c r="B5" s="4">
        <v>2</v>
      </c>
      <c r="C5" s="4">
        <v>47</v>
      </c>
      <c r="D5" s="4">
        <v>38</v>
      </c>
      <c r="E5" s="18">
        <v>80.851063829787222</v>
      </c>
    </row>
    <row r="6" spans="2:5">
      <c r="B6" s="4">
        <v>3</v>
      </c>
      <c r="C6" s="4">
        <v>17</v>
      </c>
      <c r="D6" s="4">
        <v>11</v>
      </c>
      <c r="E6" s="18">
        <v>64.705882352941174</v>
      </c>
    </row>
    <row r="7" spans="2:5">
      <c r="B7" s="4">
        <v>4</v>
      </c>
      <c r="C7" s="4">
        <v>24</v>
      </c>
      <c r="D7" s="4">
        <v>18</v>
      </c>
      <c r="E7" s="18">
        <v>75</v>
      </c>
    </row>
    <row r="8" spans="2:5">
      <c r="B8" s="4">
        <v>5</v>
      </c>
      <c r="C8" s="4">
        <v>13</v>
      </c>
      <c r="D8" s="4">
        <v>9</v>
      </c>
      <c r="E8" s="18">
        <v>69.230769230769226</v>
      </c>
    </row>
    <row r="9" spans="2:5">
      <c r="B9" s="4">
        <v>6</v>
      </c>
      <c r="C9" s="4">
        <v>27</v>
      </c>
      <c r="D9" s="4">
        <v>19</v>
      </c>
      <c r="E9" s="18">
        <v>70.370370370370367</v>
      </c>
    </row>
    <row r="10" spans="2:5">
      <c r="B10" s="4">
        <v>7</v>
      </c>
      <c r="C10" s="4">
        <v>13</v>
      </c>
      <c r="D10" s="4">
        <v>9</v>
      </c>
      <c r="E10" s="18">
        <v>69.230769230769226</v>
      </c>
    </row>
    <row r="11" spans="2:5">
      <c r="B11" s="4">
        <v>8</v>
      </c>
      <c r="C11" s="4">
        <v>30</v>
      </c>
      <c r="D11" s="4">
        <v>20</v>
      </c>
      <c r="E11" s="18">
        <v>66.666666666666657</v>
      </c>
    </row>
    <row r="12" spans="2:5">
      <c r="B12" s="4">
        <v>9</v>
      </c>
      <c r="C12" s="4">
        <v>48</v>
      </c>
      <c r="D12" s="4">
        <v>38</v>
      </c>
      <c r="E12" s="18">
        <v>79.166666666666657</v>
      </c>
    </row>
    <row r="13" spans="2:5">
      <c r="B13" s="4">
        <v>10</v>
      </c>
      <c r="C13" s="4">
        <v>66</v>
      </c>
      <c r="D13" s="4">
        <v>48</v>
      </c>
      <c r="E13" s="18">
        <v>72.727272727272734</v>
      </c>
    </row>
    <row r="14" spans="2:5">
      <c r="B14" s="4" t="s">
        <v>34</v>
      </c>
      <c r="C14" s="4"/>
      <c r="D14" s="4"/>
      <c r="E14" s="18">
        <f>AVERAGE(E4:E13)</f>
        <v>71.461612774190996</v>
      </c>
    </row>
    <row r="15" spans="2:5">
      <c r="B15" s="4" t="s">
        <v>35</v>
      </c>
      <c r="C15" s="4"/>
      <c r="D15" s="4"/>
      <c r="E15" s="18">
        <v>1.714</v>
      </c>
    </row>
    <row r="16" spans="2:5" ht="15.75" thickBot="1"/>
    <row r="17" spans="2:33">
      <c r="B17" s="1" t="s">
        <v>95</v>
      </c>
    </row>
    <row r="18" spans="2:33">
      <c r="B18" s="4">
        <v>1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</row>
    <row r="19" spans="2:33">
      <c r="B19" s="4" t="s">
        <v>20</v>
      </c>
      <c r="C19" s="4">
        <v>0</v>
      </c>
      <c r="D19" s="4">
        <v>3.1300000000000001E-2</v>
      </c>
      <c r="E19" s="4">
        <v>6.2600000000000003E-2</v>
      </c>
      <c r="F19" s="4">
        <v>9.3899999999999997E-2</v>
      </c>
      <c r="G19" s="4">
        <v>0.12520000000000001</v>
      </c>
      <c r="H19" s="4">
        <v>0.1565</v>
      </c>
      <c r="I19" s="4">
        <v>0.18779999999999999</v>
      </c>
      <c r="J19" s="4">
        <v>0.21909999999999999</v>
      </c>
      <c r="K19" s="4">
        <v>0.25040000000000001</v>
      </c>
      <c r="L19" s="4">
        <v>0.28170000000000001</v>
      </c>
      <c r="M19" s="4">
        <v>0.313</v>
      </c>
      <c r="N19" s="4">
        <v>0.34429999999999999</v>
      </c>
      <c r="O19" s="4">
        <v>0.37559999999999999</v>
      </c>
      <c r="P19" s="4">
        <v>0.40689999999999998</v>
      </c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</row>
    <row r="20" spans="2:33">
      <c r="B20" s="4" t="s">
        <v>10</v>
      </c>
      <c r="C20" s="4">
        <v>82.555999999999997</v>
      </c>
      <c r="D20" s="4">
        <v>104.40300000000001</v>
      </c>
      <c r="E20" s="4">
        <v>123.604</v>
      </c>
      <c r="F20" s="4">
        <v>129.22800000000001</v>
      </c>
      <c r="G20" s="4">
        <v>120.711</v>
      </c>
      <c r="H20" s="4">
        <v>108.414</v>
      </c>
      <c r="I20" s="4">
        <v>99.001000000000005</v>
      </c>
      <c r="J20" s="4">
        <v>89.257999999999996</v>
      </c>
      <c r="K20" s="4">
        <v>73.674999999999997</v>
      </c>
      <c r="L20" s="4">
        <v>54.542000000000002</v>
      </c>
      <c r="M20" s="4">
        <v>39.613999999999997</v>
      </c>
      <c r="N20" s="4">
        <v>30.963999999999999</v>
      </c>
      <c r="O20" s="4">
        <v>24.117999999999999</v>
      </c>
      <c r="P20" s="4">
        <v>16.443999999999999</v>
      </c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</row>
    <row r="21" spans="2:33">
      <c r="B21" s="4" t="s">
        <v>21</v>
      </c>
      <c r="C21" s="4">
        <v>13.8889</v>
      </c>
      <c r="D21" s="4">
        <v>19.694900000000001</v>
      </c>
      <c r="E21" s="4">
        <v>27.360900000000001</v>
      </c>
      <c r="F21" s="4">
        <v>33.840200000000003</v>
      </c>
      <c r="G21" s="4">
        <v>38.067700000000002</v>
      </c>
      <c r="H21" s="4">
        <v>41.846200000000003</v>
      </c>
      <c r="I21" s="4">
        <v>47.460900000000002</v>
      </c>
      <c r="J21" s="4">
        <v>54.871099999999998</v>
      </c>
      <c r="K21" s="4">
        <v>61.6982</v>
      </c>
      <c r="L21" s="4">
        <v>63.648299999999999</v>
      </c>
      <c r="M21" s="4">
        <v>58.199199999999998</v>
      </c>
      <c r="N21" s="4">
        <v>47.112400000000001</v>
      </c>
      <c r="O21" s="4">
        <v>34.159100000000002</v>
      </c>
      <c r="P21" s="4">
        <v>26.1111</v>
      </c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</row>
    <row r="22" spans="2:33">
      <c r="B22" s="4">
        <v>2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</row>
    <row r="23" spans="2:33">
      <c r="B23" s="4" t="s">
        <v>20</v>
      </c>
      <c r="C23" s="4">
        <v>0</v>
      </c>
      <c r="D23" s="4">
        <v>3.1300000000000001E-2</v>
      </c>
      <c r="E23" s="4">
        <v>6.2600000000000003E-2</v>
      </c>
      <c r="F23" s="4">
        <v>9.3899999999999997E-2</v>
      </c>
      <c r="G23" s="4">
        <v>0.12520000000000001</v>
      </c>
      <c r="H23" s="4">
        <v>0.1565</v>
      </c>
      <c r="I23" s="4">
        <v>0.18779999999999999</v>
      </c>
      <c r="J23" s="4">
        <v>0.21909999999999999</v>
      </c>
      <c r="K23" s="4">
        <v>0.25040000000000001</v>
      </c>
      <c r="L23" s="4">
        <v>0.28170000000000001</v>
      </c>
      <c r="M23" s="4">
        <v>0.313</v>
      </c>
      <c r="N23" s="4">
        <v>0.34429999999999999</v>
      </c>
      <c r="O23" s="4">
        <v>0.37559999999999999</v>
      </c>
      <c r="P23" s="4">
        <v>0.40689999999999998</v>
      </c>
      <c r="Q23" s="4">
        <v>0.43819999999999998</v>
      </c>
      <c r="R23" s="4">
        <v>0.46949999999999997</v>
      </c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</row>
    <row r="24" spans="2:33">
      <c r="B24" s="4" t="s">
        <v>10</v>
      </c>
      <c r="C24" s="4">
        <v>17</v>
      </c>
      <c r="D24" s="4">
        <v>36.570999999999998</v>
      </c>
      <c r="E24" s="4">
        <v>65.085999999999999</v>
      </c>
      <c r="F24" s="4">
        <v>98.397999999999996</v>
      </c>
      <c r="G24" s="4">
        <v>112.955</v>
      </c>
      <c r="H24" s="4">
        <v>102.759</v>
      </c>
      <c r="I24" s="4">
        <v>77.66</v>
      </c>
      <c r="J24" s="4">
        <v>57.39</v>
      </c>
      <c r="K24" s="4">
        <v>51.906999999999996</v>
      </c>
      <c r="L24" s="4">
        <v>51.62</v>
      </c>
      <c r="M24" s="4">
        <v>45.722000000000001</v>
      </c>
      <c r="N24" s="4">
        <v>33.174999999999997</v>
      </c>
      <c r="O24" s="4">
        <v>18.856000000000002</v>
      </c>
      <c r="P24" s="4">
        <v>9.3379999999999992</v>
      </c>
      <c r="Q24" s="4">
        <v>3.536</v>
      </c>
      <c r="R24" s="4">
        <v>2.5</v>
      </c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</row>
    <row r="25" spans="2:33">
      <c r="B25" s="4" t="s">
        <v>21</v>
      </c>
      <c r="C25" s="4">
        <v>10.333299999999999</v>
      </c>
      <c r="D25" s="4">
        <v>9.1350999999999996</v>
      </c>
      <c r="E25" s="4">
        <v>7.4071999999999996</v>
      </c>
      <c r="F25" s="4">
        <v>5.7043999999999997</v>
      </c>
      <c r="G25" s="4">
        <v>7.1722999999999999</v>
      </c>
      <c r="H25" s="4">
        <v>12.215999999999999</v>
      </c>
      <c r="I25" s="4">
        <v>20.226700000000001</v>
      </c>
      <c r="J25" s="4">
        <v>27.296500000000002</v>
      </c>
      <c r="K25" s="4">
        <v>31.3889</v>
      </c>
      <c r="L25" s="4">
        <v>33.119999999999997</v>
      </c>
      <c r="M25" s="4">
        <v>32.450600000000001</v>
      </c>
      <c r="N25" s="4">
        <v>29.791599999999999</v>
      </c>
      <c r="O25" s="4">
        <v>27.037800000000001</v>
      </c>
      <c r="P25" s="4">
        <v>26.481000000000002</v>
      </c>
      <c r="Q25" s="4">
        <v>26.1175</v>
      </c>
      <c r="R25" s="4">
        <v>23.833300000000001</v>
      </c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</row>
    <row r="26" spans="2:33">
      <c r="B26" s="4">
        <v>3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</row>
    <row r="27" spans="2:33">
      <c r="B27" s="4" t="s">
        <v>20</v>
      </c>
      <c r="C27" s="4">
        <v>0</v>
      </c>
      <c r="D27" s="4">
        <v>3.1300000000000001E-2</v>
      </c>
      <c r="E27" s="4">
        <v>6.2600000000000003E-2</v>
      </c>
      <c r="F27" s="4">
        <v>9.3899999999999997E-2</v>
      </c>
      <c r="G27" s="4">
        <v>0.12520000000000001</v>
      </c>
      <c r="H27" s="4">
        <v>0.1565</v>
      </c>
      <c r="I27" s="4">
        <v>0.18779999999999999</v>
      </c>
      <c r="J27" s="4">
        <v>0.21909999999999999</v>
      </c>
      <c r="K27" s="4">
        <v>0.25040000000000001</v>
      </c>
      <c r="L27" s="4">
        <v>0.28170000000000001</v>
      </c>
      <c r="M27" s="4">
        <v>0.313</v>
      </c>
      <c r="N27" s="4">
        <v>0.34429999999999999</v>
      </c>
      <c r="O27" s="4">
        <v>0.37559999999999999</v>
      </c>
      <c r="P27" s="4">
        <v>0.40689999999999998</v>
      </c>
      <c r="Q27" s="4">
        <v>0.43819999999999998</v>
      </c>
      <c r="R27" s="4">
        <v>0.46949999999999997</v>
      </c>
      <c r="S27" s="4">
        <v>0.50080000000000002</v>
      </c>
      <c r="T27" s="4">
        <v>0.53210000000000002</v>
      </c>
      <c r="U27" s="4">
        <v>0.56340000000000001</v>
      </c>
      <c r="V27" s="4">
        <v>0.59470000000000001</v>
      </c>
      <c r="W27" s="4">
        <v>0.626</v>
      </c>
      <c r="X27" s="4">
        <v>0.6573</v>
      </c>
      <c r="Y27" s="4">
        <v>0.68859999999999999</v>
      </c>
      <c r="Z27" s="4">
        <v>0.71989999999999998</v>
      </c>
      <c r="AA27" s="4">
        <v>0.75119999999999998</v>
      </c>
      <c r="AB27" s="4">
        <v>0.78249999999999997</v>
      </c>
      <c r="AC27" s="4">
        <v>0.81379999999999997</v>
      </c>
      <c r="AD27" s="4">
        <v>0.84509999999999996</v>
      </c>
      <c r="AE27" s="4">
        <v>0.87639999999999996</v>
      </c>
      <c r="AF27" s="4"/>
      <c r="AG27" s="4"/>
    </row>
    <row r="28" spans="2:33">
      <c r="B28" s="4" t="s">
        <v>10</v>
      </c>
      <c r="C28" s="4">
        <v>22.777799999999999</v>
      </c>
      <c r="D28" s="4">
        <v>12.881</v>
      </c>
      <c r="E28" s="4">
        <v>13.054399999999999</v>
      </c>
      <c r="F28" s="4">
        <v>21.1417</v>
      </c>
      <c r="G28" s="4">
        <v>33.129300000000001</v>
      </c>
      <c r="H28" s="4">
        <v>47.1173</v>
      </c>
      <c r="I28" s="4">
        <v>61.419499999999999</v>
      </c>
      <c r="J28" s="4">
        <v>75.5</v>
      </c>
      <c r="K28" s="4">
        <v>85.374200000000002</v>
      </c>
      <c r="L28" s="4">
        <v>89.942700000000002</v>
      </c>
      <c r="M28" s="4">
        <v>95.163300000000007</v>
      </c>
      <c r="N28" s="4">
        <v>96.496600000000001</v>
      </c>
      <c r="O28" s="4">
        <v>95.857100000000003</v>
      </c>
      <c r="P28" s="4">
        <v>85.838399999999993</v>
      </c>
      <c r="Q28" s="4">
        <v>64.333299999999994</v>
      </c>
      <c r="R28" s="4">
        <v>37.162700000000001</v>
      </c>
      <c r="S28" s="4">
        <v>14.945600000000001</v>
      </c>
      <c r="T28" s="4">
        <v>4.4983000000000004</v>
      </c>
      <c r="U28" s="4">
        <v>2.7505999999999999</v>
      </c>
      <c r="V28" s="4">
        <v>3.4047999999999998</v>
      </c>
      <c r="W28" s="4">
        <v>3.7279</v>
      </c>
      <c r="X28" s="4">
        <v>4.4443999999999999</v>
      </c>
      <c r="Y28" s="4">
        <v>7.6531000000000002</v>
      </c>
      <c r="Z28" s="4">
        <v>9.6479999999999997</v>
      </c>
      <c r="AA28" s="4">
        <v>9.8094999999999999</v>
      </c>
      <c r="AB28" s="4">
        <v>9.9983000000000004</v>
      </c>
      <c r="AC28" s="4">
        <v>10.591799999999999</v>
      </c>
      <c r="AD28" s="4">
        <v>9.8332999999999995</v>
      </c>
      <c r="AE28" s="4">
        <v>7.3333000000000004</v>
      </c>
      <c r="AF28" s="4"/>
      <c r="AG28" s="4"/>
    </row>
    <row r="29" spans="2:33">
      <c r="B29" s="4" t="s">
        <v>21</v>
      </c>
      <c r="C29" s="4">
        <v>16.333300000000001</v>
      </c>
      <c r="D29" s="4">
        <v>18.1463</v>
      </c>
      <c r="E29" s="4">
        <v>23.136099999999999</v>
      </c>
      <c r="F29" s="4">
        <v>29.262499999999999</v>
      </c>
      <c r="G29" s="4">
        <v>35.0884</v>
      </c>
      <c r="H29" s="4">
        <v>39.010199999999998</v>
      </c>
      <c r="I29" s="4">
        <v>39.7166</v>
      </c>
      <c r="J29" s="4">
        <v>39.666699999999999</v>
      </c>
      <c r="K29" s="4">
        <v>41.013599999999997</v>
      </c>
      <c r="L29" s="4">
        <v>43.812399999999997</v>
      </c>
      <c r="M29" s="4">
        <v>46.231299999999997</v>
      </c>
      <c r="N29" s="4">
        <v>45.717700000000001</v>
      </c>
      <c r="O29" s="4">
        <v>39.8277</v>
      </c>
      <c r="P29" s="4">
        <v>32.071399999999997</v>
      </c>
      <c r="Q29" s="4">
        <v>28</v>
      </c>
      <c r="R29" s="4">
        <v>33.676299999999998</v>
      </c>
      <c r="S29" s="4">
        <v>43.571399999999997</v>
      </c>
      <c r="T29" s="4">
        <v>49.921799999999998</v>
      </c>
      <c r="U29" s="4">
        <v>51.405900000000003</v>
      </c>
      <c r="V29" s="4">
        <v>46.357100000000003</v>
      </c>
      <c r="W29" s="4">
        <v>35.966000000000001</v>
      </c>
      <c r="X29" s="4">
        <v>23.6111</v>
      </c>
      <c r="Y29" s="4">
        <v>14.0068</v>
      </c>
      <c r="Z29" s="4">
        <v>11.812900000000001</v>
      </c>
      <c r="AA29" s="4">
        <v>15.582800000000001</v>
      </c>
      <c r="AB29" s="4">
        <v>17.532299999999999</v>
      </c>
      <c r="AC29" s="4">
        <v>14.381</v>
      </c>
      <c r="AD29" s="4">
        <v>7.9858000000000002</v>
      </c>
      <c r="AE29" s="4">
        <v>3</v>
      </c>
      <c r="AF29" s="4"/>
      <c r="AG29" s="4"/>
    </row>
    <row r="30" spans="2:33">
      <c r="B30" s="4">
        <v>4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</row>
    <row r="31" spans="2:33">
      <c r="B31" s="4" t="s">
        <v>20</v>
      </c>
      <c r="C31" s="4">
        <v>0</v>
      </c>
      <c r="D31" s="4">
        <v>3.1300000000000001E-2</v>
      </c>
      <c r="E31" s="4">
        <v>6.2600000000000003E-2</v>
      </c>
      <c r="F31" s="4">
        <v>9.3899999999999997E-2</v>
      </c>
      <c r="G31" s="4">
        <v>0.12520000000000001</v>
      </c>
      <c r="H31" s="4">
        <v>0.1565</v>
      </c>
      <c r="I31" s="4">
        <v>0.18779999999999999</v>
      </c>
      <c r="J31" s="4">
        <v>0.21909999999999999</v>
      </c>
      <c r="K31" s="4">
        <v>0.25040000000000001</v>
      </c>
      <c r="L31" s="4">
        <v>0.28170000000000001</v>
      </c>
      <c r="M31" s="4">
        <v>0.313</v>
      </c>
      <c r="N31" s="4">
        <v>0.34429999999999999</v>
      </c>
      <c r="O31" s="4">
        <v>0.37559999999999999</v>
      </c>
      <c r="P31" s="4">
        <v>0.40689999999999998</v>
      </c>
      <c r="Q31" s="4">
        <v>0.43819999999999998</v>
      </c>
      <c r="R31" s="4">
        <v>0.46949999999999997</v>
      </c>
      <c r="S31" s="4">
        <v>0.50080000000000002</v>
      </c>
      <c r="T31" s="4">
        <v>0.53210000000000002</v>
      </c>
      <c r="U31" s="4">
        <v>0.56340000000000001</v>
      </c>
      <c r="V31" s="4">
        <v>0.59470000000000001</v>
      </c>
      <c r="W31" s="4">
        <v>0.626</v>
      </c>
      <c r="X31" s="4">
        <v>0.6573</v>
      </c>
      <c r="Y31" s="4">
        <v>0.68859999999999999</v>
      </c>
      <c r="Z31" s="4">
        <v>0.71989999999999998</v>
      </c>
      <c r="AA31" s="4"/>
      <c r="AB31" s="4"/>
      <c r="AC31" s="4"/>
      <c r="AD31" s="4"/>
      <c r="AE31" s="4"/>
      <c r="AF31" s="4"/>
      <c r="AG31" s="4"/>
    </row>
    <row r="32" spans="2:33">
      <c r="B32" s="4" t="s">
        <v>10</v>
      </c>
      <c r="C32" s="4">
        <v>4.1111000000000004</v>
      </c>
      <c r="D32" s="4">
        <v>2.4203000000000001</v>
      </c>
      <c r="E32" s="4">
        <v>0.9929</v>
      </c>
      <c r="F32" s="4">
        <v>2.0750000000000002</v>
      </c>
      <c r="G32" s="4">
        <v>7.7447999999999997</v>
      </c>
      <c r="H32" s="4">
        <v>17.8322</v>
      </c>
      <c r="I32" s="4">
        <v>29.7759</v>
      </c>
      <c r="J32" s="4">
        <v>37.811599999999999</v>
      </c>
      <c r="K32" s="4">
        <v>42.594200000000001</v>
      </c>
      <c r="L32" s="4">
        <v>44.8977</v>
      </c>
      <c r="M32" s="4">
        <v>43.991199999999999</v>
      </c>
      <c r="N32" s="4">
        <v>39.3157</v>
      </c>
      <c r="O32" s="4">
        <v>31.695699999999999</v>
      </c>
      <c r="P32" s="4">
        <v>25.424700000000001</v>
      </c>
      <c r="Q32" s="4">
        <v>21.672999999999998</v>
      </c>
      <c r="R32" s="4">
        <v>19.6326</v>
      </c>
      <c r="S32" s="4">
        <v>16.652200000000001</v>
      </c>
      <c r="T32" s="4">
        <v>12.275399999999999</v>
      </c>
      <c r="U32" s="4">
        <v>7.1813000000000002</v>
      </c>
      <c r="V32" s="4">
        <v>3.4782999999999999</v>
      </c>
      <c r="W32" s="4">
        <v>1.8050999999999999</v>
      </c>
      <c r="X32" s="4">
        <v>1.4202999999999999</v>
      </c>
      <c r="Y32" s="4">
        <v>2.2456999999999998</v>
      </c>
      <c r="Z32" s="4">
        <v>2.3332999999999999</v>
      </c>
      <c r="AA32" s="4"/>
      <c r="AB32" s="4"/>
      <c r="AC32" s="4"/>
      <c r="AD32" s="4"/>
      <c r="AE32" s="4"/>
      <c r="AF32" s="4"/>
      <c r="AG32" s="4"/>
    </row>
    <row r="33" spans="2:33">
      <c r="B33" s="4" t="s">
        <v>21</v>
      </c>
      <c r="C33" s="4">
        <v>8.3332999999999995</v>
      </c>
      <c r="D33" s="4">
        <v>12.1166</v>
      </c>
      <c r="E33" s="4">
        <v>14.739100000000001</v>
      </c>
      <c r="F33" s="4">
        <v>17.8704</v>
      </c>
      <c r="G33" s="4">
        <v>22.343399999999999</v>
      </c>
      <c r="H33" s="4">
        <v>27.302</v>
      </c>
      <c r="I33" s="4">
        <v>31.3367</v>
      </c>
      <c r="J33" s="4">
        <v>33.105200000000004</v>
      </c>
      <c r="K33" s="4">
        <v>33.5396</v>
      </c>
      <c r="L33" s="4">
        <v>32.449300000000001</v>
      </c>
      <c r="M33" s="4">
        <v>30.575299999999999</v>
      </c>
      <c r="N33" s="4">
        <v>30.605499999999999</v>
      </c>
      <c r="O33" s="4">
        <v>31.895399999999999</v>
      </c>
      <c r="P33" s="4">
        <v>32.9572</v>
      </c>
      <c r="Q33" s="4">
        <v>33.780500000000004</v>
      </c>
      <c r="R33" s="4">
        <v>30.816600000000001</v>
      </c>
      <c r="S33" s="4">
        <v>24.7864</v>
      </c>
      <c r="T33" s="4">
        <v>18.836200000000002</v>
      </c>
      <c r="U33" s="4">
        <v>15.5327</v>
      </c>
      <c r="V33" s="4">
        <v>14.666700000000001</v>
      </c>
      <c r="W33" s="4">
        <v>14.007999999999999</v>
      </c>
      <c r="X33" s="4">
        <v>11.3142</v>
      </c>
      <c r="Y33" s="4">
        <v>8.9873999999999992</v>
      </c>
      <c r="Z33" s="4">
        <v>10.8889</v>
      </c>
      <c r="AA33" s="4"/>
      <c r="AB33" s="4"/>
      <c r="AC33" s="4"/>
      <c r="AD33" s="4"/>
      <c r="AE33" s="4"/>
      <c r="AF33" s="4"/>
      <c r="AG33" s="4"/>
    </row>
    <row r="34" spans="2:33">
      <c r="B34" s="4">
        <v>5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</row>
    <row r="35" spans="2:33">
      <c r="B35" s="4" t="s">
        <v>20</v>
      </c>
      <c r="C35" s="4">
        <v>0</v>
      </c>
      <c r="D35" s="4">
        <v>3.1300000000000001E-2</v>
      </c>
      <c r="E35" s="4">
        <v>6.2600000000000003E-2</v>
      </c>
      <c r="F35" s="4">
        <v>9.3899999999999997E-2</v>
      </c>
      <c r="G35" s="4">
        <v>0.12520000000000001</v>
      </c>
      <c r="H35" s="4">
        <v>0.1565</v>
      </c>
      <c r="I35" s="4">
        <v>0.18779999999999999</v>
      </c>
      <c r="J35" s="4">
        <v>0.21909999999999999</v>
      </c>
      <c r="K35" s="4">
        <v>0.25040000000000001</v>
      </c>
      <c r="L35" s="4">
        <v>0.28170000000000001</v>
      </c>
      <c r="M35" s="4">
        <v>0.313</v>
      </c>
      <c r="N35" s="4">
        <v>0.34429999999999999</v>
      </c>
      <c r="O35" s="4">
        <v>0.37559999999999999</v>
      </c>
      <c r="P35" s="4">
        <v>0.40689999999999998</v>
      </c>
      <c r="Q35" s="4">
        <v>0.43819999999999998</v>
      </c>
      <c r="R35" s="4">
        <v>0.46949999999999997</v>
      </c>
      <c r="S35" s="4">
        <v>0.50080000000000002</v>
      </c>
      <c r="T35" s="4">
        <v>0.53210000000000002</v>
      </c>
      <c r="U35" s="4">
        <v>0.56340000000000001</v>
      </c>
      <c r="V35" s="4">
        <v>0.59470000000000001</v>
      </c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</row>
    <row r="36" spans="2:33">
      <c r="B36" s="4" t="s">
        <v>10</v>
      </c>
      <c r="C36" s="4">
        <v>2.625</v>
      </c>
      <c r="D36" s="4">
        <v>10.989000000000001</v>
      </c>
      <c r="E36" s="4">
        <v>36.168999999999997</v>
      </c>
      <c r="F36" s="4">
        <v>79.34</v>
      </c>
      <c r="G36" s="4">
        <v>117.169</v>
      </c>
      <c r="H36" s="4">
        <v>127.374</v>
      </c>
      <c r="I36" s="4">
        <v>97.858999999999995</v>
      </c>
      <c r="J36" s="4">
        <v>53.329000000000001</v>
      </c>
      <c r="K36" s="4">
        <v>25.843</v>
      </c>
      <c r="L36" s="4">
        <v>17.135999999999999</v>
      </c>
      <c r="M36" s="4">
        <v>19.294</v>
      </c>
      <c r="N36" s="4">
        <v>15.894</v>
      </c>
      <c r="O36" s="4">
        <v>11.063000000000001</v>
      </c>
      <c r="P36" s="4">
        <v>6.673</v>
      </c>
      <c r="Q36" s="4">
        <v>4.9480000000000004</v>
      </c>
      <c r="R36" s="4">
        <v>3.26</v>
      </c>
      <c r="S36" s="4">
        <v>1.913</v>
      </c>
      <c r="T36" s="4">
        <v>1.8819999999999999</v>
      </c>
      <c r="U36" s="4">
        <v>4.0659999999999998</v>
      </c>
      <c r="V36" s="4">
        <v>7.75</v>
      </c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</row>
    <row r="37" spans="2:33">
      <c r="B37" s="4" t="s">
        <v>21</v>
      </c>
      <c r="C37" s="4">
        <v>8.5</v>
      </c>
      <c r="D37" s="4">
        <v>8.7838999999999992</v>
      </c>
      <c r="E37" s="4">
        <v>11.666600000000001</v>
      </c>
      <c r="F37" s="4">
        <v>15.2133</v>
      </c>
      <c r="G37" s="4">
        <v>20.648199999999999</v>
      </c>
      <c r="H37" s="4">
        <v>27.229900000000001</v>
      </c>
      <c r="I37" s="4">
        <v>33.9726</v>
      </c>
      <c r="J37" s="4">
        <v>39.921100000000003</v>
      </c>
      <c r="K37" s="4">
        <v>43.026299999999999</v>
      </c>
      <c r="L37" s="4">
        <v>43.586199999999998</v>
      </c>
      <c r="M37" s="4">
        <v>40.652000000000001</v>
      </c>
      <c r="N37" s="4">
        <v>34.789499999999997</v>
      </c>
      <c r="O37" s="4">
        <v>27.2393</v>
      </c>
      <c r="P37" s="4">
        <v>18.788399999999999</v>
      </c>
      <c r="Q37" s="4">
        <v>11.5526</v>
      </c>
      <c r="R37" s="4">
        <v>5.4640000000000004</v>
      </c>
      <c r="S37" s="4">
        <v>2.4211</v>
      </c>
      <c r="T37" s="4">
        <v>0.97370000000000001</v>
      </c>
      <c r="U37" s="4">
        <v>0.23680000000000001</v>
      </c>
      <c r="V37" s="4">
        <v>0.625</v>
      </c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</row>
    <row r="38" spans="2:33">
      <c r="B38" s="4">
        <v>6</v>
      </c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</row>
    <row r="39" spans="2:33">
      <c r="B39" s="4" t="s">
        <v>20</v>
      </c>
      <c r="C39" s="4">
        <v>0</v>
      </c>
      <c r="D39" s="4">
        <v>3.1300000000000001E-2</v>
      </c>
      <c r="E39" s="4">
        <v>6.2600000000000003E-2</v>
      </c>
      <c r="F39" s="4">
        <v>9.3899999999999997E-2</v>
      </c>
      <c r="G39" s="4">
        <v>0.12520000000000001</v>
      </c>
      <c r="H39" s="4">
        <v>0.1565</v>
      </c>
      <c r="I39" s="4">
        <v>0.18779999999999999</v>
      </c>
      <c r="J39" s="4">
        <v>0.21909999999999999</v>
      </c>
      <c r="K39" s="4">
        <v>0.25040000000000001</v>
      </c>
      <c r="L39" s="4">
        <v>0.28170000000000001</v>
      </c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</row>
    <row r="40" spans="2:33">
      <c r="B40" s="4" t="s">
        <v>10</v>
      </c>
      <c r="C40" s="4">
        <v>27.25</v>
      </c>
      <c r="D40" s="4">
        <v>37.936</v>
      </c>
      <c r="E40" s="4">
        <v>40.206800000000001</v>
      </c>
      <c r="F40" s="4">
        <v>33.347200000000001</v>
      </c>
      <c r="G40" s="4">
        <v>22.917400000000001</v>
      </c>
      <c r="H40" s="4">
        <v>14.712199999999999</v>
      </c>
      <c r="I40" s="4">
        <v>10.020799999999999</v>
      </c>
      <c r="J40" s="4">
        <v>6.9722</v>
      </c>
      <c r="K40" s="4">
        <v>5.3627000000000002</v>
      </c>
      <c r="L40" s="4">
        <v>6.4375</v>
      </c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</row>
    <row r="41" spans="2:33">
      <c r="B41" s="4" t="s">
        <v>21</v>
      </c>
      <c r="C41" s="4">
        <v>10.125</v>
      </c>
      <c r="D41" s="4">
        <v>15.722200000000001</v>
      </c>
      <c r="E41" s="4">
        <v>20.329499999999999</v>
      </c>
      <c r="F41" s="4">
        <v>22.333300000000001</v>
      </c>
      <c r="G41" s="4">
        <v>21.105699999999999</v>
      </c>
      <c r="H41" s="4">
        <v>18.461400000000001</v>
      </c>
      <c r="I41" s="4">
        <v>15.5694</v>
      </c>
      <c r="J41" s="4">
        <v>11.8927</v>
      </c>
      <c r="K41" s="4">
        <v>8.0409000000000006</v>
      </c>
      <c r="L41" s="4">
        <v>6.25</v>
      </c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</row>
    <row r="42" spans="2:33">
      <c r="B42" s="4">
        <v>7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</row>
    <row r="43" spans="2:33">
      <c r="B43" s="4" t="s">
        <v>20</v>
      </c>
      <c r="C43" s="4">
        <v>0</v>
      </c>
      <c r="D43" s="4">
        <v>3.1300000000000001E-2</v>
      </c>
      <c r="E43" s="4">
        <v>6.2600000000000003E-2</v>
      </c>
      <c r="F43" s="4">
        <v>9.3899999999999997E-2</v>
      </c>
      <c r="G43" s="4">
        <v>0.12520000000000001</v>
      </c>
      <c r="H43" s="4">
        <v>0.1565</v>
      </c>
      <c r="I43" s="4">
        <v>0.18779999999999999</v>
      </c>
      <c r="J43" s="4">
        <v>0.21909999999999999</v>
      </c>
      <c r="K43" s="4">
        <v>0.25040000000000001</v>
      </c>
      <c r="L43" s="4">
        <v>0.28170000000000001</v>
      </c>
      <c r="M43" s="4">
        <v>0.313</v>
      </c>
      <c r="N43" s="4">
        <v>0.34429999999999999</v>
      </c>
      <c r="O43" s="4">
        <v>0.37559999999999999</v>
      </c>
      <c r="P43" s="4">
        <v>0.40689999999999998</v>
      </c>
      <c r="Q43" s="4">
        <v>0.43819999999999998</v>
      </c>
      <c r="R43" s="4">
        <v>0.46949999999999997</v>
      </c>
      <c r="S43" s="4">
        <v>0.50080000000000002</v>
      </c>
      <c r="T43" s="4">
        <v>0.53210000000000002</v>
      </c>
      <c r="U43" s="4">
        <v>0.56340000000000001</v>
      </c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</row>
    <row r="44" spans="2:33">
      <c r="B44" s="4" t="s">
        <v>10</v>
      </c>
      <c r="C44" s="4">
        <v>12.625</v>
      </c>
      <c r="D44" s="4">
        <v>15.263999999999999</v>
      </c>
      <c r="E44" s="4">
        <v>14.936999999999999</v>
      </c>
      <c r="F44" s="4">
        <v>23.440999999999999</v>
      </c>
      <c r="G44" s="4">
        <v>57.055999999999997</v>
      </c>
      <c r="H44" s="4">
        <v>115.959</v>
      </c>
      <c r="I44" s="4">
        <v>184</v>
      </c>
      <c r="J44" s="4">
        <v>229.83199999999999</v>
      </c>
      <c r="K44" s="4">
        <v>241.93700000000001</v>
      </c>
      <c r="L44" s="4">
        <v>208.85900000000001</v>
      </c>
      <c r="M44" s="4">
        <v>153.41999999999999</v>
      </c>
      <c r="N44" s="4">
        <v>101.155</v>
      </c>
      <c r="O44" s="4">
        <v>66.861000000000004</v>
      </c>
      <c r="P44" s="4">
        <v>48.1</v>
      </c>
      <c r="Q44" s="4">
        <v>36.383000000000003</v>
      </c>
      <c r="R44" s="4">
        <v>25.332999999999998</v>
      </c>
      <c r="S44" s="4">
        <v>14.441000000000001</v>
      </c>
      <c r="T44" s="4">
        <v>5.5629999999999997</v>
      </c>
      <c r="U44" s="4">
        <v>2.375</v>
      </c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</row>
    <row r="45" spans="2:33">
      <c r="B45" s="4" t="s">
        <v>21</v>
      </c>
      <c r="C45" s="4">
        <v>32.875</v>
      </c>
      <c r="D45" s="4">
        <v>26.9209</v>
      </c>
      <c r="E45" s="4">
        <v>19.220700000000001</v>
      </c>
      <c r="F45" s="4">
        <v>15.871499999999999</v>
      </c>
      <c r="G45" s="4">
        <v>14.1235</v>
      </c>
      <c r="H45" s="4">
        <v>12.8447</v>
      </c>
      <c r="I45" s="4">
        <v>12.8056</v>
      </c>
      <c r="J45" s="4">
        <v>12.528</v>
      </c>
      <c r="K45" s="4">
        <v>14.472200000000001</v>
      </c>
      <c r="L45" s="4">
        <v>18.171900000000001</v>
      </c>
      <c r="M45" s="4">
        <v>23.339500000000001</v>
      </c>
      <c r="N45" s="4">
        <v>28.777799999999999</v>
      </c>
      <c r="O45" s="4">
        <v>32.916699999999999</v>
      </c>
      <c r="P45" s="4">
        <v>35.7639</v>
      </c>
      <c r="Q45" s="4">
        <v>35.1111</v>
      </c>
      <c r="R45" s="4">
        <v>30.960100000000001</v>
      </c>
      <c r="S45" s="4">
        <v>25.6096</v>
      </c>
      <c r="T45" s="4">
        <v>19.375</v>
      </c>
      <c r="U45" s="4">
        <v>12.875</v>
      </c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</row>
    <row r="46" spans="2:33">
      <c r="B46" s="4">
        <v>8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</row>
    <row r="47" spans="2:33">
      <c r="B47" s="4" t="s">
        <v>20</v>
      </c>
      <c r="C47" s="4">
        <v>0</v>
      </c>
      <c r="D47" s="4">
        <v>3.1300000000000001E-2</v>
      </c>
      <c r="E47" s="4">
        <v>6.2600000000000003E-2</v>
      </c>
      <c r="F47" s="4">
        <v>9.3899999999999997E-2</v>
      </c>
      <c r="G47" s="4">
        <v>0.12520000000000001</v>
      </c>
      <c r="H47" s="4">
        <v>0.1565</v>
      </c>
      <c r="I47" s="4">
        <v>0.18779999999999999</v>
      </c>
      <c r="J47" s="4">
        <v>0.21909999999999999</v>
      </c>
      <c r="K47" s="4">
        <v>0.25040000000000001</v>
      </c>
      <c r="L47" s="4">
        <v>0.28170000000000001</v>
      </c>
      <c r="M47" s="4">
        <v>0.313</v>
      </c>
      <c r="N47" s="4">
        <v>0.34429999999999999</v>
      </c>
      <c r="O47" s="4">
        <v>0.37559999999999999</v>
      </c>
      <c r="P47" s="4">
        <v>0.40689999999999998</v>
      </c>
      <c r="Q47" s="4">
        <v>0.43819999999999998</v>
      </c>
      <c r="R47" s="4">
        <v>0.46949999999999997</v>
      </c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</row>
    <row r="48" spans="2:33">
      <c r="B48" s="4" t="s">
        <v>10</v>
      </c>
      <c r="C48" s="4">
        <v>6.5</v>
      </c>
      <c r="D48" s="4">
        <v>15.130599999999999</v>
      </c>
      <c r="E48" s="4">
        <v>40.561100000000003</v>
      </c>
      <c r="F48" s="4">
        <v>74.224999999999994</v>
      </c>
      <c r="G48" s="4">
        <v>99.277799999999999</v>
      </c>
      <c r="H48" s="4">
        <v>103.4722</v>
      </c>
      <c r="I48" s="4">
        <v>88</v>
      </c>
      <c r="J48" s="4">
        <v>64.338899999999995</v>
      </c>
      <c r="K48" s="4">
        <v>44.561100000000003</v>
      </c>
      <c r="L48" s="4">
        <v>31.65</v>
      </c>
      <c r="M48" s="4">
        <v>21.805599999999998</v>
      </c>
      <c r="N48" s="4">
        <v>12.3111</v>
      </c>
      <c r="O48" s="4">
        <v>6.2</v>
      </c>
      <c r="P48" s="4">
        <v>4.8333000000000004</v>
      </c>
      <c r="Q48" s="4">
        <v>6.6333000000000002</v>
      </c>
      <c r="R48" s="4">
        <v>9.125</v>
      </c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</row>
    <row r="49" spans="2:33">
      <c r="B49" s="4" t="s">
        <v>21</v>
      </c>
      <c r="C49" s="4">
        <v>3.5</v>
      </c>
      <c r="D49" s="4">
        <v>4.9389000000000003</v>
      </c>
      <c r="E49" s="4">
        <v>5.8444000000000003</v>
      </c>
      <c r="F49" s="4">
        <v>6.875</v>
      </c>
      <c r="G49" s="4">
        <v>9.0944000000000003</v>
      </c>
      <c r="H49" s="4">
        <v>12.916700000000001</v>
      </c>
      <c r="I49" s="4">
        <v>18.75</v>
      </c>
      <c r="J49" s="4">
        <v>26.963899999999999</v>
      </c>
      <c r="K49" s="4">
        <v>34.683300000000003</v>
      </c>
      <c r="L49" s="4">
        <v>37.125</v>
      </c>
      <c r="M49" s="4">
        <v>31.277799999999999</v>
      </c>
      <c r="N49" s="4">
        <v>19.7333</v>
      </c>
      <c r="O49" s="4">
        <v>8.9</v>
      </c>
      <c r="P49" s="4">
        <v>3.7917000000000001</v>
      </c>
      <c r="Q49" s="4">
        <v>4.9333</v>
      </c>
      <c r="R49" s="4">
        <v>8.25</v>
      </c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</row>
    <row r="50" spans="2:33">
      <c r="B50" s="4">
        <v>9</v>
      </c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</row>
    <row r="51" spans="2:33">
      <c r="B51" s="4" t="s">
        <v>20</v>
      </c>
      <c r="C51" s="4">
        <v>0</v>
      </c>
      <c r="D51" s="4">
        <v>3.1300000000000001E-2</v>
      </c>
      <c r="E51" s="4">
        <v>6.2600000000000003E-2</v>
      </c>
      <c r="F51" s="4">
        <v>9.3899999999999997E-2</v>
      </c>
      <c r="G51" s="4">
        <v>0.12520000000000001</v>
      </c>
      <c r="H51" s="4">
        <v>0.1565</v>
      </c>
      <c r="I51" s="4">
        <v>0.18779999999999999</v>
      </c>
      <c r="J51" s="4">
        <v>0.21909999999999999</v>
      </c>
      <c r="K51" s="4">
        <v>0.25040000000000001</v>
      </c>
      <c r="L51" s="4">
        <v>0.28170000000000001</v>
      </c>
      <c r="M51" s="4">
        <v>0.313</v>
      </c>
      <c r="N51" s="4">
        <v>0.34429999999999999</v>
      </c>
      <c r="O51" s="4">
        <v>0.37559999999999999</v>
      </c>
      <c r="P51" s="4">
        <v>0.40689999999999998</v>
      </c>
      <c r="Q51" s="4">
        <v>0.43819999999999998</v>
      </c>
      <c r="R51" s="4">
        <v>0.46949999999999997</v>
      </c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</row>
    <row r="52" spans="2:33">
      <c r="B52" s="4" t="s">
        <v>10</v>
      </c>
      <c r="C52" s="4">
        <v>3.875</v>
      </c>
      <c r="D52" s="4">
        <v>9.5459999999999994</v>
      </c>
      <c r="E52" s="4">
        <v>31.742999999999999</v>
      </c>
      <c r="F52" s="4">
        <v>80.14</v>
      </c>
      <c r="G52" s="4">
        <v>147.38200000000001</v>
      </c>
      <c r="H52" s="4">
        <v>177.52799999999999</v>
      </c>
      <c r="I52" s="4">
        <v>161.53</v>
      </c>
      <c r="J52" s="4">
        <v>112.242</v>
      </c>
      <c r="K52" s="4">
        <v>63.325000000000003</v>
      </c>
      <c r="L52" s="4">
        <v>34.564999999999998</v>
      </c>
      <c r="M52" s="4">
        <v>24.75</v>
      </c>
      <c r="N52" s="4">
        <v>21.658000000000001</v>
      </c>
      <c r="O52" s="4">
        <v>18.309999999999999</v>
      </c>
      <c r="P52" s="4">
        <v>15.304</v>
      </c>
      <c r="Q52" s="4">
        <v>10.909000000000001</v>
      </c>
      <c r="R52" s="4">
        <v>5.5</v>
      </c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</row>
    <row r="53" spans="2:33">
      <c r="B53" s="4" t="s">
        <v>21</v>
      </c>
      <c r="C53" s="4">
        <v>3.5</v>
      </c>
      <c r="D53" s="4">
        <v>1.3828</v>
      </c>
      <c r="E53" s="4">
        <v>2.15</v>
      </c>
      <c r="F53" s="4">
        <v>6.72</v>
      </c>
      <c r="G53" s="4">
        <v>16.0322</v>
      </c>
      <c r="H53" s="4">
        <v>28.902799999999999</v>
      </c>
      <c r="I53" s="4">
        <v>39.880000000000003</v>
      </c>
      <c r="J53" s="4">
        <v>47.735599999999998</v>
      </c>
      <c r="K53" s="4">
        <v>49.310600000000001</v>
      </c>
      <c r="L53" s="4">
        <v>46.44</v>
      </c>
      <c r="M53" s="4">
        <v>39.694400000000002</v>
      </c>
      <c r="N53" s="4">
        <v>32.4011</v>
      </c>
      <c r="O53" s="4">
        <v>24.25</v>
      </c>
      <c r="P53" s="4">
        <v>17.8</v>
      </c>
      <c r="Q53" s="4">
        <v>11.8667</v>
      </c>
      <c r="R53" s="4">
        <v>6.75</v>
      </c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</row>
    <row r="54" spans="2:33">
      <c r="B54" s="4">
        <v>10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</row>
    <row r="55" spans="2:33">
      <c r="B55" s="4" t="s">
        <v>20</v>
      </c>
      <c r="C55" s="4">
        <v>0</v>
      </c>
      <c r="D55" s="4">
        <v>3.1300000000000001E-2</v>
      </c>
      <c r="E55" s="4">
        <v>6.2600000000000003E-2</v>
      </c>
      <c r="F55" s="4">
        <v>9.3899999999999997E-2</v>
      </c>
      <c r="G55" s="4">
        <v>0.12520000000000001</v>
      </c>
      <c r="H55" s="4">
        <v>0.1565</v>
      </c>
      <c r="I55" s="4">
        <v>0.18779999999999999</v>
      </c>
      <c r="J55" s="4">
        <v>0.21909999999999999</v>
      </c>
      <c r="K55" s="4">
        <v>0.25040000000000001</v>
      </c>
      <c r="L55" s="4">
        <v>0.28170000000000001</v>
      </c>
      <c r="M55" s="4">
        <v>0.313</v>
      </c>
      <c r="N55" s="4">
        <v>0.34429999999999999</v>
      </c>
      <c r="O55" s="4">
        <v>0.37559999999999999</v>
      </c>
      <c r="P55" s="4">
        <v>0.40689999999999998</v>
      </c>
      <c r="Q55" s="4">
        <v>0.43819999999999998</v>
      </c>
      <c r="R55" s="4">
        <v>0.46949999999999997</v>
      </c>
      <c r="S55" s="4">
        <v>0.50080000000000002</v>
      </c>
      <c r="T55" s="4">
        <v>0.53210000000000002</v>
      </c>
      <c r="U55" s="4">
        <v>0.56340000000000001</v>
      </c>
      <c r="V55" s="4">
        <v>0.59470000000000001</v>
      </c>
      <c r="W55" s="4">
        <v>0.626</v>
      </c>
      <c r="X55" s="4">
        <v>0.6573</v>
      </c>
      <c r="Y55" s="4"/>
      <c r="Z55" s="4"/>
      <c r="AA55" s="4"/>
      <c r="AB55" s="4"/>
      <c r="AC55" s="4"/>
      <c r="AD55" s="4"/>
      <c r="AE55" s="4"/>
      <c r="AF55" s="4"/>
      <c r="AG55" s="4"/>
    </row>
    <row r="56" spans="2:33">
      <c r="B56" s="4" t="s">
        <v>10</v>
      </c>
      <c r="C56" s="4">
        <v>21</v>
      </c>
      <c r="D56" s="4">
        <v>35.847999999999999</v>
      </c>
      <c r="E56" s="4">
        <v>70.63</v>
      </c>
      <c r="F56" s="4">
        <v>117.977</v>
      </c>
      <c r="G56" s="4">
        <v>156.19800000000001</v>
      </c>
      <c r="H56" s="4">
        <v>162.86799999999999</v>
      </c>
      <c r="I56" s="4">
        <v>130.666</v>
      </c>
      <c r="J56" s="4">
        <v>82.861000000000004</v>
      </c>
      <c r="K56" s="4">
        <v>41.865000000000002</v>
      </c>
      <c r="L56" s="4">
        <v>20.155999999999999</v>
      </c>
      <c r="M56" s="4">
        <v>15.856999999999999</v>
      </c>
      <c r="N56" s="4">
        <v>17.919</v>
      </c>
      <c r="O56" s="4">
        <v>16.969000000000001</v>
      </c>
      <c r="P56" s="4">
        <v>14.788</v>
      </c>
      <c r="Q56" s="4">
        <v>17.236000000000001</v>
      </c>
      <c r="R56" s="4">
        <v>27.786000000000001</v>
      </c>
      <c r="S56" s="4">
        <v>37.618000000000002</v>
      </c>
      <c r="T56" s="4">
        <v>43.384</v>
      </c>
      <c r="U56" s="4">
        <v>49.691000000000003</v>
      </c>
      <c r="V56" s="4">
        <v>61.488999999999997</v>
      </c>
      <c r="W56" s="4">
        <v>71.971000000000004</v>
      </c>
      <c r="X56" s="4">
        <v>69.125</v>
      </c>
      <c r="Y56" s="4"/>
      <c r="Z56" s="4"/>
      <c r="AA56" s="4"/>
      <c r="AB56" s="4"/>
      <c r="AC56" s="4"/>
      <c r="AD56" s="4"/>
      <c r="AE56" s="4"/>
      <c r="AF56" s="4"/>
      <c r="AG56" s="4"/>
    </row>
    <row r="57" spans="2:33">
      <c r="B57" s="4" t="s">
        <v>21</v>
      </c>
      <c r="C57" s="4">
        <v>12</v>
      </c>
      <c r="D57" s="4">
        <v>12.406599999999999</v>
      </c>
      <c r="E57" s="4">
        <v>14.038500000000001</v>
      </c>
      <c r="F57" s="4">
        <v>15.4656</v>
      </c>
      <c r="G57" s="4">
        <v>16.535699999999999</v>
      </c>
      <c r="H57" s="4">
        <v>17.088000000000001</v>
      </c>
      <c r="I57" s="4">
        <v>18.068899999999999</v>
      </c>
      <c r="J57" s="4">
        <v>21.2361</v>
      </c>
      <c r="K57" s="4">
        <v>26.773800000000001</v>
      </c>
      <c r="L57" s="4">
        <v>32.327800000000003</v>
      </c>
      <c r="M57" s="4">
        <v>33.964599999999997</v>
      </c>
      <c r="N57" s="4">
        <v>33.0092</v>
      </c>
      <c r="O57" s="4">
        <v>32.862200000000001</v>
      </c>
      <c r="P57" s="4">
        <v>34.448700000000002</v>
      </c>
      <c r="Q57" s="4">
        <v>36.25</v>
      </c>
      <c r="R57" s="4">
        <v>34.329099999999997</v>
      </c>
      <c r="S57" s="4">
        <v>28.578800000000001</v>
      </c>
      <c r="T57" s="4">
        <v>21.642900000000001</v>
      </c>
      <c r="U57" s="4">
        <v>15.9566</v>
      </c>
      <c r="V57" s="4">
        <v>12.607100000000001</v>
      </c>
      <c r="W57" s="4">
        <v>9.5357000000000003</v>
      </c>
      <c r="X57" s="4">
        <v>6.5625</v>
      </c>
      <c r="Y57" s="4"/>
      <c r="Z57" s="4"/>
      <c r="AA57" s="4"/>
      <c r="AB57" s="4"/>
      <c r="AC57" s="4"/>
      <c r="AD57" s="4"/>
      <c r="AE57" s="4"/>
      <c r="AF57" s="4"/>
      <c r="AG57" s="4"/>
    </row>
    <row r="58" spans="2:33">
      <c r="B58" s="4">
        <v>11</v>
      </c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</row>
    <row r="59" spans="2:33">
      <c r="B59" s="4" t="s">
        <v>20</v>
      </c>
      <c r="C59" s="4">
        <v>0</v>
      </c>
      <c r="D59" s="4">
        <v>3.1300000000000001E-2</v>
      </c>
      <c r="E59" s="4">
        <v>6.2600000000000003E-2</v>
      </c>
      <c r="F59" s="4">
        <v>9.3899999999999997E-2</v>
      </c>
      <c r="G59" s="4">
        <v>0.12520000000000001</v>
      </c>
      <c r="H59" s="4">
        <v>0.1565</v>
      </c>
      <c r="I59" s="4">
        <v>0.18779999999999999</v>
      </c>
      <c r="J59" s="4">
        <v>0.21909999999999999</v>
      </c>
      <c r="K59" s="4">
        <v>0.25040000000000001</v>
      </c>
      <c r="L59" s="4">
        <v>0.28170000000000001</v>
      </c>
      <c r="M59" s="4">
        <v>0.313</v>
      </c>
      <c r="N59" s="4">
        <v>0.34429999999999999</v>
      </c>
      <c r="O59" s="4">
        <v>0.37559999999999999</v>
      </c>
      <c r="P59" s="4">
        <v>0.40689999999999998</v>
      </c>
      <c r="Q59" s="4">
        <v>0.43819999999999998</v>
      </c>
      <c r="R59" s="4">
        <v>0.46949999999999997</v>
      </c>
      <c r="S59" s="4">
        <v>0.50080000000000002</v>
      </c>
      <c r="T59" s="4">
        <v>0.53210000000000002</v>
      </c>
      <c r="U59" s="4">
        <v>0.56340000000000001</v>
      </c>
      <c r="V59" s="4">
        <v>0.59470000000000001</v>
      </c>
      <c r="W59" s="4">
        <v>0.626</v>
      </c>
      <c r="X59" s="4">
        <v>0.6573</v>
      </c>
      <c r="Y59" s="4">
        <v>0.68859999999999999</v>
      </c>
      <c r="Z59" s="4"/>
      <c r="AA59" s="4"/>
      <c r="AB59" s="4"/>
      <c r="AC59" s="4"/>
      <c r="AD59" s="4"/>
      <c r="AE59" s="4"/>
      <c r="AF59" s="4"/>
      <c r="AG59" s="4"/>
    </row>
    <row r="60" spans="2:33">
      <c r="B60" s="4" t="s">
        <v>10</v>
      </c>
      <c r="C60" s="4">
        <v>24.75</v>
      </c>
      <c r="D60" s="4">
        <v>33.472000000000001</v>
      </c>
      <c r="E60" s="4">
        <v>47.406999999999996</v>
      </c>
      <c r="F60" s="4">
        <v>58.533000000000001</v>
      </c>
      <c r="G60" s="4">
        <v>70.866</v>
      </c>
      <c r="H60" s="4">
        <v>105.76900000000001</v>
      </c>
      <c r="I60" s="4">
        <v>160.822</v>
      </c>
      <c r="J60" s="4">
        <v>234.94900000000001</v>
      </c>
      <c r="K60" s="4">
        <v>302.303</v>
      </c>
      <c r="L60" s="4">
        <v>365.96899999999999</v>
      </c>
      <c r="M60" s="4">
        <v>395.55399999999997</v>
      </c>
      <c r="N60" s="4">
        <v>392.56200000000001</v>
      </c>
      <c r="O60" s="4">
        <v>339.23700000000002</v>
      </c>
      <c r="P60" s="4">
        <v>247.66</v>
      </c>
      <c r="Q60" s="4">
        <v>162.351</v>
      </c>
      <c r="R60" s="4">
        <v>106.372</v>
      </c>
      <c r="S60" s="4">
        <v>73.468000000000004</v>
      </c>
      <c r="T60" s="4">
        <v>52.558</v>
      </c>
      <c r="U60" s="4">
        <v>32.497999999999998</v>
      </c>
      <c r="V60" s="4">
        <v>16.442</v>
      </c>
      <c r="W60" s="4">
        <v>6.0439999999999996</v>
      </c>
      <c r="X60" s="4">
        <v>2.5579999999999998</v>
      </c>
      <c r="Y60" s="4">
        <v>4.75</v>
      </c>
      <c r="Z60" s="4"/>
      <c r="AA60" s="4"/>
      <c r="AB60" s="4"/>
      <c r="AC60" s="4"/>
      <c r="AD60" s="4"/>
      <c r="AE60" s="4"/>
      <c r="AF60" s="4"/>
      <c r="AG60" s="4"/>
    </row>
    <row r="61" spans="2:33">
      <c r="B61" s="4" t="s">
        <v>21</v>
      </c>
      <c r="C61" s="4">
        <v>7</v>
      </c>
      <c r="D61" s="4">
        <v>6.6905999999999999</v>
      </c>
      <c r="E61" s="4">
        <v>9.3079000000000001</v>
      </c>
      <c r="F61" s="4">
        <v>11.531499999999999</v>
      </c>
      <c r="G61" s="4">
        <v>11.8988</v>
      </c>
      <c r="H61" s="4">
        <v>9.6333000000000002</v>
      </c>
      <c r="I61" s="4">
        <v>6.4173999999999998</v>
      </c>
      <c r="J61" s="4">
        <v>3.5909</v>
      </c>
      <c r="K61" s="4">
        <v>3.3409</v>
      </c>
      <c r="L61" s="4">
        <v>6.5987</v>
      </c>
      <c r="M61" s="4">
        <v>13.3017</v>
      </c>
      <c r="N61" s="4">
        <v>21.5625</v>
      </c>
      <c r="O61" s="4">
        <v>29.636399999999998</v>
      </c>
      <c r="P61" s="4">
        <v>32.121400000000001</v>
      </c>
      <c r="Q61" s="4">
        <v>30.1798</v>
      </c>
      <c r="R61" s="4">
        <v>25.8688</v>
      </c>
      <c r="S61" s="4">
        <v>21.6281</v>
      </c>
      <c r="T61" s="4">
        <v>18.7288</v>
      </c>
      <c r="U61" s="4">
        <v>15.0083</v>
      </c>
      <c r="V61" s="4">
        <v>10.5227</v>
      </c>
      <c r="W61" s="4">
        <v>5.8409000000000004</v>
      </c>
      <c r="X61" s="4">
        <v>3.1027999999999998</v>
      </c>
      <c r="Y61" s="4">
        <v>2.25</v>
      </c>
      <c r="Z61" s="4"/>
      <c r="AA61" s="4"/>
      <c r="AB61" s="4"/>
      <c r="AC61" s="4"/>
      <c r="AD61" s="4"/>
      <c r="AE61" s="4"/>
      <c r="AF61" s="4"/>
      <c r="AG61" s="4"/>
    </row>
    <row r="62" spans="2:33">
      <c r="B62" s="4">
        <v>12</v>
      </c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</row>
    <row r="63" spans="2:33">
      <c r="B63" s="4" t="s">
        <v>20</v>
      </c>
      <c r="C63" s="4">
        <v>0</v>
      </c>
      <c r="D63" s="4">
        <v>3.1300000000000001E-2</v>
      </c>
      <c r="E63" s="4">
        <v>6.2600000000000003E-2</v>
      </c>
      <c r="F63" s="4">
        <v>9.3899999999999997E-2</v>
      </c>
      <c r="G63" s="4">
        <v>0.12520000000000001</v>
      </c>
      <c r="H63" s="4">
        <v>0.1565</v>
      </c>
      <c r="I63" s="4">
        <v>0.18779999999999999</v>
      </c>
      <c r="J63" s="4">
        <v>0.21909999999999999</v>
      </c>
      <c r="K63" s="4">
        <v>0.25040000000000001</v>
      </c>
      <c r="L63" s="4">
        <v>0.28170000000000001</v>
      </c>
      <c r="M63" s="4">
        <v>0.313</v>
      </c>
      <c r="N63" s="4">
        <v>0.34429999999999999</v>
      </c>
      <c r="O63" s="4">
        <v>0.37559999999999999</v>
      </c>
      <c r="P63" s="4">
        <v>0.40689999999999998</v>
      </c>
      <c r="Q63" s="4">
        <v>0.43819999999999998</v>
      </c>
      <c r="R63" s="4">
        <v>0.46949999999999997</v>
      </c>
      <c r="S63" s="4">
        <v>0.50080000000000002</v>
      </c>
      <c r="T63" s="4">
        <v>0.53210000000000002</v>
      </c>
      <c r="U63" s="4">
        <v>0.56340000000000001</v>
      </c>
      <c r="V63" s="4">
        <v>0.59470000000000001</v>
      </c>
      <c r="W63" s="4">
        <v>0.626</v>
      </c>
      <c r="X63" s="4">
        <v>0.6573</v>
      </c>
      <c r="Y63" s="4">
        <v>0.68859999999999999</v>
      </c>
      <c r="Z63" s="4">
        <v>0.71989999999999998</v>
      </c>
      <c r="AA63" s="4">
        <v>0.75119999999999998</v>
      </c>
      <c r="AB63" s="4">
        <v>0.78249999999999997</v>
      </c>
      <c r="AC63" s="4">
        <v>0.81379999999999997</v>
      </c>
      <c r="AD63" s="4">
        <v>0.84509999999999996</v>
      </c>
      <c r="AE63" s="4">
        <v>0.87639999999999996</v>
      </c>
      <c r="AF63" s="4">
        <v>0.90769999999999995</v>
      </c>
      <c r="AG63" s="4">
        <v>0.93899999999999995</v>
      </c>
    </row>
    <row r="64" spans="2:33">
      <c r="B64" s="4" t="s">
        <v>10</v>
      </c>
      <c r="C64" s="4">
        <v>22.375</v>
      </c>
      <c r="D64" s="4">
        <v>10.943</v>
      </c>
      <c r="E64" s="4">
        <v>7.0309999999999997</v>
      </c>
      <c r="F64" s="4">
        <v>13.013999999999999</v>
      </c>
      <c r="G64" s="4">
        <v>27.952999999999999</v>
      </c>
      <c r="H64" s="4">
        <v>48.796999999999997</v>
      </c>
      <c r="I64" s="4">
        <v>76.238</v>
      </c>
      <c r="J64" s="4">
        <v>117.721</v>
      </c>
      <c r="K64" s="4">
        <v>175.74199999999999</v>
      </c>
      <c r="L64" s="4">
        <v>239.89400000000001</v>
      </c>
      <c r="M64" s="4">
        <v>299.28100000000001</v>
      </c>
      <c r="N64" s="4">
        <v>346.49</v>
      </c>
      <c r="O64" s="4">
        <v>375.10300000000001</v>
      </c>
      <c r="P64" s="4">
        <v>369.77499999999998</v>
      </c>
      <c r="Q64" s="4">
        <v>325.17200000000003</v>
      </c>
      <c r="R64" s="4">
        <v>248.91200000000001</v>
      </c>
      <c r="S64" s="4">
        <v>161.351</v>
      </c>
      <c r="T64" s="4">
        <v>87.075999999999993</v>
      </c>
      <c r="U64" s="4">
        <v>44.725000000000001</v>
      </c>
      <c r="V64" s="4">
        <v>26.469000000000001</v>
      </c>
      <c r="W64" s="4">
        <v>15.933</v>
      </c>
      <c r="X64" s="4">
        <v>6.9880000000000004</v>
      </c>
      <c r="Y64" s="4">
        <v>2.617</v>
      </c>
      <c r="Z64" s="4">
        <v>3.129</v>
      </c>
      <c r="AA64" s="4">
        <v>3.9009999999999998</v>
      </c>
      <c r="AB64" s="4">
        <v>2.9860000000000002</v>
      </c>
      <c r="AC64" s="4">
        <v>4.181</v>
      </c>
      <c r="AD64" s="4">
        <v>8.9879999999999995</v>
      </c>
      <c r="AE64" s="4">
        <v>11.843999999999999</v>
      </c>
      <c r="AF64" s="4">
        <v>9.9649999999999999</v>
      </c>
      <c r="AG64" s="4">
        <v>6.5990000000000002</v>
      </c>
    </row>
    <row r="65" spans="2:33">
      <c r="B65" s="4" t="s">
        <v>21</v>
      </c>
      <c r="C65" s="4">
        <v>4.25</v>
      </c>
      <c r="D65" s="4">
        <v>3.8673000000000002</v>
      </c>
      <c r="E65" s="4">
        <v>5.6124000000000001</v>
      </c>
      <c r="F65" s="4">
        <v>9.2596000000000007</v>
      </c>
      <c r="G65" s="4">
        <v>11.306100000000001</v>
      </c>
      <c r="H65" s="4">
        <v>10.6821</v>
      </c>
      <c r="I65" s="4">
        <v>7.9638</v>
      </c>
      <c r="J65" s="4">
        <v>5.3528000000000002</v>
      </c>
      <c r="K65" s="4">
        <v>5.1345999999999998</v>
      </c>
      <c r="L65" s="4">
        <v>6.6242999999999999</v>
      </c>
      <c r="M65" s="4">
        <v>8.2015999999999991</v>
      </c>
      <c r="N65" s="4">
        <v>9.5541</v>
      </c>
      <c r="O65" s="4">
        <v>10.100300000000001</v>
      </c>
      <c r="P65" s="4">
        <v>10.6935</v>
      </c>
      <c r="Q65" s="4">
        <v>12.4255</v>
      </c>
      <c r="R65" s="4">
        <v>14.8226</v>
      </c>
      <c r="S65" s="4">
        <v>18.048400000000001</v>
      </c>
      <c r="T65" s="4">
        <v>21.249700000000001</v>
      </c>
      <c r="U65" s="4">
        <v>25.229299999999999</v>
      </c>
      <c r="V65" s="4">
        <v>31.967700000000001</v>
      </c>
      <c r="W65" s="4">
        <v>41.314500000000002</v>
      </c>
      <c r="X65" s="4">
        <v>49.735199999999999</v>
      </c>
      <c r="Y65" s="4">
        <v>50.934100000000001</v>
      </c>
      <c r="Z65" s="4">
        <v>45.483899999999998</v>
      </c>
      <c r="AA65" s="4">
        <v>37.090699999999998</v>
      </c>
      <c r="AB65" s="4">
        <v>29.741900000000001</v>
      </c>
      <c r="AC65" s="4">
        <v>24.277899999999999</v>
      </c>
      <c r="AD65" s="4">
        <v>18.522400000000001</v>
      </c>
      <c r="AE65" s="4">
        <v>11.935499999999999</v>
      </c>
      <c r="AF65" s="4">
        <v>5.6144999999999996</v>
      </c>
      <c r="AG65" s="4">
        <v>1.8814</v>
      </c>
    </row>
    <row r="66" spans="2:33">
      <c r="B66" s="4">
        <v>13</v>
      </c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</row>
    <row r="67" spans="2:33">
      <c r="B67" s="4" t="s">
        <v>20</v>
      </c>
      <c r="C67" s="4">
        <v>0</v>
      </c>
      <c r="D67" s="4">
        <v>3.1300000000000001E-2</v>
      </c>
      <c r="E67" s="4">
        <v>6.2600000000000003E-2</v>
      </c>
      <c r="F67" s="4">
        <v>9.3899999999999997E-2</v>
      </c>
      <c r="G67" s="4">
        <v>0.12520000000000001</v>
      </c>
      <c r="H67" s="4">
        <v>0.1565</v>
      </c>
      <c r="I67" s="4">
        <v>0.18779999999999999</v>
      </c>
      <c r="J67" s="4">
        <v>0.21909999999999999</v>
      </c>
      <c r="K67" s="4">
        <v>0.25040000000000001</v>
      </c>
      <c r="L67" s="4">
        <v>0.28170000000000001</v>
      </c>
      <c r="M67" s="4">
        <v>0.313</v>
      </c>
      <c r="N67" s="4">
        <v>0.34429999999999999</v>
      </c>
      <c r="O67" s="4">
        <v>0.37559999999999999</v>
      </c>
      <c r="P67" s="4">
        <v>0.40689999999999998</v>
      </c>
      <c r="Q67" s="4">
        <v>0.43819999999999998</v>
      </c>
      <c r="R67" s="4">
        <v>0.46949999999999997</v>
      </c>
      <c r="S67" s="4">
        <v>0.50080000000000002</v>
      </c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</row>
    <row r="68" spans="2:33">
      <c r="B68" s="4" t="s">
        <v>10</v>
      </c>
      <c r="C68" s="4">
        <v>50</v>
      </c>
      <c r="D68" s="4">
        <v>80.292000000000002</v>
      </c>
      <c r="E68" s="4">
        <v>123.667</v>
      </c>
      <c r="F68" s="4">
        <v>189.19399999999999</v>
      </c>
      <c r="G68" s="4">
        <v>276.08300000000003</v>
      </c>
      <c r="H68" s="4">
        <v>358.70800000000003</v>
      </c>
      <c r="I68" s="4">
        <v>380.02800000000002</v>
      </c>
      <c r="J68" s="4">
        <v>332.58300000000003</v>
      </c>
      <c r="K68" s="4">
        <v>231.333</v>
      </c>
      <c r="L68" s="4">
        <v>121.542</v>
      </c>
      <c r="M68" s="4">
        <v>45.957999999999998</v>
      </c>
      <c r="N68" s="4">
        <v>16.375</v>
      </c>
      <c r="O68" s="4">
        <v>14.528</v>
      </c>
      <c r="P68" s="4">
        <v>17.167000000000002</v>
      </c>
      <c r="Q68" s="4">
        <v>16.792000000000002</v>
      </c>
      <c r="R68" s="4">
        <v>13.153</v>
      </c>
      <c r="S68" s="4">
        <v>8</v>
      </c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</row>
    <row r="69" spans="2:33">
      <c r="B69" s="4" t="s">
        <v>21</v>
      </c>
      <c r="C69" s="4">
        <v>8.3332999999999995</v>
      </c>
      <c r="D69" s="4">
        <v>9.1667000000000005</v>
      </c>
      <c r="E69" s="4">
        <v>9.4167000000000005</v>
      </c>
      <c r="F69" s="4">
        <v>8.9722000000000008</v>
      </c>
      <c r="G69" s="4">
        <v>8.8332999999999995</v>
      </c>
      <c r="H69" s="4">
        <v>9.9167000000000005</v>
      </c>
      <c r="I69" s="4">
        <v>11.7361</v>
      </c>
      <c r="J69" s="4">
        <v>14.25</v>
      </c>
      <c r="K69" s="4">
        <v>17.666699999999999</v>
      </c>
      <c r="L69" s="4">
        <v>21.597200000000001</v>
      </c>
      <c r="M69" s="4">
        <v>25.625</v>
      </c>
      <c r="N69" s="4">
        <v>27.791699999999999</v>
      </c>
      <c r="O69" s="4">
        <v>24.3889</v>
      </c>
      <c r="P69" s="4">
        <v>17.5</v>
      </c>
      <c r="Q69" s="4">
        <v>10.708299999999999</v>
      </c>
      <c r="R69" s="4">
        <v>7.7083000000000004</v>
      </c>
      <c r="S69" s="4">
        <v>9.3332999999999995</v>
      </c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</row>
    <row r="70" spans="2:33">
      <c r="B70" s="4">
        <v>14</v>
      </c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</row>
    <row r="71" spans="2:33">
      <c r="B71" s="4" t="s">
        <v>20</v>
      </c>
      <c r="C71" s="4">
        <v>0</v>
      </c>
      <c r="D71" s="4">
        <v>3.1300000000000001E-2</v>
      </c>
      <c r="E71" s="4">
        <v>6.2600000000000003E-2</v>
      </c>
      <c r="F71" s="4">
        <v>9.3899999999999997E-2</v>
      </c>
      <c r="G71" s="4">
        <v>0.12520000000000001</v>
      </c>
      <c r="H71" s="4">
        <v>0.1565</v>
      </c>
      <c r="I71" s="4">
        <v>0.18779999999999999</v>
      </c>
      <c r="J71" s="4">
        <v>0.21909999999999999</v>
      </c>
      <c r="K71" s="4">
        <v>0.25040000000000001</v>
      </c>
      <c r="L71" s="4">
        <v>0.28170000000000001</v>
      </c>
      <c r="M71" s="4">
        <v>0.313</v>
      </c>
      <c r="N71" s="4">
        <v>0.34429999999999999</v>
      </c>
      <c r="O71" s="4">
        <v>0.37559999999999999</v>
      </c>
      <c r="P71" s="4">
        <v>0.40689999999999998</v>
      </c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</row>
    <row r="72" spans="2:33">
      <c r="B72" s="4" t="s">
        <v>10</v>
      </c>
      <c r="C72" s="4">
        <v>20.75</v>
      </c>
      <c r="D72" s="4">
        <v>61.805999999999997</v>
      </c>
      <c r="E72" s="4">
        <v>137.82599999999999</v>
      </c>
      <c r="F72" s="4">
        <v>218.74199999999999</v>
      </c>
      <c r="G72" s="4">
        <v>265.60599999999999</v>
      </c>
      <c r="H72" s="4">
        <v>260.00799999999998</v>
      </c>
      <c r="I72" s="4">
        <v>214.72300000000001</v>
      </c>
      <c r="J72" s="4">
        <v>160.761</v>
      </c>
      <c r="K72" s="4">
        <v>118.476</v>
      </c>
      <c r="L72" s="4">
        <v>90.075000000000003</v>
      </c>
      <c r="M72" s="4">
        <v>68.977000000000004</v>
      </c>
      <c r="N72" s="4">
        <v>51.485999999999997</v>
      </c>
      <c r="O72" s="4">
        <v>36.917999999999999</v>
      </c>
      <c r="P72" s="4">
        <v>24.888999999999999</v>
      </c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</row>
    <row r="73" spans="2:33">
      <c r="B73" s="4" t="s">
        <v>21</v>
      </c>
      <c r="C73" s="4">
        <v>14.916700000000001</v>
      </c>
      <c r="D73" s="4">
        <v>13.466100000000001</v>
      </c>
      <c r="E73" s="4">
        <v>13.3026</v>
      </c>
      <c r="F73" s="4">
        <v>13.2653</v>
      </c>
      <c r="G73" s="4">
        <v>13.6151</v>
      </c>
      <c r="H73" s="4">
        <v>17.229800000000001</v>
      </c>
      <c r="I73" s="4">
        <v>23.703199999999999</v>
      </c>
      <c r="J73" s="4">
        <v>29.787299999999998</v>
      </c>
      <c r="K73" s="4">
        <v>31.230799999999999</v>
      </c>
      <c r="L73" s="4">
        <v>26.101600000000001</v>
      </c>
      <c r="M73" s="4">
        <v>16.617999999999999</v>
      </c>
      <c r="N73" s="4">
        <v>7.6512000000000002</v>
      </c>
      <c r="O73" s="4">
        <v>3.641</v>
      </c>
      <c r="P73" s="4">
        <v>5.8333000000000004</v>
      </c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</row>
    <row r="74" spans="2:33">
      <c r="B74" s="4">
        <v>15</v>
      </c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</row>
    <row r="75" spans="2:33">
      <c r="B75" s="4" t="s">
        <v>20</v>
      </c>
      <c r="C75" s="4">
        <v>0</v>
      </c>
      <c r="D75" s="4">
        <v>3.1300000000000001E-2</v>
      </c>
      <c r="E75" s="4">
        <v>6.2600000000000003E-2</v>
      </c>
      <c r="F75" s="4">
        <v>9.3899999999999997E-2</v>
      </c>
      <c r="G75" s="4">
        <v>0.12520000000000001</v>
      </c>
      <c r="H75" s="4">
        <v>0.1565</v>
      </c>
      <c r="I75" s="4">
        <v>0.18779999999999999</v>
      </c>
      <c r="J75" s="4">
        <v>0.21909999999999999</v>
      </c>
      <c r="K75" s="4">
        <v>0.25040000000000001</v>
      </c>
      <c r="L75" s="4">
        <v>0.28170000000000001</v>
      </c>
      <c r="M75" s="4">
        <v>0.313</v>
      </c>
      <c r="N75" s="4">
        <v>0.34429999999999999</v>
      </c>
      <c r="O75" s="4">
        <v>0.37559999999999999</v>
      </c>
      <c r="P75" s="4">
        <v>0.40689999999999998</v>
      </c>
      <c r="Q75" s="4">
        <v>0.43819999999999998</v>
      </c>
      <c r="R75" s="4">
        <v>0.46949999999999997</v>
      </c>
      <c r="S75" s="4">
        <v>0.50080000000000002</v>
      </c>
      <c r="T75" s="4">
        <v>0.53210000000000002</v>
      </c>
      <c r="U75" s="4">
        <v>0.56340000000000001</v>
      </c>
      <c r="V75" s="4">
        <v>0.59470000000000001</v>
      </c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</row>
    <row r="76" spans="2:33">
      <c r="B76" s="4" t="s">
        <v>10</v>
      </c>
      <c r="C76" s="4">
        <v>10.75</v>
      </c>
      <c r="D76" s="4">
        <v>14.534000000000001</v>
      </c>
      <c r="E76" s="4">
        <v>46.055999999999997</v>
      </c>
      <c r="F76" s="4">
        <v>101.663</v>
      </c>
      <c r="G76" s="4">
        <v>153.18100000000001</v>
      </c>
      <c r="H76" s="4">
        <v>184.178</v>
      </c>
      <c r="I76" s="4">
        <v>201.63300000000001</v>
      </c>
      <c r="J76" s="4">
        <v>212.58699999999999</v>
      </c>
      <c r="K76" s="4">
        <v>208.51900000000001</v>
      </c>
      <c r="L76" s="4">
        <v>180.251</v>
      </c>
      <c r="M76" s="4">
        <v>136.59299999999999</v>
      </c>
      <c r="N76" s="4">
        <v>96.941000000000003</v>
      </c>
      <c r="O76" s="4">
        <v>72.988</v>
      </c>
      <c r="P76" s="4">
        <v>60.402000000000001</v>
      </c>
      <c r="Q76" s="4">
        <v>48.456000000000003</v>
      </c>
      <c r="R76" s="4">
        <v>39.707999999999998</v>
      </c>
      <c r="S76" s="4">
        <v>34.933999999999997</v>
      </c>
      <c r="T76" s="4">
        <v>29.513999999999999</v>
      </c>
      <c r="U76" s="4">
        <v>20.965</v>
      </c>
      <c r="V76" s="4">
        <v>10.333</v>
      </c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</row>
    <row r="77" spans="2:33">
      <c r="B77" s="4" t="s">
        <v>21</v>
      </c>
      <c r="C77" s="4">
        <v>15.583299999999999</v>
      </c>
      <c r="D77" s="4">
        <v>14.443199999999999</v>
      </c>
      <c r="E77" s="4">
        <v>17.253299999999999</v>
      </c>
      <c r="F77" s="4">
        <v>20.743300000000001</v>
      </c>
      <c r="G77" s="4">
        <v>22.9649</v>
      </c>
      <c r="H77" s="4">
        <v>20.833300000000001</v>
      </c>
      <c r="I77" s="4">
        <v>18.2895</v>
      </c>
      <c r="J77" s="4">
        <v>19.854600000000001</v>
      </c>
      <c r="K77" s="4">
        <v>27.039300000000001</v>
      </c>
      <c r="L77" s="4">
        <v>36.096499999999999</v>
      </c>
      <c r="M77" s="4">
        <v>41.850900000000003</v>
      </c>
      <c r="N77" s="4">
        <v>40.851199999999999</v>
      </c>
      <c r="O77" s="4">
        <v>34.548900000000003</v>
      </c>
      <c r="P77" s="4">
        <v>26.526299999999999</v>
      </c>
      <c r="Q77" s="4">
        <v>17.736799999999999</v>
      </c>
      <c r="R77" s="4">
        <v>11.8384</v>
      </c>
      <c r="S77" s="4">
        <v>7.5242000000000004</v>
      </c>
      <c r="T77" s="4">
        <v>5.54</v>
      </c>
      <c r="U77" s="4">
        <v>4.9123000000000001</v>
      </c>
      <c r="V77" s="4">
        <v>5.3333000000000004</v>
      </c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</row>
    <row r="78" spans="2:33">
      <c r="B78" s="4">
        <v>16</v>
      </c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</row>
    <row r="79" spans="2:33">
      <c r="B79" s="4" t="s">
        <v>20</v>
      </c>
      <c r="C79" s="4">
        <v>0</v>
      </c>
      <c r="D79" s="4">
        <v>3.1300000000000001E-2</v>
      </c>
      <c r="E79" s="4">
        <v>6.2600000000000003E-2</v>
      </c>
      <c r="F79" s="4">
        <v>9.3899999999999997E-2</v>
      </c>
      <c r="G79" s="4">
        <v>0.12520000000000001</v>
      </c>
      <c r="H79" s="4">
        <v>0.1565</v>
      </c>
      <c r="I79" s="4">
        <v>0.18779999999999999</v>
      </c>
      <c r="J79" s="4">
        <v>0.21909999999999999</v>
      </c>
      <c r="K79" s="4">
        <v>0.25040000000000001</v>
      </c>
      <c r="L79" s="4">
        <v>0.28170000000000001</v>
      </c>
      <c r="M79" s="4">
        <v>0.313</v>
      </c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</row>
    <row r="80" spans="2:33">
      <c r="B80" s="4" t="s">
        <v>10</v>
      </c>
      <c r="C80" s="4">
        <v>42.082999999999998</v>
      </c>
      <c r="D80" s="4">
        <v>73.233000000000004</v>
      </c>
      <c r="E80" s="4">
        <v>117.65</v>
      </c>
      <c r="F80" s="4">
        <v>176.52199999999999</v>
      </c>
      <c r="G80" s="4">
        <v>232.06700000000001</v>
      </c>
      <c r="H80" s="4">
        <v>261</v>
      </c>
      <c r="I80" s="4">
        <v>219.654</v>
      </c>
      <c r="J80" s="4">
        <v>143.316</v>
      </c>
      <c r="K80" s="4">
        <v>64.53</v>
      </c>
      <c r="L80" s="4">
        <v>27.942</v>
      </c>
      <c r="M80" s="4">
        <v>32.305999999999997</v>
      </c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</row>
    <row r="81" spans="2:33">
      <c r="B81" s="4" t="s">
        <v>21</v>
      </c>
      <c r="C81" s="4">
        <v>10.0556</v>
      </c>
      <c r="D81" s="4">
        <v>8.6089000000000002</v>
      </c>
      <c r="E81" s="4">
        <v>5.33</v>
      </c>
      <c r="F81" s="4">
        <v>6.1067</v>
      </c>
      <c r="G81" s="4">
        <v>12.443300000000001</v>
      </c>
      <c r="H81" s="4">
        <v>20</v>
      </c>
      <c r="I81" s="4">
        <v>23.031099999999999</v>
      </c>
      <c r="J81" s="4">
        <v>20.328900000000001</v>
      </c>
      <c r="K81" s="4">
        <v>12.63</v>
      </c>
      <c r="L81" s="4">
        <v>5.5088999999999997</v>
      </c>
      <c r="M81" s="4">
        <v>4.3056000000000001</v>
      </c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</row>
    <row r="82" spans="2:33">
      <c r="B82" s="4">
        <v>17</v>
      </c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</row>
    <row r="83" spans="2:33">
      <c r="B83" s="4" t="s">
        <v>20</v>
      </c>
      <c r="C83" s="4">
        <v>0</v>
      </c>
      <c r="D83" s="4">
        <v>3.1300000000000001E-2</v>
      </c>
      <c r="E83" s="4">
        <v>6.2600000000000003E-2</v>
      </c>
      <c r="F83" s="4">
        <v>9.3899999999999997E-2</v>
      </c>
      <c r="G83" s="4">
        <v>0.12520000000000001</v>
      </c>
      <c r="H83" s="4">
        <v>0.1565</v>
      </c>
      <c r="I83" s="4">
        <v>0.18779999999999999</v>
      </c>
      <c r="J83" s="4">
        <v>0.21909999999999999</v>
      </c>
      <c r="K83" s="4">
        <v>0.25040000000000001</v>
      </c>
      <c r="L83" s="4">
        <v>0.28170000000000001</v>
      </c>
      <c r="M83" s="4">
        <v>0.313</v>
      </c>
      <c r="N83" s="4">
        <v>0.34429999999999999</v>
      </c>
      <c r="O83" s="4">
        <v>0.37559999999999999</v>
      </c>
      <c r="P83" s="4">
        <v>0.40689999999999998</v>
      </c>
      <c r="Q83" s="4">
        <v>0.43819999999999998</v>
      </c>
      <c r="R83" s="4">
        <v>0.46949999999999997</v>
      </c>
      <c r="S83" s="4">
        <v>0.50080000000000002</v>
      </c>
      <c r="T83" s="4">
        <v>0.53210000000000002</v>
      </c>
      <c r="U83" s="4">
        <v>0.56340000000000001</v>
      </c>
      <c r="V83" s="4">
        <v>0.59470000000000001</v>
      </c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</row>
    <row r="84" spans="2:33">
      <c r="B84" s="4" t="s">
        <v>10</v>
      </c>
      <c r="C84" s="4">
        <v>37.5</v>
      </c>
      <c r="D84" s="4">
        <v>42.289000000000001</v>
      </c>
      <c r="E84" s="4">
        <v>71.841999999999999</v>
      </c>
      <c r="F84" s="4">
        <v>135.78899999999999</v>
      </c>
      <c r="G84" s="4">
        <v>223.63200000000001</v>
      </c>
      <c r="H84" s="4">
        <v>306.36799999999999</v>
      </c>
      <c r="I84" s="4">
        <v>349.36799999999999</v>
      </c>
      <c r="J84" s="4">
        <v>332.63200000000001</v>
      </c>
      <c r="K84" s="4">
        <v>265.947</v>
      </c>
      <c r="L84" s="4">
        <v>181.60499999999999</v>
      </c>
      <c r="M84" s="4">
        <v>111.23699999999999</v>
      </c>
      <c r="N84" s="4">
        <v>66.341999999999999</v>
      </c>
      <c r="O84" s="4">
        <v>40.026000000000003</v>
      </c>
      <c r="P84" s="4">
        <v>24</v>
      </c>
      <c r="Q84" s="4">
        <v>15.316000000000001</v>
      </c>
      <c r="R84" s="4">
        <v>10.526</v>
      </c>
      <c r="S84" s="4">
        <v>6.2370000000000001</v>
      </c>
      <c r="T84" s="4">
        <v>3.0529999999999999</v>
      </c>
      <c r="U84" s="4">
        <v>1.5</v>
      </c>
      <c r="V84" s="4">
        <v>1</v>
      </c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</row>
    <row r="85" spans="2:33">
      <c r="B85" s="4" t="s">
        <v>21</v>
      </c>
      <c r="C85" s="4">
        <v>7.5</v>
      </c>
      <c r="D85" s="4">
        <v>7.3947000000000003</v>
      </c>
      <c r="E85" s="4">
        <v>9.2895000000000003</v>
      </c>
      <c r="F85" s="4">
        <v>12.3421</v>
      </c>
      <c r="G85" s="4">
        <v>15.5</v>
      </c>
      <c r="H85" s="4">
        <v>18.868400000000001</v>
      </c>
      <c r="I85" s="4">
        <v>22.026299999999999</v>
      </c>
      <c r="J85" s="4">
        <v>24.447399999999998</v>
      </c>
      <c r="K85" s="4">
        <v>26.7895</v>
      </c>
      <c r="L85" s="4">
        <v>29.236799999999999</v>
      </c>
      <c r="M85" s="4">
        <v>30.7895</v>
      </c>
      <c r="N85" s="4">
        <v>29.947399999999998</v>
      </c>
      <c r="O85" s="4">
        <v>26.2105</v>
      </c>
      <c r="P85" s="4">
        <v>20.578900000000001</v>
      </c>
      <c r="Q85" s="4">
        <v>15.5526</v>
      </c>
      <c r="R85" s="4">
        <v>13.131600000000001</v>
      </c>
      <c r="S85" s="4">
        <v>12.8947</v>
      </c>
      <c r="T85" s="4">
        <v>12.815799999999999</v>
      </c>
      <c r="U85" s="4">
        <v>11.7105</v>
      </c>
      <c r="V85" s="4">
        <v>9.5</v>
      </c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</row>
    <row r="86" spans="2:33">
      <c r="B86" s="4">
        <v>18</v>
      </c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</row>
    <row r="87" spans="2:33">
      <c r="B87" s="4" t="s">
        <v>20</v>
      </c>
      <c r="C87" s="4">
        <v>0</v>
      </c>
      <c r="D87" s="4">
        <v>3.1300000000000001E-2</v>
      </c>
      <c r="E87" s="4">
        <v>6.2600000000000003E-2</v>
      </c>
      <c r="F87" s="4">
        <v>9.3899999999999997E-2</v>
      </c>
      <c r="G87" s="4">
        <v>0.12520000000000001</v>
      </c>
      <c r="H87" s="4">
        <v>0.1565</v>
      </c>
      <c r="I87" s="4">
        <v>0.18779999999999999</v>
      </c>
      <c r="J87" s="4">
        <v>0.21909999999999999</v>
      </c>
      <c r="K87" s="4">
        <v>0.25040000000000001</v>
      </c>
      <c r="L87" s="4">
        <v>0.28170000000000001</v>
      </c>
      <c r="M87" s="4">
        <v>0.313</v>
      </c>
      <c r="N87" s="4">
        <v>0.34429999999999999</v>
      </c>
      <c r="O87" s="4">
        <v>0.37559999999999999</v>
      </c>
      <c r="P87" s="4">
        <v>0.40689999999999998</v>
      </c>
      <c r="Q87" s="4">
        <v>0.43819999999999998</v>
      </c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</row>
    <row r="88" spans="2:33">
      <c r="B88" s="4" t="s">
        <v>10</v>
      </c>
      <c r="C88" s="4">
        <v>19</v>
      </c>
      <c r="D88" s="4">
        <v>17.175999999999998</v>
      </c>
      <c r="E88" s="4">
        <v>18.229600000000001</v>
      </c>
      <c r="F88" s="4">
        <v>31.098199999999999</v>
      </c>
      <c r="G88" s="4">
        <v>56.316299999999998</v>
      </c>
      <c r="H88" s="4">
        <v>83.568899999999999</v>
      </c>
      <c r="I88" s="4">
        <v>98.556100000000001</v>
      </c>
      <c r="J88" s="4">
        <v>94.4375</v>
      </c>
      <c r="K88" s="4">
        <v>77.193899999999999</v>
      </c>
      <c r="L88" s="4">
        <v>56.384599999999999</v>
      </c>
      <c r="M88" s="4">
        <v>40.056100000000001</v>
      </c>
      <c r="N88" s="4">
        <v>30.7455</v>
      </c>
      <c r="O88" s="4">
        <v>22.602</v>
      </c>
      <c r="P88" s="4">
        <v>13.875</v>
      </c>
      <c r="Q88" s="4">
        <v>7.75</v>
      </c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</row>
    <row r="89" spans="2:33">
      <c r="B89" s="4" t="s">
        <v>21</v>
      </c>
      <c r="C89" s="4">
        <v>5.75</v>
      </c>
      <c r="D89" s="4">
        <v>4.9821</v>
      </c>
      <c r="E89" s="4">
        <v>11.556100000000001</v>
      </c>
      <c r="F89" s="4">
        <v>23.756399999999999</v>
      </c>
      <c r="G89" s="4">
        <v>37.071399999999997</v>
      </c>
      <c r="H89" s="4">
        <v>50.010800000000003</v>
      </c>
      <c r="I89" s="4">
        <v>62.316299999999998</v>
      </c>
      <c r="J89" s="4">
        <v>74.125</v>
      </c>
      <c r="K89" s="4">
        <v>79.780600000000007</v>
      </c>
      <c r="L89" s="4">
        <v>69.978300000000004</v>
      </c>
      <c r="M89" s="4">
        <v>50.448999999999998</v>
      </c>
      <c r="N89" s="4">
        <v>29.635200000000001</v>
      </c>
      <c r="O89" s="4">
        <v>18.887799999999999</v>
      </c>
      <c r="P89" s="4">
        <v>15.7583</v>
      </c>
      <c r="Q89" s="4">
        <v>13.75</v>
      </c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</row>
    <row r="90" spans="2:33">
      <c r="B90" s="4">
        <v>19</v>
      </c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</row>
    <row r="91" spans="2:33">
      <c r="B91" s="4" t="s">
        <v>20</v>
      </c>
      <c r="C91" s="4">
        <v>0</v>
      </c>
      <c r="D91" s="4">
        <v>3.1300000000000001E-2</v>
      </c>
      <c r="E91" s="4">
        <v>6.2600000000000003E-2</v>
      </c>
      <c r="F91" s="4">
        <v>9.3899999999999997E-2</v>
      </c>
      <c r="G91" s="4">
        <v>0.12520000000000001</v>
      </c>
      <c r="H91" s="4">
        <v>0.1565</v>
      </c>
      <c r="I91" s="4">
        <v>0.18779999999999999</v>
      </c>
      <c r="J91" s="4">
        <v>0.21909999999999999</v>
      </c>
      <c r="K91" s="4">
        <v>0.25040000000000001</v>
      </c>
      <c r="L91" s="4">
        <v>0.28170000000000001</v>
      </c>
      <c r="M91" s="4">
        <v>0.313</v>
      </c>
      <c r="N91" s="4">
        <v>0.34429999999999999</v>
      </c>
      <c r="O91" s="4">
        <v>0.37559999999999999</v>
      </c>
      <c r="P91" s="4">
        <v>0.40689999999999998</v>
      </c>
      <c r="Q91" s="4">
        <v>0.43819999999999998</v>
      </c>
      <c r="R91" s="4">
        <v>0.46949999999999997</v>
      </c>
      <c r="S91" s="4">
        <v>0.50080000000000002</v>
      </c>
      <c r="T91" s="4">
        <v>0.53210000000000002</v>
      </c>
      <c r="U91" s="4">
        <v>0.56340000000000001</v>
      </c>
      <c r="V91" s="4">
        <v>0.59470000000000001</v>
      </c>
      <c r="W91" s="4">
        <v>0.626</v>
      </c>
      <c r="X91" s="4">
        <v>0.6573</v>
      </c>
      <c r="Y91" s="4">
        <v>0.68859999999999999</v>
      </c>
      <c r="Z91" s="4">
        <v>0.71989999999999998</v>
      </c>
      <c r="AA91" s="4">
        <v>0.75119999999999998</v>
      </c>
      <c r="AB91" s="4">
        <v>0.78249999999999997</v>
      </c>
      <c r="AC91" s="4">
        <v>0.81379999999999997</v>
      </c>
      <c r="AD91" s="4">
        <v>0.84509999999999996</v>
      </c>
      <c r="AE91" s="4">
        <v>0.87639999999999996</v>
      </c>
      <c r="AF91" s="4">
        <v>0.90769999999999995</v>
      </c>
      <c r="AG91" s="4"/>
    </row>
    <row r="92" spans="2:33">
      <c r="B92" s="4" t="s">
        <v>10</v>
      </c>
      <c r="C92" s="4">
        <v>5.875</v>
      </c>
      <c r="D92" s="4">
        <v>7.6870000000000003</v>
      </c>
      <c r="E92" s="4">
        <v>10.339</v>
      </c>
      <c r="F92" s="4">
        <v>15.154999999999999</v>
      </c>
      <c r="G92" s="4">
        <v>24.57</v>
      </c>
      <c r="H92" s="4">
        <v>41.747999999999998</v>
      </c>
      <c r="I92" s="4">
        <v>71.632999999999996</v>
      </c>
      <c r="J92" s="4">
        <v>117.693</v>
      </c>
      <c r="K92" s="4">
        <v>176.24</v>
      </c>
      <c r="L92" s="4">
        <v>229.54900000000001</v>
      </c>
      <c r="M92" s="4">
        <v>253.239</v>
      </c>
      <c r="N92" s="4">
        <v>232.11099999999999</v>
      </c>
      <c r="O92" s="4">
        <v>171.03</v>
      </c>
      <c r="P92" s="4">
        <v>96.236999999999995</v>
      </c>
      <c r="Q92" s="4">
        <v>38.875</v>
      </c>
      <c r="R92" s="4">
        <v>10.667999999999999</v>
      </c>
      <c r="S92" s="4">
        <v>2.1880000000000002</v>
      </c>
      <c r="T92" s="4">
        <v>0.874</v>
      </c>
      <c r="U92" s="4">
        <v>1.6819999999999999</v>
      </c>
      <c r="V92" s="4">
        <v>3.7519999999999998</v>
      </c>
      <c r="W92" s="4">
        <v>6.6639999999999997</v>
      </c>
      <c r="X92" s="4">
        <v>8.8510000000000009</v>
      </c>
      <c r="Y92" s="4">
        <v>8.6029999999999998</v>
      </c>
      <c r="Z92" s="4">
        <v>6.24</v>
      </c>
      <c r="AA92" s="4">
        <v>3.7330000000000001</v>
      </c>
      <c r="AB92" s="4">
        <v>3.1549999999999998</v>
      </c>
      <c r="AC92" s="4">
        <v>3.0539999999999998</v>
      </c>
      <c r="AD92" s="4">
        <v>2.8530000000000002</v>
      </c>
      <c r="AE92" s="4">
        <v>3.948</v>
      </c>
      <c r="AF92" s="4">
        <v>5.875</v>
      </c>
      <c r="AG92" s="4"/>
    </row>
    <row r="93" spans="2:33">
      <c r="B93" s="4" t="s">
        <v>21</v>
      </c>
      <c r="C93" s="4">
        <v>9</v>
      </c>
      <c r="D93" s="4">
        <v>5.6924999999999999</v>
      </c>
      <c r="E93" s="4">
        <v>3.8159999999999998</v>
      </c>
      <c r="F93" s="4">
        <v>2.6724000000000001</v>
      </c>
      <c r="G93" s="4">
        <v>1.8695999999999999</v>
      </c>
      <c r="H93" s="4">
        <v>1.569</v>
      </c>
      <c r="I93" s="4">
        <v>1.6388</v>
      </c>
      <c r="J93" s="4">
        <v>3.1084000000000001</v>
      </c>
      <c r="K93" s="4">
        <v>7.3875000000000002</v>
      </c>
      <c r="L93" s="4">
        <v>14.6839</v>
      </c>
      <c r="M93" s="4">
        <v>23.447399999999998</v>
      </c>
      <c r="N93" s="4">
        <v>31.528199999999998</v>
      </c>
      <c r="O93" s="4">
        <v>38.449800000000003</v>
      </c>
      <c r="P93" s="4">
        <v>46.456899999999997</v>
      </c>
      <c r="Q93" s="4">
        <v>58.712800000000001</v>
      </c>
      <c r="R93" s="4">
        <v>74.384399999999999</v>
      </c>
      <c r="S93" s="4">
        <v>88.098399999999998</v>
      </c>
      <c r="T93" s="4">
        <v>94.499899999999997</v>
      </c>
      <c r="U93" s="4">
        <v>90.945300000000003</v>
      </c>
      <c r="V93" s="4">
        <v>79.142099999999999</v>
      </c>
      <c r="W93" s="4">
        <v>63.612400000000001</v>
      </c>
      <c r="X93" s="4">
        <v>47.592199999999998</v>
      </c>
      <c r="Y93" s="4">
        <v>33.134999999999998</v>
      </c>
      <c r="Z93" s="4">
        <v>21.343800000000002</v>
      </c>
      <c r="AA93" s="4">
        <v>13.899800000000001</v>
      </c>
      <c r="AB93" s="4">
        <v>10.25</v>
      </c>
      <c r="AC93" s="4">
        <v>8.1254000000000008</v>
      </c>
      <c r="AD93" s="4">
        <v>5.0446999999999997</v>
      </c>
      <c r="AE93" s="4">
        <v>2.2507000000000001</v>
      </c>
      <c r="AF93" s="4">
        <v>1.1875</v>
      </c>
      <c r="AG93" s="4"/>
    </row>
    <row r="94" spans="2:33">
      <c r="B94" s="4">
        <v>20</v>
      </c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</row>
    <row r="95" spans="2:33">
      <c r="B95" s="4" t="s">
        <v>20</v>
      </c>
      <c r="C95" s="4">
        <v>0</v>
      </c>
      <c r="D95" s="4">
        <v>3.1300000000000001E-2</v>
      </c>
      <c r="E95" s="4">
        <v>6.2600000000000003E-2</v>
      </c>
      <c r="F95" s="4">
        <v>9.3899999999999997E-2</v>
      </c>
      <c r="G95" s="4">
        <v>0.12520000000000001</v>
      </c>
      <c r="H95" s="4">
        <v>0.1565</v>
      </c>
      <c r="I95" s="4">
        <v>0.18779999999999999</v>
      </c>
      <c r="J95" s="4">
        <v>0.21909999999999999</v>
      </c>
      <c r="K95" s="4">
        <v>0.25040000000000001</v>
      </c>
      <c r="L95" s="4">
        <v>0.28170000000000001</v>
      </c>
      <c r="M95" s="4">
        <v>0.313</v>
      </c>
      <c r="N95" s="4">
        <v>0.34429999999999999</v>
      </c>
      <c r="O95" s="4">
        <v>0.37559999999999999</v>
      </c>
      <c r="P95" s="4">
        <v>0.40689999999999998</v>
      </c>
      <c r="Q95" s="4">
        <v>0.43819999999999998</v>
      </c>
      <c r="R95" s="4">
        <v>0.46949999999999997</v>
      </c>
      <c r="S95" s="4">
        <v>0.50080000000000002</v>
      </c>
      <c r="T95" s="4">
        <v>0.53210000000000002</v>
      </c>
      <c r="U95" s="4">
        <v>0.56340000000000001</v>
      </c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</row>
    <row r="96" spans="2:33">
      <c r="B96" s="4" t="s">
        <v>10</v>
      </c>
      <c r="C96" s="4">
        <v>14.75</v>
      </c>
      <c r="D96" s="4">
        <v>24.240200000000002</v>
      </c>
      <c r="E96" s="4">
        <v>44.069400000000002</v>
      </c>
      <c r="F96" s="4">
        <v>68.031199999999998</v>
      </c>
      <c r="G96" s="4">
        <v>83.935199999999995</v>
      </c>
      <c r="H96" s="4">
        <v>83.737300000000005</v>
      </c>
      <c r="I96" s="4">
        <v>69.166700000000006</v>
      </c>
      <c r="J96" s="4">
        <v>51.7789</v>
      </c>
      <c r="K96" s="4">
        <v>40.509300000000003</v>
      </c>
      <c r="L96" s="4">
        <v>35.328099999999999</v>
      </c>
      <c r="M96" s="4">
        <v>30.1343</v>
      </c>
      <c r="N96" s="4">
        <v>23.332799999999999</v>
      </c>
      <c r="O96" s="4">
        <v>14.75</v>
      </c>
      <c r="P96" s="4">
        <v>6.8865999999999996</v>
      </c>
      <c r="Q96" s="4">
        <v>4.3333000000000004</v>
      </c>
      <c r="R96" s="4">
        <v>6.5</v>
      </c>
      <c r="S96" s="4">
        <v>10.333299999999999</v>
      </c>
      <c r="T96" s="4">
        <v>10.924200000000001</v>
      </c>
      <c r="U96" s="4">
        <v>8.5</v>
      </c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</row>
    <row r="97" spans="2:33">
      <c r="B97" s="4" t="s">
        <v>21</v>
      </c>
      <c r="C97" s="4">
        <v>34.5</v>
      </c>
      <c r="D97" s="4">
        <v>32.944400000000002</v>
      </c>
      <c r="E97" s="4">
        <v>28.550899999999999</v>
      </c>
      <c r="F97" s="4">
        <v>24.901</v>
      </c>
      <c r="G97" s="4">
        <v>23.9907</v>
      </c>
      <c r="H97" s="4">
        <v>27.983799999999999</v>
      </c>
      <c r="I97" s="4">
        <v>34</v>
      </c>
      <c r="J97" s="4">
        <v>42.997700000000002</v>
      </c>
      <c r="K97" s="4">
        <v>56.768500000000003</v>
      </c>
      <c r="L97" s="4">
        <v>73.453100000000006</v>
      </c>
      <c r="M97" s="4">
        <v>84.731499999999997</v>
      </c>
      <c r="N97" s="4">
        <v>85.86</v>
      </c>
      <c r="O97" s="4">
        <v>77.666700000000006</v>
      </c>
      <c r="P97" s="4">
        <v>61.491300000000003</v>
      </c>
      <c r="Q97" s="4">
        <v>40.648099999999999</v>
      </c>
      <c r="R97" s="4">
        <v>22.416699999999999</v>
      </c>
      <c r="S97" s="4">
        <v>9.9352</v>
      </c>
      <c r="T97" s="4">
        <v>3.8067000000000002</v>
      </c>
      <c r="U97" s="4">
        <v>2</v>
      </c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</row>
    <row r="98" spans="2:33">
      <c r="B98" s="4">
        <v>21</v>
      </c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</row>
    <row r="99" spans="2:33">
      <c r="B99" s="4" t="s">
        <v>20</v>
      </c>
      <c r="C99" s="4">
        <v>0</v>
      </c>
      <c r="D99" s="4">
        <v>3.1300000000000001E-2</v>
      </c>
      <c r="E99" s="4">
        <v>6.2600000000000003E-2</v>
      </c>
      <c r="F99" s="4">
        <v>9.3899999999999997E-2</v>
      </c>
      <c r="G99" s="4">
        <v>0.12520000000000001</v>
      </c>
      <c r="H99" s="4">
        <v>0.1565</v>
      </c>
      <c r="I99" s="4">
        <v>0.18779999999999999</v>
      </c>
      <c r="J99" s="4">
        <v>0.21909999999999999</v>
      </c>
      <c r="K99" s="4">
        <v>0.25040000000000001</v>
      </c>
      <c r="L99" s="4">
        <v>0.28170000000000001</v>
      </c>
      <c r="M99" s="4">
        <v>0.313</v>
      </c>
      <c r="N99" s="4">
        <v>0.34429999999999999</v>
      </c>
      <c r="O99" s="4">
        <v>0.37559999999999999</v>
      </c>
      <c r="P99" s="4">
        <v>0.40689999999999998</v>
      </c>
      <c r="Q99" s="4">
        <v>0.43819999999999998</v>
      </c>
      <c r="R99" s="4">
        <v>0.46949999999999997</v>
      </c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</row>
    <row r="100" spans="2:33">
      <c r="B100" s="4" t="s">
        <v>10</v>
      </c>
      <c r="C100" s="4">
        <v>32.9375</v>
      </c>
      <c r="D100" s="4">
        <v>52.82</v>
      </c>
      <c r="E100" s="4">
        <v>76.881699999999995</v>
      </c>
      <c r="F100" s="4">
        <v>94.78</v>
      </c>
      <c r="G100" s="4">
        <v>87.278300000000002</v>
      </c>
      <c r="H100" s="4">
        <v>59.833300000000001</v>
      </c>
      <c r="I100" s="4">
        <v>31.572500000000002</v>
      </c>
      <c r="J100" s="4">
        <v>14.8</v>
      </c>
      <c r="K100" s="4">
        <v>11.185</v>
      </c>
      <c r="L100" s="4">
        <v>10.6</v>
      </c>
      <c r="M100" s="4">
        <v>11.020799999999999</v>
      </c>
      <c r="N100" s="4">
        <v>9.3000000000000007</v>
      </c>
      <c r="O100" s="4">
        <v>7.665</v>
      </c>
      <c r="P100" s="4">
        <v>7.9066999999999998</v>
      </c>
      <c r="Q100" s="4">
        <v>8.1508000000000003</v>
      </c>
      <c r="R100" s="4">
        <v>8</v>
      </c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</row>
    <row r="101" spans="2:33">
      <c r="B101" s="4" t="s">
        <v>21</v>
      </c>
      <c r="C101" s="4">
        <v>8.3125</v>
      </c>
      <c r="D101" s="4">
        <v>3.86</v>
      </c>
      <c r="E101" s="4">
        <v>5.43</v>
      </c>
      <c r="F101" s="4">
        <v>14.1</v>
      </c>
      <c r="G101" s="4">
        <v>29.216699999999999</v>
      </c>
      <c r="H101" s="4">
        <v>42</v>
      </c>
      <c r="I101" s="4">
        <v>48.515000000000001</v>
      </c>
      <c r="J101" s="4">
        <v>48.273299999999999</v>
      </c>
      <c r="K101" s="4">
        <v>45.598300000000002</v>
      </c>
      <c r="L101" s="4">
        <v>42.5</v>
      </c>
      <c r="M101" s="4">
        <v>40.125</v>
      </c>
      <c r="N101" s="4">
        <v>35.1</v>
      </c>
      <c r="O101" s="4">
        <v>25.184999999999999</v>
      </c>
      <c r="P101" s="4">
        <v>13.326700000000001</v>
      </c>
      <c r="Q101" s="4">
        <v>7.3174999999999999</v>
      </c>
      <c r="R101" s="4">
        <v>7.5</v>
      </c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</row>
    <row r="102" spans="2:33">
      <c r="B102" s="4">
        <v>22</v>
      </c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</row>
    <row r="103" spans="2:33">
      <c r="B103" s="4" t="s">
        <v>20</v>
      </c>
      <c r="C103" s="4">
        <v>0</v>
      </c>
      <c r="D103" s="4">
        <v>3.1300000000000001E-2</v>
      </c>
      <c r="E103" s="4">
        <v>6.2600000000000003E-2</v>
      </c>
      <c r="F103" s="4">
        <v>9.3899999999999997E-2</v>
      </c>
      <c r="G103" s="4">
        <v>0.12520000000000001</v>
      </c>
      <c r="H103" s="4">
        <v>0.1565</v>
      </c>
      <c r="I103" s="4">
        <v>0.18779999999999999</v>
      </c>
      <c r="J103" s="4">
        <v>0.21909999999999999</v>
      </c>
      <c r="K103" s="4">
        <v>0.25040000000000001</v>
      </c>
      <c r="L103" s="4">
        <v>0.28170000000000001</v>
      </c>
      <c r="M103" s="4">
        <v>0.313</v>
      </c>
      <c r="N103" s="4">
        <v>0.34429999999999999</v>
      </c>
      <c r="O103" s="4">
        <v>0.37559999999999999</v>
      </c>
      <c r="P103" s="4">
        <v>0.40689999999999998</v>
      </c>
      <c r="Q103" s="4">
        <v>0.43819999999999998</v>
      </c>
      <c r="R103" s="4">
        <v>0.46949999999999997</v>
      </c>
      <c r="S103" s="4">
        <v>0.50080000000000002</v>
      </c>
      <c r="T103" s="4">
        <v>0.53210000000000002</v>
      </c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</row>
    <row r="104" spans="2:33">
      <c r="B104" s="4" t="s">
        <v>10</v>
      </c>
      <c r="C104" s="4">
        <v>7.625</v>
      </c>
      <c r="D104" s="4">
        <v>5.7164999999999999</v>
      </c>
      <c r="E104" s="4">
        <v>12.733599999999999</v>
      </c>
      <c r="F104" s="4">
        <v>34.485700000000001</v>
      </c>
      <c r="G104" s="4">
        <v>64.881900000000002</v>
      </c>
      <c r="H104" s="4">
        <v>88.058999999999997</v>
      </c>
      <c r="I104" s="4">
        <v>91.7059</v>
      </c>
      <c r="J104" s="4">
        <v>76.029399999999995</v>
      </c>
      <c r="K104" s="4">
        <v>50.647100000000002</v>
      </c>
      <c r="L104" s="4">
        <v>28.665700000000001</v>
      </c>
      <c r="M104" s="4">
        <v>15.7362</v>
      </c>
      <c r="N104" s="4">
        <v>12.202400000000001</v>
      </c>
      <c r="O104" s="4">
        <v>14.295</v>
      </c>
      <c r="P104" s="4">
        <v>16.776199999999999</v>
      </c>
      <c r="Q104" s="4">
        <v>17.493099999999998</v>
      </c>
      <c r="R104" s="4">
        <v>16.700500000000002</v>
      </c>
      <c r="S104" s="4">
        <v>15.410500000000001</v>
      </c>
      <c r="T104" s="4">
        <v>12.3125</v>
      </c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</row>
    <row r="105" spans="2:33">
      <c r="B105" s="4" t="s">
        <v>21</v>
      </c>
      <c r="C105" s="4">
        <v>43.75</v>
      </c>
      <c r="D105" s="4">
        <v>44.949399999999997</v>
      </c>
      <c r="E105" s="4">
        <v>39.790700000000001</v>
      </c>
      <c r="F105" s="4">
        <v>35.866999999999997</v>
      </c>
      <c r="G105" s="4">
        <v>41.456699999999998</v>
      </c>
      <c r="H105" s="4">
        <v>57.7502</v>
      </c>
      <c r="I105" s="4">
        <v>80.647099999999995</v>
      </c>
      <c r="J105" s="4">
        <v>101.3733</v>
      </c>
      <c r="K105" s="4">
        <v>111.4252</v>
      </c>
      <c r="L105" s="4">
        <v>106.18429999999999</v>
      </c>
      <c r="M105" s="4">
        <v>87.323499999999996</v>
      </c>
      <c r="N105" s="4">
        <v>60.755600000000001</v>
      </c>
      <c r="O105" s="4">
        <v>37.713700000000003</v>
      </c>
      <c r="P105" s="4">
        <v>28.823699999999999</v>
      </c>
      <c r="Q105" s="4">
        <v>32.450699999999998</v>
      </c>
      <c r="R105" s="4">
        <v>39.180399999999999</v>
      </c>
      <c r="S105" s="4">
        <v>39.987000000000002</v>
      </c>
      <c r="T105" s="4">
        <v>32.4375</v>
      </c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</row>
    <row r="106" spans="2:33">
      <c r="B106" s="4">
        <v>23</v>
      </c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</row>
    <row r="107" spans="2:33">
      <c r="B107" s="4" t="s">
        <v>20</v>
      </c>
      <c r="C107" s="4">
        <v>0</v>
      </c>
      <c r="D107" s="4">
        <v>3.1300000000000001E-2</v>
      </c>
      <c r="E107" s="4">
        <v>6.2600000000000003E-2</v>
      </c>
      <c r="F107" s="4">
        <v>9.3899999999999997E-2</v>
      </c>
      <c r="G107" s="4">
        <v>0.12520000000000001</v>
      </c>
      <c r="H107" s="4">
        <v>0.1565</v>
      </c>
      <c r="I107" s="4">
        <v>0.18779999999999999</v>
      </c>
      <c r="J107" s="4">
        <v>0.21909999999999999</v>
      </c>
      <c r="K107" s="4">
        <v>0.25040000000000001</v>
      </c>
      <c r="L107" s="4">
        <v>0.28170000000000001</v>
      </c>
      <c r="M107" s="4">
        <v>0.313</v>
      </c>
      <c r="N107" s="4">
        <v>0.34429999999999999</v>
      </c>
      <c r="O107" s="4">
        <v>0.37559999999999999</v>
      </c>
      <c r="P107" s="4">
        <v>0.40689999999999998</v>
      </c>
      <c r="Q107" s="4">
        <v>0.43819999999999998</v>
      </c>
      <c r="R107" s="4">
        <v>0.46949999999999997</v>
      </c>
      <c r="S107" s="4">
        <v>0.50080000000000002</v>
      </c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</row>
    <row r="108" spans="2:33">
      <c r="B108" s="4" t="s">
        <v>10</v>
      </c>
      <c r="C108" s="4">
        <v>16</v>
      </c>
      <c r="D108" s="4">
        <v>27.7803</v>
      </c>
      <c r="E108" s="4">
        <v>34.898400000000002</v>
      </c>
      <c r="F108" s="4">
        <v>32.672899999999998</v>
      </c>
      <c r="G108" s="4">
        <v>26.75</v>
      </c>
      <c r="H108" s="4">
        <v>23.653300000000002</v>
      </c>
      <c r="I108" s="4">
        <v>23.2148</v>
      </c>
      <c r="J108" s="4">
        <v>21.609400000000001</v>
      </c>
      <c r="K108" s="4">
        <v>13.625</v>
      </c>
      <c r="L108" s="4">
        <v>6.3467000000000002</v>
      </c>
      <c r="M108" s="4">
        <v>2.9180000000000001</v>
      </c>
      <c r="N108" s="4">
        <v>3.1074000000000002</v>
      </c>
      <c r="O108" s="4">
        <v>3.0937999999999999</v>
      </c>
      <c r="P108" s="4">
        <v>1.4531000000000001</v>
      </c>
      <c r="Q108" s="4">
        <v>1.5273000000000001</v>
      </c>
      <c r="R108" s="4">
        <v>3.585</v>
      </c>
      <c r="S108" s="4">
        <v>4.625</v>
      </c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</row>
    <row r="109" spans="2:33">
      <c r="B109" s="4" t="s">
        <v>21</v>
      </c>
      <c r="C109" s="4">
        <v>10</v>
      </c>
      <c r="D109" s="4">
        <v>14.085000000000001</v>
      </c>
      <c r="E109" s="4">
        <v>24.515599999999999</v>
      </c>
      <c r="F109" s="4">
        <v>36.939500000000002</v>
      </c>
      <c r="G109" s="4">
        <v>49.375</v>
      </c>
      <c r="H109" s="4">
        <v>58.345700000000001</v>
      </c>
      <c r="I109" s="4">
        <v>68.613299999999995</v>
      </c>
      <c r="J109" s="4">
        <v>80.765600000000006</v>
      </c>
      <c r="K109" s="4">
        <v>92.875</v>
      </c>
      <c r="L109" s="4">
        <v>95.372100000000003</v>
      </c>
      <c r="M109" s="4">
        <v>85.980500000000006</v>
      </c>
      <c r="N109" s="4">
        <v>63.688499999999998</v>
      </c>
      <c r="O109" s="4">
        <v>38.906199999999998</v>
      </c>
      <c r="P109" s="4">
        <v>23.123999999999999</v>
      </c>
      <c r="Q109" s="4">
        <v>18.925799999999999</v>
      </c>
      <c r="R109" s="4">
        <v>18.591799999999999</v>
      </c>
      <c r="S109" s="4">
        <v>14.3125</v>
      </c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</row>
    <row r="110" spans="2:33">
      <c r="B110" s="4">
        <v>24</v>
      </c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</row>
    <row r="111" spans="2:33">
      <c r="B111" s="4" t="s">
        <v>20</v>
      </c>
      <c r="C111" s="4">
        <v>0</v>
      </c>
      <c r="D111" s="4">
        <v>3.1300000000000001E-2</v>
      </c>
      <c r="E111" s="4">
        <v>6.2600000000000003E-2</v>
      </c>
      <c r="F111" s="4">
        <v>9.3899999999999997E-2</v>
      </c>
      <c r="G111" s="4">
        <v>0.12520000000000001</v>
      </c>
      <c r="H111" s="4">
        <v>0.1565</v>
      </c>
      <c r="I111" s="4">
        <v>0.18779999999999999</v>
      </c>
      <c r="J111" s="4">
        <v>0.21909999999999999</v>
      </c>
      <c r="K111" s="4">
        <v>0.25040000000000001</v>
      </c>
      <c r="L111" s="4">
        <v>0.28170000000000001</v>
      </c>
      <c r="M111" s="4">
        <v>0.313</v>
      </c>
      <c r="N111" s="4">
        <v>0.34429999999999999</v>
      </c>
      <c r="O111" s="4">
        <v>0.37559999999999999</v>
      </c>
      <c r="P111" s="4">
        <v>0.40689999999999998</v>
      </c>
      <c r="Q111" s="4">
        <v>0.43819999999999998</v>
      </c>
      <c r="R111" s="4">
        <v>0.46949999999999997</v>
      </c>
      <c r="S111" s="4">
        <v>0.50080000000000002</v>
      </c>
      <c r="T111" s="4">
        <v>0.53210000000000002</v>
      </c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</row>
    <row r="112" spans="2:33">
      <c r="B112" s="4" t="s">
        <v>10</v>
      </c>
      <c r="C112" s="4">
        <v>19.5</v>
      </c>
      <c r="D112" s="4">
        <v>43.3</v>
      </c>
      <c r="E112" s="4">
        <v>87.447000000000003</v>
      </c>
      <c r="F112" s="4">
        <v>136.88999999999999</v>
      </c>
      <c r="G112" s="4">
        <v>174.89099999999999</v>
      </c>
      <c r="H112" s="4">
        <v>191.238</v>
      </c>
      <c r="I112" s="4">
        <v>168.26599999999999</v>
      </c>
      <c r="J112" s="4">
        <v>132.96899999999999</v>
      </c>
      <c r="K112" s="4">
        <v>97.308000000000007</v>
      </c>
      <c r="L112" s="4">
        <v>68.129000000000005</v>
      </c>
      <c r="M112" s="4">
        <v>52.997</v>
      </c>
      <c r="N112" s="4">
        <v>45.177999999999997</v>
      </c>
      <c r="O112" s="4">
        <v>37.954999999999998</v>
      </c>
      <c r="P112" s="4">
        <v>29.885999999999999</v>
      </c>
      <c r="Q112" s="4">
        <v>18.268000000000001</v>
      </c>
      <c r="R112" s="4">
        <v>7.681</v>
      </c>
      <c r="S112" s="4">
        <v>2.68</v>
      </c>
      <c r="T112" s="4">
        <v>2.75</v>
      </c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</row>
    <row r="113" spans="2:33">
      <c r="B113" s="4" t="s">
        <v>21</v>
      </c>
      <c r="C113" s="4">
        <v>4.25</v>
      </c>
      <c r="D113" s="4">
        <v>1.8382000000000001</v>
      </c>
      <c r="E113" s="4">
        <v>1.0032000000000001</v>
      </c>
      <c r="F113" s="4">
        <v>1.0044999999999999</v>
      </c>
      <c r="G113" s="4">
        <v>1.6068</v>
      </c>
      <c r="H113" s="4">
        <v>2.6352000000000002</v>
      </c>
      <c r="I113" s="4">
        <v>5.3387000000000002</v>
      </c>
      <c r="J113" s="4">
        <v>10.425800000000001</v>
      </c>
      <c r="K113" s="4">
        <v>19.712399999999999</v>
      </c>
      <c r="L113" s="4">
        <v>33.393799999999999</v>
      </c>
      <c r="M113" s="4">
        <v>46.758000000000003</v>
      </c>
      <c r="N113" s="4">
        <v>54.183199999999999</v>
      </c>
      <c r="O113" s="4">
        <v>52.6233</v>
      </c>
      <c r="P113" s="4">
        <v>45.395099999999999</v>
      </c>
      <c r="Q113" s="4">
        <v>36.764099999999999</v>
      </c>
      <c r="R113" s="4">
        <v>30.770499999999998</v>
      </c>
      <c r="S113" s="4">
        <v>28.919499999999999</v>
      </c>
      <c r="T113" s="4">
        <v>28.5625</v>
      </c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</row>
    <row r="114" spans="2:33">
      <c r="B114" s="4">
        <v>25</v>
      </c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</row>
    <row r="115" spans="2:33">
      <c r="B115" s="4" t="s">
        <v>20</v>
      </c>
      <c r="C115" s="4">
        <v>0</v>
      </c>
      <c r="D115" s="4">
        <v>3.1300000000000001E-2</v>
      </c>
      <c r="E115" s="4">
        <v>6.2600000000000003E-2</v>
      </c>
      <c r="F115" s="4">
        <v>9.3899999999999997E-2</v>
      </c>
      <c r="G115" s="4">
        <v>0.12520000000000001</v>
      </c>
      <c r="H115" s="4">
        <v>0.1565</v>
      </c>
      <c r="I115" s="4">
        <v>0.18779999999999999</v>
      </c>
      <c r="J115" s="4">
        <v>0.21909999999999999</v>
      </c>
      <c r="K115" s="4">
        <v>0.25040000000000001</v>
      </c>
      <c r="L115" s="4">
        <v>0.28170000000000001</v>
      </c>
      <c r="M115" s="4">
        <v>0.313</v>
      </c>
      <c r="N115" s="4">
        <v>0.34429999999999999</v>
      </c>
      <c r="O115" s="4">
        <v>0.37559999999999999</v>
      </c>
      <c r="P115" s="4">
        <v>0.40689999999999998</v>
      </c>
      <c r="Q115" s="4">
        <v>0.43819999999999998</v>
      </c>
      <c r="R115" s="4">
        <v>0.46949999999999997</v>
      </c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</row>
    <row r="116" spans="2:33">
      <c r="B116" s="4" t="s">
        <v>10</v>
      </c>
      <c r="C116" s="4">
        <v>33.917000000000002</v>
      </c>
      <c r="D116" s="4">
        <v>27.542999999999999</v>
      </c>
      <c r="E116" s="4">
        <v>50.042999999999999</v>
      </c>
      <c r="F116" s="4">
        <v>89.1</v>
      </c>
      <c r="G116" s="4">
        <v>128.83699999999999</v>
      </c>
      <c r="H116" s="4">
        <v>128.70400000000001</v>
      </c>
      <c r="I116" s="4">
        <v>95.566999999999993</v>
      </c>
      <c r="J116" s="4">
        <v>50.680999999999997</v>
      </c>
      <c r="K116" s="4">
        <v>18.637</v>
      </c>
      <c r="L116" s="4">
        <v>9.85</v>
      </c>
      <c r="M116" s="4">
        <v>10.917</v>
      </c>
      <c r="N116" s="4">
        <v>10.805999999999999</v>
      </c>
      <c r="O116" s="4">
        <v>7.35</v>
      </c>
      <c r="P116" s="4">
        <v>6.2039999999999997</v>
      </c>
      <c r="Q116" s="4">
        <v>9.2200000000000006</v>
      </c>
      <c r="R116" s="4">
        <v>11.167</v>
      </c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</row>
    <row r="117" spans="2:33">
      <c r="B117" s="4" t="s">
        <v>21</v>
      </c>
      <c r="C117" s="4">
        <v>18.75</v>
      </c>
      <c r="D117" s="4">
        <v>18.925899999999999</v>
      </c>
      <c r="E117" s="4">
        <v>28.788900000000002</v>
      </c>
      <c r="F117" s="4">
        <v>44</v>
      </c>
      <c r="G117" s="4">
        <v>55.9056</v>
      </c>
      <c r="H117" s="4">
        <v>60.416699999999999</v>
      </c>
      <c r="I117" s="4">
        <v>63.466700000000003</v>
      </c>
      <c r="J117" s="4">
        <v>69.337000000000003</v>
      </c>
      <c r="K117" s="4">
        <v>80.137</v>
      </c>
      <c r="L117" s="4">
        <v>91.333299999999994</v>
      </c>
      <c r="M117" s="4">
        <v>98.472200000000001</v>
      </c>
      <c r="N117" s="4">
        <v>95.427800000000005</v>
      </c>
      <c r="O117" s="4">
        <v>75.2</v>
      </c>
      <c r="P117" s="4">
        <v>45.685200000000002</v>
      </c>
      <c r="Q117" s="4">
        <v>20.144400000000001</v>
      </c>
      <c r="R117" s="4">
        <v>22.5</v>
      </c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</row>
    <row r="118" spans="2:33">
      <c r="B118" s="4">
        <v>26</v>
      </c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</row>
    <row r="119" spans="2:33">
      <c r="B119" s="4" t="s">
        <v>20</v>
      </c>
      <c r="C119" s="4">
        <v>0</v>
      </c>
      <c r="D119" s="4">
        <v>3.1300000000000001E-2</v>
      </c>
      <c r="E119" s="4">
        <v>6.2600000000000003E-2</v>
      </c>
      <c r="F119" s="4">
        <v>9.3899999999999997E-2</v>
      </c>
      <c r="G119" s="4">
        <v>0.12520000000000001</v>
      </c>
      <c r="H119" s="4">
        <v>0.1565</v>
      </c>
      <c r="I119" s="4">
        <v>0.18779999999999999</v>
      </c>
      <c r="J119" s="4">
        <v>0.21909999999999999</v>
      </c>
      <c r="K119" s="4">
        <v>0.25040000000000001</v>
      </c>
      <c r="L119" s="4">
        <v>0.28170000000000001</v>
      </c>
      <c r="M119" s="4">
        <v>0.313</v>
      </c>
      <c r="N119" s="4">
        <v>0.34429999999999999</v>
      </c>
      <c r="O119" s="4">
        <v>0.37559999999999999</v>
      </c>
      <c r="P119" s="4">
        <v>0.40689999999999998</v>
      </c>
      <c r="Q119" s="4">
        <v>0.43819999999999998</v>
      </c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</row>
    <row r="120" spans="2:33">
      <c r="B120" s="4" t="s">
        <v>10</v>
      </c>
      <c r="C120" s="4">
        <v>14.667</v>
      </c>
      <c r="D120" s="4">
        <v>26.189</v>
      </c>
      <c r="E120" s="4">
        <v>49.984999999999999</v>
      </c>
      <c r="F120" s="4">
        <v>83.456999999999994</v>
      </c>
      <c r="G120" s="4">
        <v>112.905</v>
      </c>
      <c r="H120" s="4">
        <v>124.383</v>
      </c>
      <c r="I120" s="4">
        <v>114.15600000000001</v>
      </c>
      <c r="J120" s="4">
        <v>89.646000000000001</v>
      </c>
      <c r="K120" s="4">
        <v>62.555999999999997</v>
      </c>
      <c r="L120" s="4">
        <v>39.835000000000001</v>
      </c>
      <c r="M120" s="4">
        <v>27.524000000000001</v>
      </c>
      <c r="N120" s="4">
        <v>23.917000000000002</v>
      </c>
      <c r="O120" s="4">
        <v>22.204000000000001</v>
      </c>
      <c r="P120" s="4">
        <v>18.172999999999998</v>
      </c>
      <c r="Q120" s="4">
        <v>12.861000000000001</v>
      </c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</row>
    <row r="121" spans="2:33">
      <c r="B121" s="4" t="s">
        <v>21</v>
      </c>
      <c r="C121" s="4">
        <v>4</v>
      </c>
      <c r="D121" s="4">
        <v>10.791</v>
      </c>
      <c r="E121" s="4">
        <v>18.870999999999999</v>
      </c>
      <c r="F121" s="4">
        <v>27.266999999999999</v>
      </c>
      <c r="G121" s="4">
        <v>39.720999999999997</v>
      </c>
      <c r="H121" s="4">
        <v>64.049000000000007</v>
      </c>
      <c r="I121" s="4">
        <v>100.98</v>
      </c>
      <c r="J121" s="4">
        <v>139.042</v>
      </c>
      <c r="K121" s="4">
        <v>159.69800000000001</v>
      </c>
      <c r="L121" s="4">
        <v>150.83699999999999</v>
      </c>
      <c r="M121" s="4">
        <v>117.854</v>
      </c>
      <c r="N121" s="4">
        <v>74.873999999999995</v>
      </c>
      <c r="O121" s="4">
        <v>36.347000000000001</v>
      </c>
      <c r="P121" s="4">
        <v>12.44</v>
      </c>
      <c r="Q121" s="4">
        <v>3.25</v>
      </c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</row>
    <row r="122" spans="2:33">
      <c r="B122" s="4">
        <v>27</v>
      </c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</row>
    <row r="123" spans="2:33">
      <c r="B123" s="4" t="s">
        <v>20</v>
      </c>
      <c r="C123" s="4">
        <v>0</v>
      </c>
      <c r="D123" s="4">
        <v>3.1300000000000001E-2</v>
      </c>
      <c r="E123" s="4">
        <v>6.2600000000000003E-2</v>
      </c>
      <c r="F123" s="4">
        <v>9.3899999999999997E-2</v>
      </c>
      <c r="G123" s="4">
        <v>0.12520000000000001</v>
      </c>
      <c r="H123" s="4">
        <v>0.1565</v>
      </c>
      <c r="I123" s="4">
        <v>0.18779999999999999</v>
      </c>
      <c r="J123" s="4">
        <v>0.21909999999999999</v>
      </c>
      <c r="K123" s="4">
        <v>0.25040000000000001</v>
      </c>
      <c r="L123" s="4">
        <v>0.28170000000000001</v>
      </c>
      <c r="M123" s="4">
        <v>0.313</v>
      </c>
      <c r="N123" s="4">
        <v>0.34429999999999999</v>
      </c>
      <c r="O123" s="4">
        <v>0.37559999999999999</v>
      </c>
      <c r="P123" s="4">
        <v>0.40689999999999998</v>
      </c>
      <c r="Q123" s="4">
        <v>0.43819999999999998</v>
      </c>
      <c r="R123" s="4">
        <v>0.46949999999999997</v>
      </c>
      <c r="S123" s="4">
        <v>0.50080000000000002</v>
      </c>
      <c r="T123" s="4">
        <v>0.53210000000000002</v>
      </c>
      <c r="U123" s="4">
        <v>0.56340000000000001</v>
      </c>
      <c r="V123" s="4">
        <v>0.59470000000000001</v>
      </c>
      <c r="W123" s="4">
        <v>0.626</v>
      </c>
      <c r="X123" s="4"/>
      <c r="Y123" s="4"/>
      <c r="Z123" s="4"/>
      <c r="AA123" s="4"/>
      <c r="AB123" s="4"/>
      <c r="AC123" s="4"/>
      <c r="AD123" s="4"/>
      <c r="AE123" s="4"/>
      <c r="AF123" s="4"/>
      <c r="AG123" s="4"/>
    </row>
    <row r="124" spans="2:33">
      <c r="B124" s="4" t="s">
        <v>10</v>
      </c>
      <c r="C124" s="4">
        <v>24</v>
      </c>
      <c r="D124" s="4">
        <v>33.143599999999999</v>
      </c>
      <c r="E124" s="4">
        <v>45.340600000000002</v>
      </c>
      <c r="F124" s="4">
        <v>55.506599999999999</v>
      </c>
      <c r="G124" s="4">
        <v>70.703100000000006</v>
      </c>
      <c r="H124" s="4">
        <v>88.190399999999997</v>
      </c>
      <c r="I124" s="4">
        <v>95.599199999999996</v>
      </c>
      <c r="J124" s="4">
        <v>93.387100000000004</v>
      </c>
      <c r="K124" s="4">
        <v>78.400000000000006</v>
      </c>
      <c r="L124" s="4">
        <v>58.098199999999999</v>
      </c>
      <c r="M124" s="4">
        <v>39.242199999999997</v>
      </c>
      <c r="N124" s="4">
        <v>25.2578</v>
      </c>
      <c r="O124" s="4">
        <v>16.037500000000001</v>
      </c>
      <c r="P124" s="4">
        <v>9.1295000000000002</v>
      </c>
      <c r="Q124" s="4">
        <v>6.7773000000000003</v>
      </c>
      <c r="R124" s="4">
        <v>7.0331999999999999</v>
      </c>
      <c r="S124" s="4">
        <v>8.1999999999999993</v>
      </c>
      <c r="T124" s="4">
        <v>7.2915999999999999</v>
      </c>
      <c r="U124" s="4">
        <v>5.8194999999999997</v>
      </c>
      <c r="V124" s="4">
        <v>4.0963000000000003</v>
      </c>
      <c r="W124" s="4">
        <v>3.375</v>
      </c>
      <c r="X124" s="4"/>
      <c r="Y124" s="4"/>
      <c r="Z124" s="4"/>
      <c r="AA124" s="4"/>
      <c r="AB124" s="4"/>
      <c r="AC124" s="4"/>
      <c r="AD124" s="4"/>
      <c r="AE124" s="4"/>
      <c r="AF124" s="4"/>
      <c r="AG124" s="4"/>
    </row>
    <row r="125" spans="2:33">
      <c r="B125" s="4" t="s">
        <v>21</v>
      </c>
      <c r="C125" s="4">
        <v>34.5</v>
      </c>
      <c r="D125" s="4">
        <v>29.861000000000001</v>
      </c>
      <c r="E125" s="4">
        <v>27.690999999999999</v>
      </c>
      <c r="F125" s="4">
        <v>27.523</v>
      </c>
      <c r="G125" s="4">
        <v>26.981000000000002</v>
      </c>
      <c r="H125" s="4">
        <v>29.795000000000002</v>
      </c>
      <c r="I125" s="4">
        <v>38.052999999999997</v>
      </c>
      <c r="J125" s="4">
        <v>50.082999999999998</v>
      </c>
      <c r="K125" s="4">
        <v>60.7</v>
      </c>
      <c r="L125" s="4">
        <v>66.539000000000001</v>
      </c>
      <c r="M125" s="4">
        <v>74.831999999999994</v>
      </c>
      <c r="N125" s="4">
        <v>90.61</v>
      </c>
      <c r="O125" s="4">
        <v>115.434</v>
      </c>
      <c r="P125" s="4">
        <v>144.399</v>
      </c>
      <c r="Q125" s="4">
        <v>154.666</v>
      </c>
      <c r="R125" s="4">
        <v>142.59899999999999</v>
      </c>
      <c r="S125" s="4">
        <v>111.05</v>
      </c>
      <c r="T125" s="4">
        <v>73.888999999999996</v>
      </c>
      <c r="U125" s="4">
        <v>41.32</v>
      </c>
      <c r="V125" s="4">
        <v>20.024999999999999</v>
      </c>
      <c r="W125" s="4">
        <v>8.0470000000000006</v>
      </c>
      <c r="X125" s="4"/>
      <c r="Y125" s="4"/>
      <c r="Z125" s="4"/>
      <c r="AA125" s="4"/>
      <c r="AB125" s="4"/>
      <c r="AC125" s="4"/>
      <c r="AD125" s="4"/>
      <c r="AE125" s="4"/>
      <c r="AF125" s="4"/>
      <c r="AG125" s="4"/>
    </row>
    <row r="126" spans="2:33">
      <c r="B126" s="4">
        <v>28</v>
      </c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</row>
    <row r="127" spans="2:33">
      <c r="B127" s="4" t="s">
        <v>20</v>
      </c>
      <c r="C127" s="4">
        <v>0</v>
      </c>
      <c r="D127" s="4">
        <v>3.1300000000000001E-2</v>
      </c>
      <c r="E127" s="4">
        <v>6.2600000000000003E-2</v>
      </c>
      <c r="F127" s="4">
        <v>9.3899999999999997E-2</v>
      </c>
      <c r="G127" s="4">
        <v>0.12520000000000001</v>
      </c>
      <c r="H127" s="4">
        <v>0.1565</v>
      </c>
      <c r="I127" s="4">
        <v>0.18779999999999999</v>
      </c>
      <c r="J127" s="4">
        <v>0.21909999999999999</v>
      </c>
      <c r="K127" s="4">
        <v>0.25040000000000001</v>
      </c>
      <c r="L127" s="4">
        <v>0.28170000000000001</v>
      </c>
      <c r="M127" s="4">
        <v>0.313</v>
      </c>
      <c r="N127" s="4">
        <v>0.34429999999999999</v>
      </c>
      <c r="O127" s="4">
        <v>0.37559999999999999</v>
      </c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</row>
    <row r="128" spans="2:33">
      <c r="B128" s="4" t="s">
        <v>10</v>
      </c>
      <c r="C128" s="4">
        <v>22.375</v>
      </c>
      <c r="D128" s="4">
        <v>38.277000000000001</v>
      </c>
      <c r="E128" s="4">
        <v>66.194999999999993</v>
      </c>
      <c r="F128" s="4">
        <v>101.398</v>
      </c>
      <c r="G128" s="4">
        <v>125.708</v>
      </c>
      <c r="H128" s="4">
        <v>124.93899999999999</v>
      </c>
      <c r="I128" s="4">
        <v>105.65600000000001</v>
      </c>
      <c r="J128" s="4">
        <v>77.317999999999998</v>
      </c>
      <c r="K128" s="4">
        <v>50.457999999999998</v>
      </c>
      <c r="L128" s="4">
        <v>32.768000000000001</v>
      </c>
      <c r="M128" s="4">
        <v>23.997</v>
      </c>
      <c r="N128" s="4">
        <v>20.631</v>
      </c>
      <c r="O128" s="4">
        <v>17.437999999999999</v>
      </c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</row>
    <row r="129" spans="2:33">
      <c r="B129" s="4" t="s">
        <v>21</v>
      </c>
      <c r="C129" s="4">
        <v>11.125</v>
      </c>
      <c r="D129" s="4">
        <v>19.856000000000002</v>
      </c>
      <c r="E129" s="4">
        <v>29.576000000000001</v>
      </c>
      <c r="F129" s="4">
        <v>38.92</v>
      </c>
      <c r="G129" s="4">
        <v>55.207999999999998</v>
      </c>
      <c r="H129" s="4">
        <v>81.594999999999999</v>
      </c>
      <c r="I129" s="4">
        <v>116.375</v>
      </c>
      <c r="J129" s="4">
        <v>143.751</v>
      </c>
      <c r="K129" s="4">
        <v>146.625</v>
      </c>
      <c r="L129" s="4">
        <v>127.56399999999999</v>
      </c>
      <c r="M129" s="4">
        <v>90.539000000000001</v>
      </c>
      <c r="N129" s="4">
        <v>51.884999999999998</v>
      </c>
      <c r="O129" s="4">
        <v>26.312000000000001</v>
      </c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</row>
    <row r="130" spans="2:33">
      <c r="B130" s="4">
        <v>29</v>
      </c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</row>
    <row r="131" spans="2:33">
      <c r="B131" s="4" t="s">
        <v>20</v>
      </c>
      <c r="C131" s="4">
        <v>0</v>
      </c>
      <c r="D131" s="4">
        <v>3.1300000000000001E-2</v>
      </c>
      <c r="E131" s="4">
        <v>6.2600000000000003E-2</v>
      </c>
      <c r="F131" s="4">
        <v>9.3899999999999997E-2</v>
      </c>
      <c r="G131" s="4">
        <v>0.12520000000000001</v>
      </c>
      <c r="H131" s="4">
        <v>0.1565</v>
      </c>
      <c r="I131" s="4">
        <v>0.18779999999999999</v>
      </c>
      <c r="J131" s="4">
        <v>0.21909999999999999</v>
      </c>
      <c r="K131" s="4">
        <v>0.25040000000000001</v>
      </c>
      <c r="L131" s="4">
        <v>0.28170000000000001</v>
      </c>
      <c r="M131" s="4">
        <v>0.313</v>
      </c>
      <c r="N131" s="4">
        <v>0.34429999999999999</v>
      </c>
      <c r="O131" s="4">
        <v>0.37559999999999999</v>
      </c>
      <c r="P131" s="4">
        <v>0.40689999999999998</v>
      </c>
      <c r="Q131" s="4">
        <v>0.43819999999999998</v>
      </c>
      <c r="R131" s="4">
        <v>0.46949999999999997</v>
      </c>
      <c r="S131" s="4">
        <v>0.50080000000000002</v>
      </c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</row>
    <row r="132" spans="2:33">
      <c r="B132" s="4" t="s">
        <v>10</v>
      </c>
      <c r="C132" s="4">
        <v>15.672000000000001</v>
      </c>
      <c r="D132" s="4">
        <v>14.92</v>
      </c>
      <c r="E132" s="4">
        <v>54.226999999999997</v>
      </c>
      <c r="F132" s="4">
        <v>132.05000000000001</v>
      </c>
      <c r="G132" s="4">
        <v>209.12299999999999</v>
      </c>
      <c r="H132" s="4">
        <v>243.8</v>
      </c>
      <c r="I132" s="4">
        <v>206.22800000000001</v>
      </c>
      <c r="J132" s="4">
        <v>140.16499999999999</v>
      </c>
      <c r="K132" s="4">
        <v>83.561999999999998</v>
      </c>
      <c r="L132" s="4">
        <v>48.981999999999999</v>
      </c>
      <c r="M132" s="4">
        <v>36.832000000000001</v>
      </c>
      <c r="N132" s="4">
        <v>31.039000000000001</v>
      </c>
      <c r="O132" s="4">
        <v>24.395</v>
      </c>
      <c r="P132" s="4">
        <v>15.586</v>
      </c>
      <c r="Q132" s="4">
        <v>7.0670000000000002</v>
      </c>
      <c r="R132" s="4">
        <v>3.141</v>
      </c>
      <c r="S132" s="4">
        <v>6.875</v>
      </c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</row>
    <row r="133" spans="2:33">
      <c r="B133" s="4" t="s">
        <v>21</v>
      </c>
      <c r="C133" s="4">
        <v>28.671900000000001</v>
      </c>
      <c r="D133" s="4">
        <v>32.830800000000004</v>
      </c>
      <c r="E133" s="4">
        <v>44.475099999999998</v>
      </c>
      <c r="F133" s="4">
        <v>51.319800000000001</v>
      </c>
      <c r="G133" s="4">
        <v>44.247999999999998</v>
      </c>
      <c r="H133" s="4">
        <v>31.151199999999999</v>
      </c>
      <c r="I133" s="4">
        <v>29.810500000000001</v>
      </c>
      <c r="J133" s="4">
        <v>46.632899999999999</v>
      </c>
      <c r="K133" s="4">
        <v>69.25</v>
      </c>
      <c r="L133" s="4">
        <v>83.888400000000004</v>
      </c>
      <c r="M133" s="4">
        <v>79.1875</v>
      </c>
      <c r="N133" s="4">
        <v>65.289299999999997</v>
      </c>
      <c r="O133" s="4">
        <v>47.455100000000002</v>
      </c>
      <c r="P133" s="4">
        <v>30</v>
      </c>
      <c r="Q133" s="4">
        <v>14.25</v>
      </c>
      <c r="R133" s="4">
        <v>5.875</v>
      </c>
      <c r="S133" s="4">
        <v>7.5625</v>
      </c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</row>
    <row r="134" spans="2:33">
      <c r="B134" s="4">
        <v>30</v>
      </c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</row>
    <row r="135" spans="2:33">
      <c r="B135" s="4" t="s">
        <v>20</v>
      </c>
      <c r="C135" s="4">
        <v>0</v>
      </c>
      <c r="D135" s="4">
        <v>3.1300000000000001E-2</v>
      </c>
      <c r="E135" s="4">
        <v>6.2600000000000003E-2</v>
      </c>
      <c r="F135" s="4">
        <v>9.3899999999999997E-2</v>
      </c>
      <c r="G135" s="4">
        <v>0.12520000000000001</v>
      </c>
      <c r="H135" s="4">
        <v>0.1565</v>
      </c>
      <c r="I135" s="4">
        <v>0.18779999999999999</v>
      </c>
      <c r="J135" s="4">
        <v>0.21909999999999999</v>
      </c>
      <c r="K135" s="4">
        <v>0.25040000000000001</v>
      </c>
      <c r="L135" s="4">
        <v>0.28170000000000001</v>
      </c>
      <c r="M135" s="4">
        <v>0.313</v>
      </c>
      <c r="N135" s="4">
        <v>0.34429999999999999</v>
      </c>
      <c r="O135" s="4">
        <v>0.37559999999999999</v>
      </c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</row>
    <row r="136" spans="2:33">
      <c r="B136" s="4" t="s">
        <v>10</v>
      </c>
      <c r="C136" s="4">
        <v>11.625</v>
      </c>
      <c r="D136" s="4">
        <v>28.886700000000001</v>
      </c>
      <c r="E136" s="4">
        <v>48.536499999999997</v>
      </c>
      <c r="F136" s="4">
        <v>56.714799999999997</v>
      </c>
      <c r="G136" s="4">
        <v>39.541699999999999</v>
      </c>
      <c r="H136" s="4">
        <v>19.6126</v>
      </c>
      <c r="I136" s="4">
        <v>6.4297000000000004</v>
      </c>
      <c r="J136" s="4">
        <v>3.7532999999999999</v>
      </c>
      <c r="K136" s="4">
        <v>5.6041999999999996</v>
      </c>
      <c r="L136" s="4">
        <v>7.2793000000000001</v>
      </c>
      <c r="M136" s="4">
        <v>8.2370000000000001</v>
      </c>
      <c r="N136" s="4">
        <v>7.8398000000000003</v>
      </c>
      <c r="O136" s="4">
        <v>6.25</v>
      </c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</row>
    <row r="137" spans="2:33">
      <c r="B137" s="4" t="s">
        <v>21</v>
      </c>
      <c r="C137" s="4">
        <v>10.625</v>
      </c>
      <c r="D137" s="4">
        <v>9.5417000000000005</v>
      </c>
      <c r="E137" s="4">
        <v>9.6327999999999996</v>
      </c>
      <c r="F137" s="4">
        <v>19.107399999999998</v>
      </c>
      <c r="G137" s="4">
        <v>41.229199999999999</v>
      </c>
      <c r="H137" s="4">
        <v>62.7181</v>
      </c>
      <c r="I137" s="4">
        <v>72.257800000000003</v>
      </c>
      <c r="J137" s="4">
        <v>63.076799999999999</v>
      </c>
      <c r="K137" s="4">
        <v>43.333300000000001</v>
      </c>
      <c r="L137" s="4">
        <v>24.296900000000001</v>
      </c>
      <c r="M137" s="4">
        <v>16.476600000000001</v>
      </c>
      <c r="N137" s="4">
        <v>15.046200000000001</v>
      </c>
      <c r="O137" s="4">
        <v>13</v>
      </c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</row>
    <row r="138" spans="2:33">
      <c r="B138" s="4">
        <v>31</v>
      </c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</row>
    <row r="139" spans="2:33">
      <c r="B139" s="4" t="s">
        <v>20</v>
      </c>
      <c r="C139" s="4">
        <v>0</v>
      </c>
      <c r="D139" s="4">
        <v>3.1300000000000001E-2</v>
      </c>
      <c r="E139" s="4">
        <v>6.2600000000000003E-2</v>
      </c>
      <c r="F139" s="4">
        <v>9.3899999999999997E-2</v>
      </c>
      <c r="G139" s="4">
        <v>0.12520000000000001</v>
      </c>
      <c r="H139" s="4">
        <v>0.1565</v>
      </c>
      <c r="I139" s="4">
        <v>0.18779999999999999</v>
      </c>
      <c r="J139" s="4">
        <v>0.21909999999999999</v>
      </c>
      <c r="K139" s="4">
        <v>0.25040000000000001</v>
      </c>
      <c r="L139" s="4">
        <v>0.28170000000000001</v>
      </c>
      <c r="M139" s="4">
        <v>0.313</v>
      </c>
      <c r="N139" s="4">
        <v>0.34429999999999999</v>
      </c>
      <c r="O139" s="4">
        <v>0.37559999999999999</v>
      </c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</row>
    <row r="140" spans="2:33">
      <c r="B140" s="4" t="s">
        <v>10</v>
      </c>
      <c r="C140" s="4">
        <v>53.655999999999999</v>
      </c>
      <c r="D140" s="4">
        <v>115.48099999999999</v>
      </c>
      <c r="E140" s="4">
        <v>223.816</v>
      </c>
      <c r="F140" s="4">
        <v>335.37700000000001</v>
      </c>
      <c r="G140" s="4">
        <v>397.09399999999999</v>
      </c>
      <c r="H140" s="4">
        <v>377.79599999999999</v>
      </c>
      <c r="I140" s="4">
        <v>306.55099999999999</v>
      </c>
      <c r="J140" s="4">
        <v>193.95099999999999</v>
      </c>
      <c r="K140" s="4">
        <v>110.625</v>
      </c>
      <c r="L140" s="4">
        <v>56.186999999999998</v>
      </c>
      <c r="M140" s="4">
        <v>36.938000000000002</v>
      </c>
      <c r="N140" s="4">
        <v>29.062000000000001</v>
      </c>
      <c r="O140" s="4">
        <v>19.375</v>
      </c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</row>
    <row r="141" spans="2:33">
      <c r="B141" s="4" t="s">
        <v>21</v>
      </c>
      <c r="C141" s="4">
        <v>23.031199999999998</v>
      </c>
      <c r="D141" s="4">
        <v>23.6113</v>
      </c>
      <c r="E141" s="4">
        <v>19.136700000000001</v>
      </c>
      <c r="F141" s="4">
        <v>19.9648</v>
      </c>
      <c r="G141" s="4">
        <v>32.5625</v>
      </c>
      <c r="H141" s="4">
        <v>54.122999999999998</v>
      </c>
      <c r="I141" s="4">
        <v>74.5625</v>
      </c>
      <c r="J141" s="4">
        <v>88.315399999999997</v>
      </c>
      <c r="K141" s="4">
        <v>91.75</v>
      </c>
      <c r="L141" s="4">
        <v>83.479500000000002</v>
      </c>
      <c r="M141" s="4">
        <v>67.898399999999995</v>
      </c>
      <c r="N141" s="4">
        <v>49.1387</v>
      </c>
      <c r="O141" s="4">
        <v>33.5</v>
      </c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</row>
    <row r="142" spans="2:33">
      <c r="B142" s="4">
        <v>32</v>
      </c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</row>
    <row r="143" spans="2:33">
      <c r="B143" s="4" t="s">
        <v>20</v>
      </c>
      <c r="C143" s="4">
        <v>0</v>
      </c>
      <c r="D143" s="4">
        <v>3.1300000000000001E-2</v>
      </c>
      <c r="E143" s="4">
        <v>6.2600000000000003E-2</v>
      </c>
      <c r="F143" s="4">
        <v>9.3899999999999997E-2</v>
      </c>
      <c r="G143" s="4">
        <v>0.12520000000000001</v>
      </c>
      <c r="H143" s="4">
        <v>0.1565</v>
      </c>
      <c r="I143" s="4">
        <v>0.18779999999999999</v>
      </c>
      <c r="J143" s="4">
        <v>0.21909999999999999</v>
      </c>
      <c r="K143" s="4">
        <v>0.25040000000000001</v>
      </c>
      <c r="L143" s="4">
        <v>0.28170000000000001</v>
      </c>
      <c r="M143" s="4">
        <v>0.313</v>
      </c>
      <c r="N143" s="4">
        <v>0.34429999999999999</v>
      </c>
      <c r="O143" s="4">
        <v>0.37559999999999999</v>
      </c>
      <c r="P143" s="4">
        <v>0.40689999999999998</v>
      </c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</row>
    <row r="144" spans="2:33">
      <c r="B144" s="4" t="s">
        <v>10</v>
      </c>
      <c r="C144" s="4">
        <v>76.516000000000005</v>
      </c>
      <c r="D144" s="4">
        <v>150.179</v>
      </c>
      <c r="E144" s="4">
        <v>238.43100000000001</v>
      </c>
      <c r="F144" s="4">
        <v>297.12299999999999</v>
      </c>
      <c r="G144" s="4">
        <v>304.642</v>
      </c>
      <c r="H144" s="4">
        <v>281.55099999999999</v>
      </c>
      <c r="I144" s="4">
        <v>262.57499999999999</v>
      </c>
      <c r="J144" s="4">
        <v>257.399</v>
      </c>
      <c r="K144" s="4">
        <v>240.755</v>
      </c>
      <c r="L144" s="4">
        <v>189.96299999999999</v>
      </c>
      <c r="M144" s="4">
        <v>115.83199999999999</v>
      </c>
      <c r="N144" s="4">
        <v>55.286999999999999</v>
      </c>
      <c r="O144" s="4">
        <v>31.785</v>
      </c>
      <c r="P144" s="4">
        <v>32</v>
      </c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</row>
    <row r="145" spans="2:33">
      <c r="B145" s="4" t="s">
        <v>21</v>
      </c>
      <c r="C145" s="4">
        <v>8.8594000000000008</v>
      </c>
      <c r="D145" s="4">
        <v>10.4482</v>
      </c>
      <c r="E145" s="4">
        <v>17.423100000000002</v>
      </c>
      <c r="F145" s="4">
        <v>28.297499999999999</v>
      </c>
      <c r="G145" s="4">
        <v>39.292299999999997</v>
      </c>
      <c r="H145" s="4">
        <v>45.660499999999999</v>
      </c>
      <c r="I145" s="4">
        <v>45.713500000000003</v>
      </c>
      <c r="J145" s="4">
        <v>42.830199999999998</v>
      </c>
      <c r="K145" s="4">
        <v>38.278799999999997</v>
      </c>
      <c r="L145" s="4">
        <v>33.661999999999999</v>
      </c>
      <c r="M145" s="4">
        <v>28.576899999999998</v>
      </c>
      <c r="N145" s="4">
        <v>20.884599999999999</v>
      </c>
      <c r="O145" s="4">
        <v>13.211499999999999</v>
      </c>
      <c r="P145" s="4">
        <v>7.5</v>
      </c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</row>
    <row r="146" spans="2:33">
      <c r="B146" s="4">
        <v>33</v>
      </c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</row>
    <row r="147" spans="2:33">
      <c r="B147" s="4" t="s">
        <v>20</v>
      </c>
      <c r="C147" s="4">
        <v>0</v>
      </c>
      <c r="D147" s="4">
        <v>3.1300000000000001E-2</v>
      </c>
      <c r="E147" s="4">
        <v>6.2600000000000003E-2</v>
      </c>
      <c r="F147" s="4">
        <v>9.3899999999999997E-2</v>
      </c>
      <c r="G147" s="4">
        <v>0.12520000000000001</v>
      </c>
      <c r="H147" s="4">
        <v>0.1565</v>
      </c>
      <c r="I147" s="4">
        <v>0.18779999999999999</v>
      </c>
      <c r="J147" s="4">
        <v>0.21909999999999999</v>
      </c>
      <c r="K147" s="4">
        <v>0.25040000000000001</v>
      </c>
      <c r="L147" s="4">
        <v>0.28170000000000001</v>
      </c>
      <c r="M147" s="4">
        <v>0.313</v>
      </c>
      <c r="N147" s="4">
        <v>0.34429999999999999</v>
      </c>
      <c r="O147" s="4">
        <v>0.37559999999999999</v>
      </c>
      <c r="P147" s="4">
        <v>0.40689999999999998</v>
      </c>
      <c r="Q147" s="4">
        <v>0.43819999999999998</v>
      </c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</row>
    <row r="148" spans="2:33">
      <c r="B148" s="4" t="s">
        <v>10</v>
      </c>
      <c r="C148" s="4">
        <v>57.188000000000002</v>
      </c>
      <c r="D148" s="4">
        <v>102.72499999999999</v>
      </c>
      <c r="E148" s="4">
        <v>180.452</v>
      </c>
      <c r="F148" s="4">
        <v>226.52199999999999</v>
      </c>
      <c r="G148" s="4">
        <v>205.70400000000001</v>
      </c>
      <c r="H148" s="4">
        <v>152.15899999999999</v>
      </c>
      <c r="I148" s="4">
        <v>113.01600000000001</v>
      </c>
      <c r="J148" s="4">
        <v>98.983999999999995</v>
      </c>
      <c r="K148" s="4">
        <v>86.397000000000006</v>
      </c>
      <c r="L148" s="4">
        <v>64.287000000000006</v>
      </c>
      <c r="M148" s="4">
        <v>45.24</v>
      </c>
      <c r="N148" s="4">
        <v>40.837000000000003</v>
      </c>
      <c r="O148" s="4">
        <v>44.040999999999997</v>
      </c>
      <c r="P148" s="4">
        <v>50.015999999999998</v>
      </c>
      <c r="Q148" s="4">
        <v>71.203000000000003</v>
      </c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</row>
    <row r="149" spans="2:33">
      <c r="B149" s="4" t="s">
        <v>21</v>
      </c>
      <c r="C149" s="4">
        <v>22.1875</v>
      </c>
      <c r="D149" s="4">
        <v>17.432200000000002</v>
      </c>
      <c r="E149" s="4">
        <v>16.535699999999999</v>
      </c>
      <c r="F149" s="4">
        <v>23.3201</v>
      </c>
      <c r="G149" s="4">
        <v>40.255099999999999</v>
      </c>
      <c r="H149" s="4">
        <v>58.026400000000002</v>
      </c>
      <c r="I149" s="4">
        <v>70.861900000000006</v>
      </c>
      <c r="J149" s="4">
        <v>75.789100000000005</v>
      </c>
      <c r="K149" s="4">
        <v>73.704099999999997</v>
      </c>
      <c r="L149" s="4">
        <v>68.849800000000002</v>
      </c>
      <c r="M149" s="4">
        <v>64.892899999999997</v>
      </c>
      <c r="N149" s="4">
        <v>59.978000000000002</v>
      </c>
      <c r="O149" s="4">
        <v>50.948999999999998</v>
      </c>
      <c r="P149" s="4">
        <v>35.871299999999998</v>
      </c>
      <c r="Q149" s="4">
        <v>23.671900000000001</v>
      </c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</row>
    <row r="150" spans="2:33">
      <c r="B150" s="4">
        <v>34</v>
      </c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</row>
    <row r="151" spans="2:33">
      <c r="B151" s="4" t="s">
        <v>20</v>
      </c>
      <c r="C151" s="4">
        <v>0</v>
      </c>
      <c r="D151" s="4">
        <v>3.1300000000000001E-2</v>
      </c>
      <c r="E151" s="4">
        <v>6.2600000000000003E-2</v>
      </c>
      <c r="F151" s="4">
        <v>9.3899999999999997E-2</v>
      </c>
      <c r="G151" s="4">
        <v>0.12520000000000001</v>
      </c>
      <c r="H151" s="4">
        <v>0.1565</v>
      </c>
      <c r="I151" s="4">
        <v>0.18779999999999999</v>
      </c>
      <c r="J151" s="4">
        <v>0.21909999999999999</v>
      </c>
      <c r="K151" s="4">
        <v>0.25040000000000001</v>
      </c>
      <c r="L151" s="4">
        <v>0.28170000000000001</v>
      </c>
      <c r="M151" s="4">
        <v>0.313</v>
      </c>
      <c r="N151" s="4">
        <v>0.34429999999999999</v>
      </c>
      <c r="O151" s="4">
        <v>0.37559999999999999</v>
      </c>
      <c r="P151" s="4">
        <v>0.40689999999999998</v>
      </c>
      <c r="Q151" s="4">
        <v>0.43819999999999998</v>
      </c>
      <c r="R151" s="4">
        <v>0.46949999999999997</v>
      </c>
      <c r="S151" s="4">
        <v>0.50080000000000002</v>
      </c>
      <c r="T151" s="4">
        <v>0.53210000000000002</v>
      </c>
      <c r="U151" s="4">
        <v>0.56340000000000001</v>
      </c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</row>
    <row r="152" spans="2:33">
      <c r="B152" s="4" t="s">
        <v>10</v>
      </c>
      <c r="C152" s="4">
        <v>20.375</v>
      </c>
      <c r="D152" s="4">
        <v>20.224</v>
      </c>
      <c r="E152" s="4">
        <v>28.443999999999999</v>
      </c>
      <c r="F152" s="4">
        <v>56.860999999999997</v>
      </c>
      <c r="G152" s="4">
        <v>96.86</v>
      </c>
      <c r="H152" s="4">
        <v>136.73500000000001</v>
      </c>
      <c r="I152" s="4">
        <v>161.292</v>
      </c>
      <c r="J152" s="4">
        <v>157.35599999999999</v>
      </c>
      <c r="K152" s="4">
        <v>133.80600000000001</v>
      </c>
      <c r="L152" s="4">
        <v>82.125</v>
      </c>
      <c r="M152" s="4">
        <v>36.630000000000003</v>
      </c>
      <c r="N152" s="4">
        <v>13.272</v>
      </c>
      <c r="O152" s="4">
        <v>9.3539999999999992</v>
      </c>
      <c r="P152" s="4">
        <v>11.372</v>
      </c>
      <c r="Q152" s="4">
        <v>11.222</v>
      </c>
      <c r="R152" s="4">
        <v>8.0280000000000005</v>
      </c>
      <c r="S152" s="4">
        <v>4.5730000000000004</v>
      </c>
      <c r="T152" s="4">
        <v>1.5549999999999999</v>
      </c>
      <c r="U152" s="19">
        <v>1.421E-13</v>
      </c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</row>
    <row r="153" spans="2:33">
      <c r="B153" s="4" t="s">
        <v>21</v>
      </c>
      <c r="C153" s="4">
        <v>26.062000000000001</v>
      </c>
      <c r="D153" s="4">
        <v>29.154</v>
      </c>
      <c r="E153" s="4">
        <v>31.111000000000001</v>
      </c>
      <c r="F153" s="4">
        <v>32.360999999999997</v>
      </c>
      <c r="G153" s="4">
        <v>36.356000000000002</v>
      </c>
      <c r="H153" s="4">
        <v>44.872999999999998</v>
      </c>
      <c r="I153" s="4">
        <v>58.792000000000002</v>
      </c>
      <c r="J153" s="4">
        <v>78.332999999999998</v>
      </c>
      <c r="K153" s="4">
        <v>102.633</v>
      </c>
      <c r="L153" s="4">
        <v>117.875</v>
      </c>
      <c r="M153" s="4">
        <v>121.70699999999999</v>
      </c>
      <c r="N153" s="4">
        <v>101.90600000000001</v>
      </c>
      <c r="O153" s="4">
        <v>69.444000000000003</v>
      </c>
      <c r="P153" s="4">
        <v>35.883000000000003</v>
      </c>
      <c r="Q153" s="4">
        <v>13.502000000000001</v>
      </c>
      <c r="R153" s="4">
        <v>9</v>
      </c>
      <c r="S153" s="4">
        <v>12.725</v>
      </c>
      <c r="T153" s="4">
        <v>18.907</v>
      </c>
      <c r="U153" s="4">
        <v>19.5</v>
      </c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</row>
    <row r="154" spans="2:33">
      <c r="B154" s="4">
        <v>35</v>
      </c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</row>
    <row r="155" spans="2:33">
      <c r="B155" s="4" t="s">
        <v>20</v>
      </c>
      <c r="C155" s="4">
        <v>0</v>
      </c>
      <c r="D155" s="4">
        <v>3.1300000000000001E-2</v>
      </c>
      <c r="E155" s="4">
        <v>6.2600000000000003E-2</v>
      </c>
      <c r="F155" s="4">
        <v>9.3899999999999997E-2</v>
      </c>
      <c r="G155" s="4">
        <v>0.12520000000000001</v>
      </c>
      <c r="H155" s="4">
        <v>0.1565</v>
      </c>
      <c r="I155" s="4">
        <v>0.18779999999999999</v>
      </c>
      <c r="J155" s="4">
        <v>0.21909999999999999</v>
      </c>
      <c r="K155" s="4">
        <v>0.25040000000000001</v>
      </c>
      <c r="L155" s="4">
        <v>0.28170000000000001</v>
      </c>
      <c r="M155" s="4">
        <v>0.313</v>
      </c>
      <c r="N155" s="4">
        <v>0.34429999999999999</v>
      </c>
      <c r="O155" s="4">
        <v>0.37559999999999999</v>
      </c>
      <c r="P155" s="4">
        <v>0.40689999999999998</v>
      </c>
      <c r="Q155" s="4">
        <v>0.43819999999999998</v>
      </c>
      <c r="R155" s="4">
        <v>0.46949999999999997</v>
      </c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</row>
    <row r="156" spans="2:33">
      <c r="B156" s="4" t="s">
        <v>10</v>
      </c>
      <c r="C156" s="4">
        <v>27.25</v>
      </c>
      <c r="D156" s="4">
        <v>39.68</v>
      </c>
      <c r="E156" s="4">
        <v>67.947000000000003</v>
      </c>
      <c r="F156" s="4">
        <v>123.02</v>
      </c>
      <c r="G156" s="4">
        <v>189.69</v>
      </c>
      <c r="H156" s="4">
        <v>224.22200000000001</v>
      </c>
      <c r="I156" s="4">
        <v>214.74</v>
      </c>
      <c r="J156" s="4">
        <v>156.49100000000001</v>
      </c>
      <c r="K156" s="4">
        <v>93.072000000000003</v>
      </c>
      <c r="L156" s="4">
        <v>64.959999999999994</v>
      </c>
      <c r="M156" s="4">
        <v>78.611000000000004</v>
      </c>
      <c r="N156" s="4">
        <v>108.547</v>
      </c>
      <c r="O156" s="4">
        <v>145.18</v>
      </c>
      <c r="P156" s="4">
        <v>156.06200000000001</v>
      </c>
      <c r="Q156" s="4">
        <v>143.58000000000001</v>
      </c>
      <c r="R156" s="4">
        <v>113</v>
      </c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</row>
    <row r="157" spans="2:33">
      <c r="B157" s="4" t="s">
        <v>21</v>
      </c>
      <c r="C157" s="4">
        <v>15</v>
      </c>
      <c r="D157" s="4">
        <v>16.466699999999999</v>
      </c>
      <c r="E157" s="4">
        <v>18.414400000000001</v>
      </c>
      <c r="F157" s="4">
        <v>18.88</v>
      </c>
      <c r="G157" s="4">
        <v>17.716699999999999</v>
      </c>
      <c r="H157" s="4">
        <v>17.777799999999999</v>
      </c>
      <c r="I157" s="4">
        <v>21.34</v>
      </c>
      <c r="J157" s="4">
        <v>30.697800000000001</v>
      </c>
      <c r="K157" s="4">
        <v>39.268900000000002</v>
      </c>
      <c r="L157" s="4">
        <v>45</v>
      </c>
      <c r="M157" s="4">
        <v>47.1111</v>
      </c>
      <c r="N157" s="4">
        <v>47.9756</v>
      </c>
      <c r="O157" s="4">
        <v>47.93</v>
      </c>
      <c r="P157" s="4">
        <v>46.431100000000001</v>
      </c>
      <c r="Q157" s="4">
        <v>43.133299999999998</v>
      </c>
      <c r="R157" s="4">
        <v>39</v>
      </c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</row>
    <row r="158" spans="2:33">
      <c r="B158" s="4">
        <v>36</v>
      </c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</row>
    <row r="159" spans="2:33">
      <c r="B159" s="4" t="s">
        <v>20</v>
      </c>
      <c r="C159" s="4">
        <v>0</v>
      </c>
      <c r="D159" s="4">
        <v>3.1300000000000001E-2</v>
      </c>
      <c r="E159" s="4">
        <v>6.2600000000000003E-2</v>
      </c>
      <c r="F159" s="4">
        <v>9.3899999999999997E-2</v>
      </c>
      <c r="G159" s="4">
        <v>0.12520000000000001</v>
      </c>
      <c r="H159" s="4">
        <v>0.1565</v>
      </c>
      <c r="I159" s="4">
        <v>0.18779999999999999</v>
      </c>
      <c r="J159" s="4">
        <v>0.21909999999999999</v>
      </c>
      <c r="K159" s="4">
        <v>0.25040000000000001</v>
      </c>
      <c r="L159" s="4">
        <v>0.28170000000000001</v>
      </c>
      <c r="M159" s="4">
        <v>0.313</v>
      </c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</row>
    <row r="160" spans="2:33">
      <c r="B160" s="4" t="s">
        <v>10</v>
      </c>
      <c r="C160" s="4">
        <v>73.75</v>
      </c>
      <c r="D160" s="4">
        <v>123.104</v>
      </c>
      <c r="E160" s="4">
        <v>214.54</v>
      </c>
      <c r="F160" s="4">
        <v>296.47899999999998</v>
      </c>
      <c r="G160" s="4">
        <v>315.76</v>
      </c>
      <c r="H160" s="4">
        <v>258.43799999999999</v>
      </c>
      <c r="I160" s="4">
        <v>159.68799999999999</v>
      </c>
      <c r="J160" s="4">
        <v>76.55</v>
      </c>
      <c r="K160" s="4">
        <v>39.664999999999999</v>
      </c>
      <c r="L160" s="4">
        <v>34.506</v>
      </c>
      <c r="M160" s="4">
        <v>34.188000000000002</v>
      </c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</row>
    <row r="161" spans="2:33">
      <c r="B161" s="4" t="s">
        <v>21</v>
      </c>
      <c r="C161" s="4">
        <v>40</v>
      </c>
      <c r="D161" s="4">
        <v>40.75</v>
      </c>
      <c r="E161" s="4">
        <v>42.102499999999999</v>
      </c>
      <c r="F161" s="4">
        <v>45.183799999999998</v>
      </c>
      <c r="G161" s="4">
        <v>50.55</v>
      </c>
      <c r="H161" s="4">
        <v>57.468800000000002</v>
      </c>
      <c r="I161" s="4">
        <v>62.707500000000003</v>
      </c>
      <c r="J161" s="4">
        <v>61.848799999999997</v>
      </c>
      <c r="K161" s="4">
        <v>51.39</v>
      </c>
      <c r="L161" s="4">
        <v>33.467500000000001</v>
      </c>
      <c r="M161" s="4">
        <v>16.5625</v>
      </c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</row>
    <row r="162" spans="2:33">
      <c r="B162" s="4">
        <v>37</v>
      </c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</row>
    <row r="163" spans="2:33">
      <c r="B163" s="4" t="s">
        <v>20</v>
      </c>
      <c r="C163" s="4">
        <v>0</v>
      </c>
      <c r="D163" s="4">
        <v>3.1300000000000001E-2</v>
      </c>
      <c r="E163" s="4">
        <v>6.2600000000000003E-2</v>
      </c>
      <c r="F163" s="4">
        <v>9.3899999999999997E-2</v>
      </c>
      <c r="G163" s="4">
        <v>0.12520000000000001</v>
      </c>
      <c r="H163" s="4">
        <v>0.1565</v>
      </c>
      <c r="I163" s="4">
        <v>0.18779999999999999</v>
      </c>
      <c r="J163" s="4">
        <v>0.21909999999999999</v>
      </c>
      <c r="K163" s="4">
        <v>0.25040000000000001</v>
      </c>
      <c r="L163" s="4">
        <v>0.28170000000000001</v>
      </c>
      <c r="M163" s="4">
        <v>0.313</v>
      </c>
      <c r="N163" s="4">
        <v>0.34429999999999999</v>
      </c>
      <c r="O163" s="4">
        <v>0.37559999999999999</v>
      </c>
      <c r="P163" s="4">
        <v>0.40689999999999998</v>
      </c>
      <c r="Q163" s="4">
        <v>0.43819999999999998</v>
      </c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</row>
    <row r="164" spans="2:33">
      <c r="B164" s="4" t="s">
        <v>10</v>
      </c>
      <c r="C164" s="4">
        <v>131.75</v>
      </c>
      <c r="D164" s="4">
        <v>121.096</v>
      </c>
      <c r="E164" s="4">
        <v>151.44900000000001</v>
      </c>
      <c r="F164" s="4">
        <v>212.96199999999999</v>
      </c>
      <c r="G164" s="4">
        <v>253.166</v>
      </c>
      <c r="H164" s="4">
        <v>231.809</v>
      </c>
      <c r="I164" s="4">
        <v>158.69900000000001</v>
      </c>
      <c r="J164" s="4">
        <v>76.203000000000003</v>
      </c>
      <c r="K164" s="4">
        <v>22.606999999999999</v>
      </c>
      <c r="L164" s="4">
        <v>3.294</v>
      </c>
      <c r="M164" s="4">
        <v>0</v>
      </c>
      <c r="N164" s="4">
        <v>0</v>
      </c>
      <c r="O164" s="4">
        <v>0</v>
      </c>
      <c r="P164" s="4">
        <v>0.71499999999999997</v>
      </c>
      <c r="Q164" s="4">
        <v>2.75</v>
      </c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</row>
    <row r="165" spans="2:33">
      <c r="B165" s="4" t="s">
        <v>21</v>
      </c>
      <c r="C165" s="4">
        <v>9.875</v>
      </c>
      <c r="D165" s="4">
        <v>16.588000000000001</v>
      </c>
      <c r="E165" s="4">
        <v>22.959199999999999</v>
      </c>
      <c r="F165" s="4">
        <v>27.297799999999999</v>
      </c>
      <c r="G165" s="4">
        <v>30.75</v>
      </c>
      <c r="H165" s="4">
        <v>35.309600000000003</v>
      </c>
      <c r="I165" s="4">
        <v>42.127600000000001</v>
      </c>
      <c r="J165" s="4">
        <v>49.25</v>
      </c>
      <c r="K165" s="4">
        <v>51.941299999999998</v>
      </c>
      <c r="L165" s="4">
        <v>48.259900000000002</v>
      </c>
      <c r="M165" s="4">
        <v>39</v>
      </c>
      <c r="N165" s="4">
        <v>27.9758</v>
      </c>
      <c r="O165" s="4">
        <v>19.5778</v>
      </c>
      <c r="P165" s="4">
        <v>15.0542</v>
      </c>
      <c r="Q165" s="4">
        <v>12.5</v>
      </c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</row>
    <row r="166" spans="2:33">
      <c r="B166" s="4">
        <v>38</v>
      </c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</row>
    <row r="167" spans="2:33">
      <c r="B167" s="4" t="s">
        <v>20</v>
      </c>
      <c r="C167" s="4">
        <v>0</v>
      </c>
      <c r="D167" s="4">
        <v>3.1300000000000001E-2</v>
      </c>
      <c r="E167" s="4">
        <v>6.2600000000000003E-2</v>
      </c>
      <c r="F167" s="4">
        <v>9.3899999999999997E-2</v>
      </c>
      <c r="G167" s="4">
        <v>0.12520000000000001</v>
      </c>
      <c r="H167" s="4">
        <v>0.1565</v>
      </c>
      <c r="I167" s="4">
        <v>0.18779999999999999</v>
      </c>
      <c r="J167" s="4">
        <v>0.21909999999999999</v>
      </c>
      <c r="K167" s="4">
        <v>0.25040000000000001</v>
      </c>
      <c r="L167" s="4">
        <v>0.28170000000000001</v>
      </c>
      <c r="M167" s="4">
        <v>0.313</v>
      </c>
      <c r="N167" s="4">
        <v>0.34429999999999999</v>
      </c>
      <c r="O167" s="4">
        <v>0.37559999999999999</v>
      </c>
      <c r="P167" s="4">
        <v>0.40689999999999998</v>
      </c>
      <c r="Q167" s="4">
        <v>0.43819999999999998</v>
      </c>
      <c r="R167" s="4">
        <v>0.46949999999999997</v>
      </c>
      <c r="S167" s="4">
        <v>0.50080000000000002</v>
      </c>
      <c r="T167" s="4">
        <v>0.53210000000000002</v>
      </c>
      <c r="U167" s="4">
        <v>0.56340000000000001</v>
      </c>
      <c r="V167" s="4">
        <v>0.59470000000000001</v>
      </c>
      <c r="W167" s="4">
        <v>0.626</v>
      </c>
      <c r="X167" s="4">
        <v>0.6573</v>
      </c>
      <c r="Y167" s="4"/>
      <c r="Z167" s="4"/>
      <c r="AA167" s="4"/>
      <c r="AB167" s="4"/>
      <c r="AC167" s="4"/>
      <c r="AD167" s="4"/>
      <c r="AE167" s="4"/>
      <c r="AF167" s="4"/>
      <c r="AG167" s="4"/>
    </row>
    <row r="168" spans="2:33">
      <c r="B168" s="4" t="s">
        <v>10</v>
      </c>
      <c r="C168" s="4">
        <v>16.556000000000001</v>
      </c>
      <c r="D168" s="4">
        <v>16.175000000000001</v>
      </c>
      <c r="E168" s="4">
        <v>22.302</v>
      </c>
      <c r="F168" s="4">
        <v>47.524000000000001</v>
      </c>
      <c r="G168" s="4">
        <v>90.418000000000006</v>
      </c>
      <c r="H168" s="4">
        <v>139.077</v>
      </c>
      <c r="I168" s="4">
        <v>179.476</v>
      </c>
      <c r="J168" s="4">
        <v>206.40700000000001</v>
      </c>
      <c r="K168" s="4">
        <v>217.29599999999999</v>
      </c>
      <c r="L168" s="4">
        <v>212.22200000000001</v>
      </c>
      <c r="M168" s="4">
        <v>189.64</v>
      </c>
      <c r="N168" s="4">
        <v>152.71199999999999</v>
      </c>
      <c r="O168" s="4">
        <v>111.095</v>
      </c>
      <c r="P168" s="4">
        <v>76.272000000000006</v>
      </c>
      <c r="Q168" s="4">
        <v>53.37</v>
      </c>
      <c r="R168" s="4">
        <v>41.206000000000003</v>
      </c>
      <c r="S168" s="4">
        <v>31.274999999999999</v>
      </c>
      <c r="T168" s="4">
        <v>20.074000000000002</v>
      </c>
      <c r="U168" s="4">
        <v>11.317</v>
      </c>
      <c r="V168" s="4">
        <v>7.8840000000000003</v>
      </c>
      <c r="W168" s="4">
        <v>6.8040000000000003</v>
      </c>
      <c r="X168" s="4">
        <v>5.1669999999999998</v>
      </c>
      <c r="Y168" s="4"/>
      <c r="Z168" s="4"/>
      <c r="AA168" s="4"/>
      <c r="AB168" s="4"/>
      <c r="AC168" s="4"/>
      <c r="AD168" s="4"/>
      <c r="AE168" s="4"/>
      <c r="AF168" s="4"/>
      <c r="AG168" s="4"/>
    </row>
    <row r="169" spans="2:33">
      <c r="B169" s="4" t="s">
        <v>21</v>
      </c>
      <c r="C169" s="4">
        <v>9.4443999999999999</v>
      </c>
      <c r="D169" s="4">
        <v>6.5476000000000001</v>
      </c>
      <c r="E169" s="4">
        <v>5.4920999999999998</v>
      </c>
      <c r="F169" s="4">
        <v>10.142899999999999</v>
      </c>
      <c r="G169" s="4">
        <v>20.592600000000001</v>
      </c>
      <c r="H169" s="4">
        <v>32.156100000000002</v>
      </c>
      <c r="I169" s="4">
        <v>38.253999999999998</v>
      </c>
      <c r="J169" s="4">
        <v>37.203699999999998</v>
      </c>
      <c r="K169" s="4">
        <v>35.216900000000003</v>
      </c>
      <c r="L169" s="4">
        <v>41.357100000000003</v>
      </c>
      <c r="M169" s="4">
        <v>58.402099999999997</v>
      </c>
      <c r="N169" s="4">
        <v>79.216899999999995</v>
      </c>
      <c r="O169" s="4">
        <v>92.904799999999994</v>
      </c>
      <c r="P169" s="4">
        <v>92.227500000000006</v>
      </c>
      <c r="Q169" s="4">
        <v>78.814800000000005</v>
      </c>
      <c r="R169" s="4">
        <v>61.730200000000004</v>
      </c>
      <c r="S169" s="4">
        <v>46.275100000000002</v>
      </c>
      <c r="T169" s="4">
        <v>32.563499999999998</v>
      </c>
      <c r="U169" s="4">
        <v>20.1111</v>
      </c>
      <c r="V169" s="4">
        <v>10.576700000000001</v>
      </c>
      <c r="W169" s="4">
        <v>5.6825000000000001</v>
      </c>
      <c r="X169" s="4">
        <v>4.5</v>
      </c>
      <c r="Y169" s="4"/>
      <c r="Z169" s="4"/>
      <c r="AA169" s="4"/>
      <c r="AB169" s="4"/>
      <c r="AC169" s="4"/>
      <c r="AD169" s="4"/>
      <c r="AE169" s="4"/>
      <c r="AF169" s="4"/>
      <c r="AG169" s="4"/>
    </row>
    <row r="170" spans="2:33">
      <c r="B170" s="4">
        <v>39</v>
      </c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</row>
    <row r="171" spans="2:33">
      <c r="B171" s="4" t="s">
        <v>20</v>
      </c>
      <c r="C171" s="4">
        <v>0</v>
      </c>
      <c r="D171" s="4">
        <v>3.1300000000000001E-2</v>
      </c>
      <c r="E171" s="4">
        <v>6.2600000000000003E-2</v>
      </c>
      <c r="F171" s="4">
        <v>9.3899999999999997E-2</v>
      </c>
      <c r="G171" s="4">
        <v>0.12520000000000001</v>
      </c>
      <c r="H171" s="4">
        <v>0.1565</v>
      </c>
      <c r="I171" s="4">
        <v>0.18779999999999999</v>
      </c>
      <c r="J171" s="4">
        <v>0.21909999999999999</v>
      </c>
      <c r="K171" s="4">
        <v>0.25040000000000001</v>
      </c>
      <c r="L171" s="4">
        <v>0.28170000000000001</v>
      </c>
      <c r="M171" s="4">
        <v>0.313</v>
      </c>
      <c r="N171" s="4">
        <v>0.34429999999999999</v>
      </c>
      <c r="O171" s="4">
        <v>0.37559999999999999</v>
      </c>
      <c r="P171" s="4">
        <v>0.40689999999999998</v>
      </c>
      <c r="Q171" s="4">
        <v>0.43819999999999998</v>
      </c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</row>
    <row r="172" spans="2:33">
      <c r="B172" s="4" t="s">
        <v>10</v>
      </c>
      <c r="C172" s="4">
        <v>29.443999999999999</v>
      </c>
      <c r="D172" s="4">
        <v>22.684999999999999</v>
      </c>
      <c r="E172" s="4">
        <v>24.093</v>
      </c>
      <c r="F172" s="4">
        <v>57.499000000000002</v>
      </c>
      <c r="G172" s="4">
        <v>117.408</v>
      </c>
      <c r="H172" s="4">
        <v>165.29599999999999</v>
      </c>
      <c r="I172" s="4">
        <v>165.16200000000001</v>
      </c>
      <c r="J172" s="4">
        <v>127.792</v>
      </c>
      <c r="K172" s="4">
        <v>68.840999999999994</v>
      </c>
      <c r="L172" s="4">
        <v>31.37</v>
      </c>
      <c r="M172" s="4">
        <v>20.49</v>
      </c>
      <c r="N172" s="4">
        <v>25.7</v>
      </c>
      <c r="O172" s="4">
        <v>28.088000000000001</v>
      </c>
      <c r="P172" s="4">
        <v>24.7</v>
      </c>
      <c r="Q172" s="4">
        <v>17.167000000000002</v>
      </c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</row>
    <row r="173" spans="2:33">
      <c r="B173" s="4" t="s">
        <v>21</v>
      </c>
      <c r="C173" s="4">
        <v>11.8889</v>
      </c>
      <c r="D173" s="4">
        <v>11.664099999999999</v>
      </c>
      <c r="E173" s="4">
        <v>10.547599999999999</v>
      </c>
      <c r="F173" s="4">
        <v>8.9016000000000002</v>
      </c>
      <c r="G173" s="4">
        <v>7.4762000000000004</v>
      </c>
      <c r="H173" s="4">
        <v>7.0237999999999996</v>
      </c>
      <c r="I173" s="4">
        <v>10.264200000000001</v>
      </c>
      <c r="J173" s="4">
        <v>18.416699999999999</v>
      </c>
      <c r="K173" s="4">
        <v>31.580500000000001</v>
      </c>
      <c r="L173" s="4">
        <v>43.975299999999997</v>
      </c>
      <c r="M173" s="4">
        <v>48.574800000000003</v>
      </c>
      <c r="N173" s="4">
        <v>41.555</v>
      </c>
      <c r="O173" s="4">
        <v>28.147400000000001</v>
      </c>
      <c r="P173" s="4">
        <v>15.938800000000001</v>
      </c>
      <c r="Q173" s="4">
        <v>15.5556</v>
      </c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</row>
    <row r="174" spans="2:33">
      <c r="B174" s="4">
        <v>40</v>
      </c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</row>
    <row r="175" spans="2:33">
      <c r="B175" s="4" t="s">
        <v>20</v>
      </c>
      <c r="C175" s="4">
        <v>0</v>
      </c>
      <c r="D175" s="4">
        <v>3.1300000000000001E-2</v>
      </c>
      <c r="E175" s="4">
        <v>6.2600000000000003E-2</v>
      </c>
      <c r="F175" s="4">
        <v>9.3899999999999997E-2</v>
      </c>
      <c r="G175" s="4">
        <v>0.12520000000000001</v>
      </c>
      <c r="H175" s="4">
        <v>0.1565</v>
      </c>
      <c r="I175" s="4">
        <v>0.18779999999999999</v>
      </c>
      <c r="J175" s="4">
        <v>0.21909999999999999</v>
      </c>
      <c r="K175" s="4">
        <v>0.25040000000000001</v>
      </c>
      <c r="L175" s="4">
        <v>0.28170000000000001</v>
      </c>
      <c r="M175" s="4">
        <v>0.313</v>
      </c>
      <c r="N175" s="4">
        <v>0.34429999999999999</v>
      </c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</row>
    <row r="176" spans="2:33">
      <c r="B176" s="4" t="s">
        <v>10</v>
      </c>
      <c r="C176" s="4">
        <v>23.916699999999999</v>
      </c>
      <c r="D176" s="4">
        <v>28.278199999999998</v>
      </c>
      <c r="E176" s="4">
        <v>40.747900000000001</v>
      </c>
      <c r="F176" s="4">
        <v>57.558300000000003</v>
      </c>
      <c r="G176" s="4">
        <v>66.030299999999997</v>
      </c>
      <c r="H176" s="4">
        <v>56.437100000000001</v>
      </c>
      <c r="I176" s="4">
        <v>37.7408</v>
      </c>
      <c r="J176" s="4">
        <v>18.093699999999998</v>
      </c>
      <c r="K176" s="4">
        <v>7.2393999999999998</v>
      </c>
      <c r="L176" s="4">
        <v>4.4223999999999997</v>
      </c>
      <c r="M176" s="4">
        <v>5.3628999999999998</v>
      </c>
      <c r="N176" s="4">
        <v>6.7778</v>
      </c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</row>
    <row r="177" spans="2:33">
      <c r="B177" s="4" t="s">
        <v>21</v>
      </c>
      <c r="C177" s="4">
        <v>12.027799999999999</v>
      </c>
      <c r="D177" s="4">
        <v>15.1791</v>
      </c>
      <c r="E177" s="4">
        <v>14.6348</v>
      </c>
      <c r="F177" s="4">
        <v>14.4986</v>
      </c>
      <c r="G177" s="4">
        <v>18.0427</v>
      </c>
      <c r="H177" s="4">
        <v>26.782399999999999</v>
      </c>
      <c r="I177" s="4">
        <v>36.526600000000002</v>
      </c>
      <c r="J177" s="4">
        <v>42.286499999999997</v>
      </c>
      <c r="K177" s="4">
        <v>40.197000000000003</v>
      </c>
      <c r="L177" s="4">
        <v>33.121200000000002</v>
      </c>
      <c r="M177" s="4">
        <v>26.2121</v>
      </c>
      <c r="N177" s="4">
        <v>20.555599999999998</v>
      </c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</row>
    <row r="178" spans="2:33">
      <c r="B178" s="4">
        <v>41</v>
      </c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</row>
    <row r="179" spans="2:33">
      <c r="B179" s="4" t="s">
        <v>20</v>
      </c>
      <c r="C179" s="4">
        <v>0</v>
      </c>
      <c r="D179" s="4">
        <v>3.1300000000000001E-2</v>
      </c>
      <c r="E179" s="4">
        <v>6.2600000000000003E-2</v>
      </c>
      <c r="F179" s="4">
        <v>9.3899999999999997E-2</v>
      </c>
      <c r="G179" s="4">
        <v>0.12520000000000001</v>
      </c>
      <c r="H179" s="4">
        <v>0.1565</v>
      </c>
      <c r="I179" s="4">
        <v>0.18779999999999999</v>
      </c>
      <c r="J179" s="4">
        <v>0.21909999999999999</v>
      </c>
      <c r="K179" s="4">
        <v>0.25040000000000001</v>
      </c>
      <c r="L179" s="4">
        <v>0.28170000000000001</v>
      </c>
      <c r="M179" s="4">
        <v>0.313</v>
      </c>
      <c r="N179" s="4">
        <v>0.34429999999999999</v>
      </c>
      <c r="O179" s="4">
        <v>0.37559999999999999</v>
      </c>
      <c r="P179" s="4">
        <v>0.40689999999999998</v>
      </c>
      <c r="Q179" s="4">
        <v>0.43819999999999998</v>
      </c>
      <c r="R179" s="4">
        <v>0.46949999999999997</v>
      </c>
      <c r="S179" s="4">
        <v>0.50080000000000002</v>
      </c>
      <c r="T179" s="4">
        <v>0.53210000000000002</v>
      </c>
      <c r="U179" s="4">
        <v>0.56340000000000001</v>
      </c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</row>
    <row r="180" spans="2:33">
      <c r="B180" s="4" t="s">
        <v>10</v>
      </c>
      <c r="C180" s="4">
        <v>20</v>
      </c>
      <c r="D180" s="4">
        <v>33.168999999999997</v>
      </c>
      <c r="E180" s="4">
        <v>41.012</v>
      </c>
      <c r="F180" s="4">
        <v>55.319000000000003</v>
      </c>
      <c r="G180" s="4">
        <v>94.332999999999998</v>
      </c>
      <c r="H180" s="4">
        <v>165.19399999999999</v>
      </c>
      <c r="I180" s="4">
        <v>240</v>
      </c>
      <c r="J180" s="4">
        <v>291.858</v>
      </c>
      <c r="K180" s="4">
        <v>293.15100000000001</v>
      </c>
      <c r="L180" s="4">
        <v>241</v>
      </c>
      <c r="M180" s="4">
        <v>184.90100000000001</v>
      </c>
      <c r="N180" s="4">
        <v>143.423</v>
      </c>
      <c r="O180" s="4">
        <v>119.083</v>
      </c>
      <c r="P180" s="4">
        <v>97.04</v>
      </c>
      <c r="Q180" s="4">
        <v>63.691000000000003</v>
      </c>
      <c r="R180" s="4">
        <v>30.181000000000001</v>
      </c>
      <c r="S180" s="4">
        <v>9.7100000000000009</v>
      </c>
      <c r="T180" s="4">
        <v>4.0439999999999996</v>
      </c>
      <c r="U180" s="4">
        <v>2</v>
      </c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</row>
    <row r="181" spans="2:33">
      <c r="B181" s="4" t="s">
        <v>21</v>
      </c>
      <c r="C181" s="4">
        <v>9.75</v>
      </c>
      <c r="D181" s="4">
        <v>10.968400000000001</v>
      </c>
      <c r="E181" s="4">
        <v>17</v>
      </c>
      <c r="F181" s="4">
        <v>26.2986</v>
      </c>
      <c r="G181" s="4">
        <v>34.040100000000002</v>
      </c>
      <c r="H181" s="4">
        <v>36.997700000000002</v>
      </c>
      <c r="I181" s="4">
        <v>35.222200000000001</v>
      </c>
      <c r="J181" s="4">
        <v>32.669800000000002</v>
      </c>
      <c r="K181" s="4">
        <v>34.796300000000002</v>
      </c>
      <c r="L181" s="4">
        <v>42.3125</v>
      </c>
      <c r="M181" s="4">
        <v>53.975299999999997</v>
      </c>
      <c r="N181" s="4">
        <v>63.616500000000002</v>
      </c>
      <c r="O181" s="4">
        <v>70.416700000000006</v>
      </c>
      <c r="P181" s="4">
        <v>73.4452</v>
      </c>
      <c r="Q181" s="4">
        <v>69.388900000000007</v>
      </c>
      <c r="R181" s="4">
        <v>61.625</v>
      </c>
      <c r="S181" s="4">
        <v>50.987699999999997</v>
      </c>
      <c r="T181" s="4">
        <v>41.4938</v>
      </c>
      <c r="U181" s="4">
        <v>36</v>
      </c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</row>
    <row r="182" spans="2:33">
      <c r="B182" s="4">
        <v>42</v>
      </c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</row>
    <row r="183" spans="2:33">
      <c r="B183" s="4" t="s">
        <v>20</v>
      </c>
      <c r="C183" s="4">
        <v>0</v>
      </c>
      <c r="D183" s="4">
        <v>3.1300000000000001E-2</v>
      </c>
      <c r="E183" s="4">
        <v>6.2600000000000003E-2</v>
      </c>
      <c r="F183" s="4">
        <v>9.3899999999999997E-2</v>
      </c>
      <c r="G183" s="4">
        <v>0.12520000000000001</v>
      </c>
      <c r="H183" s="4">
        <v>0.1565</v>
      </c>
      <c r="I183" s="4">
        <v>0.18779999999999999</v>
      </c>
      <c r="J183" s="4">
        <v>0.21909999999999999</v>
      </c>
      <c r="K183" s="4">
        <v>0.25040000000000001</v>
      </c>
      <c r="L183" s="4">
        <v>0.28170000000000001</v>
      </c>
      <c r="M183" s="4">
        <v>0.313</v>
      </c>
      <c r="N183" s="4">
        <v>0.34429999999999999</v>
      </c>
      <c r="O183" s="4">
        <v>0.37559999999999999</v>
      </c>
      <c r="P183" s="4">
        <v>0.40689999999999998</v>
      </c>
      <c r="Q183" s="4">
        <v>0.43819999999999998</v>
      </c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</row>
    <row r="184" spans="2:33">
      <c r="B184" s="4" t="s">
        <v>10</v>
      </c>
      <c r="C184" s="4">
        <v>65.875</v>
      </c>
      <c r="D184" s="4">
        <v>80.759</v>
      </c>
      <c r="E184" s="4">
        <v>110.5</v>
      </c>
      <c r="F184" s="4">
        <v>123.259</v>
      </c>
      <c r="G184" s="4">
        <v>114.929</v>
      </c>
      <c r="H184" s="4">
        <v>111.384</v>
      </c>
      <c r="I184" s="4">
        <v>128</v>
      </c>
      <c r="J184" s="4">
        <v>143.68799999999999</v>
      </c>
      <c r="K184" s="4">
        <v>141.375</v>
      </c>
      <c r="L184" s="4">
        <v>118.955</v>
      </c>
      <c r="M184" s="4">
        <v>86.570999999999998</v>
      </c>
      <c r="N184" s="4">
        <v>58.972999999999999</v>
      </c>
      <c r="O184" s="4">
        <v>43.411000000000001</v>
      </c>
      <c r="P184" s="4">
        <v>37.902000000000001</v>
      </c>
      <c r="Q184" s="4">
        <v>33</v>
      </c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</row>
    <row r="185" spans="2:33">
      <c r="B185" s="4" t="s">
        <v>21</v>
      </c>
      <c r="C185" s="4">
        <v>9.5</v>
      </c>
      <c r="D185" s="4">
        <v>11.383900000000001</v>
      </c>
      <c r="E185" s="4">
        <v>18.107099999999999</v>
      </c>
      <c r="F185" s="4">
        <v>27.321400000000001</v>
      </c>
      <c r="G185" s="4">
        <v>34.928600000000003</v>
      </c>
      <c r="H185" s="4">
        <v>37.6875</v>
      </c>
      <c r="I185" s="4">
        <v>34.892899999999997</v>
      </c>
      <c r="J185" s="4">
        <v>29.5</v>
      </c>
      <c r="K185" s="4">
        <v>24.535699999999999</v>
      </c>
      <c r="L185" s="4">
        <v>21.419599999999999</v>
      </c>
      <c r="M185" s="4">
        <v>19.714300000000001</v>
      </c>
      <c r="N185" s="4">
        <v>21.125</v>
      </c>
      <c r="O185" s="4">
        <v>22.446400000000001</v>
      </c>
      <c r="P185" s="4">
        <v>21.080400000000001</v>
      </c>
      <c r="Q185" s="4">
        <v>14.5</v>
      </c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</row>
    <row r="186" spans="2:33">
      <c r="B186" s="4">
        <v>43</v>
      </c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</row>
    <row r="187" spans="2:33">
      <c r="B187" s="4" t="s">
        <v>20</v>
      </c>
      <c r="C187" s="4">
        <v>0</v>
      </c>
      <c r="D187" s="4">
        <v>3.1300000000000001E-2</v>
      </c>
      <c r="E187" s="4">
        <v>6.2600000000000003E-2</v>
      </c>
      <c r="F187" s="4">
        <v>9.3899999999999997E-2</v>
      </c>
      <c r="G187" s="4">
        <v>0.12520000000000001</v>
      </c>
      <c r="H187" s="4">
        <v>0.1565</v>
      </c>
      <c r="I187" s="4">
        <v>0.18779999999999999</v>
      </c>
      <c r="J187" s="4">
        <v>0.21909999999999999</v>
      </c>
      <c r="K187" s="4">
        <v>0.25040000000000001</v>
      </c>
      <c r="L187" s="4">
        <v>0.28170000000000001</v>
      </c>
      <c r="M187" s="4">
        <v>0.313</v>
      </c>
      <c r="N187" s="4">
        <v>0.34429999999999999</v>
      </c>
      <c r="O187" s="4">
        <v>0.37559999999999999</v>
      </c>
      <c r="P187" s="4">
        <v>0.40689999999999998</v>
      </c>
      <c r="Q187" s="4">
        <v>0.43819999999999998</v>
      </c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</row>
    <row r="188" spans="2:33">
      <c r="B188" s="4" t="s">
        <v>10</v>
      </c>
      <c r="C188" s="4">
        <v>6.625</v>
      </c>
      <c r="D188" s="4">
        <v>16.914999999999999</v>
      </c>
      <c r="E188" s="4">
        <v>54.570999999999998</v>
      </c>
      <c r="F188" s="4">
        <v>99.700999999999993</v>
      </c>
      <c r="G188" s="4">
        <v>129.37200000000001</v>
      </c>
      <c r="H188" s="4">
        <v>125.48099999999999</v>
      </c>
      <c r="I188" s="4">
        <v>90.102000000000004</v>
      </c>
      <c r="J188" s="4">
        <v>52.219000000000001</v>
      </c>
      <c r="K188" s="4">
        <v>29.911999999999999</v>
      </c>
      <c r="L188" s="4">
        <v>29.125</v>
      </c>
      <c r="M188" s="4">
        <v>31.911000000000001</v>
      </c>
      <c r="N188" s="4">
        <v>27.364000000000001</v>
      </c>
      <c r="O188" s="4">
        <v>14.856999999999999</v>
      </c>
      <c r="P188" s="4">
        <v>5.0730000000000004</v>
      </c>
      <c r="Q188" s="4">
        <v>1.75</v>
      </c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</row>
    <row r="189" spans="2:33">
      <c r="B189" s="4" t="s">
        <v>21</v>
      </c>
      <c r="C189" s="4">
        <v>10.875</v>
      </c>
      <c r="D189" s="4">
        <v>7.2314999999999996</v>
      </c>
      <c r="E189" s="4">
        <v>5.2194000000000003</v>
      </c>
      <c r="F189" s="4">
        <v>8.4757999999999996</v>
      </c>
      <c r="G189" s="4">
        <v>20.0395</v>
      </c>
      <c r="H189" s="4">
        <v>34.942599999999999</v>
      </c>
      <c r="I189" s="4">
        <v>51.214300000000001</v>
      </c>
      <c r="J189" s="4">
        <v>62.5</v>
      </c>
      <c r="K189" s="4">
        <v>63.650500000000001</v>
      </c>
      <c r="L189" s="4">
        <v>54.110999999999997</v>
      </c>
      <c r="M189" s="4">
        <v>36.127600000000001</v>
      </c>
      <c r="N189" s="4">
        <v>17.436900000000001</v>
      </c>
      <c r="O189" s="4">
        <v>7.5574000000000003</v>
      </c>
      <c r="P189" s="4">
        <v>7.5541999999999998</v>
      </c>
      <c r="Q189" s="4">
        <v>12</v>
      </c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</row>
    <row r="190" spans="2:33">
      <c r="B190" s="4">
        <v>44</v>
      </c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</row>
    <row r="191" spans="2:33">
      <c r="B191" s="4" t="s">
        <v>20</v>
      </c>
      <c r="C191" s="4">
        <v>0</v>
      </c>
      <c r="D191" s="4">
        <v>3.1300000000000001E-2</v>
      </c>
      <c r="E191" s="4">
        <v>6.2600000000000003E-2</v>
      </c>
      <c r="F191" s="4">
        <v>9.3899999999999997E-2</v>
      </c>
      <c r="G191" s="4">
        <v>0.12520000000000001</v>
      </c>
      <c r="H191" s="4">
        <v>0.1565</v>
      </c>
      <c r="I191" s="4">
        <v>0.18779999999999999</v>
      </c>
      <c r="J191" s="4">
        <v>0.21909999999999999</v>
      </c>
      <c r="K191" s="4">
        <v>0.25040000000000001</v>
      </c>
      <c r="L191" s="4">
        <v>0.28170000000000001</v>
      </c>
      <c r="M191" s="4">
        <v>0.313</v>
      </c>
      <c r="N191" s="4">
        <v>0.34429999999999999</v>
      </c>
      <c r="O191" s="4">
        <v>0.37559999999999999</v>
      </c>
      <c r="P191" s="4">
        <v>0.40689999999999998</v>
      </c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</row>
    <row r="192" spans="2:33">
      <c r="B192" s="4" t="s">
        <v>10</v>
      </c>
      <c r="C192" s="4">
        <v>9.3125</v>
      </c>
      <c r="D192" s="4">
        <v>16.218900000000001</v>
      </c>
      <c r="E192" s="4">
        <v>35.567700000000002</v>
      </c>
      <c r="F192" s="4">
        <v>61.0762</v>
      </c>
      <c r="G192" s="4">
        <v>86.182299999999998</v>
      </c>
      <c r="H192" s="4">
        <v>93.344700000000003</v>
      </c>
      <c r="I192" s="4">
        <v>86.069199999999995</v>
      </c>
      <c r="J192" s="4">
        <v>72.127200000000002</v>
      </c>
      <c r="K192" s="4">
        <v>58.442999999999998</v>
      </c>
      <c r="L192" s="4">
        <v>48.357999999999997</v>
      </c>
      <c r="M192" s="4">
        <v>43.591700000000003</v>
      </c>
      <c r="N192" s="4">
        <v>37.107999999999997</v>
      </c>
      <c r="O192" s="4">
        <v>29.198599999999999</v>
      </c>
      <c r="P192" s="4">
        <v>17.25</v>
      </c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</row>
    <row r="193" spans="2:33">
      <c r="B193" s="4" t="s">
        <v>21</v>
      </c>
      <c r="C193" s="4">
        <v>11.25</v>
      </c>
      <c r="D193" s="4">
        <v>17.711500000000001</v>
      </c>
      <c r="E193" s="4">
        <v>22.7715</v>
      </c>
      <c r="F193" s="4">
        <v>27.164899999999999</v>
      </c>
      <c r="G193" s="4">
        <v>31.470800000000001</v>
      </c>
      <c r="H193" s="4">
        <v>34.670099999999998</v>
      </c>
      <c r="I193" s="4">
        <v>36.4131</v>
      </c>
      <c r="J193" s="4">
        <v>34.758899999999997</v>
      </c>
      <c r="K193" s="4">
        <v>29.5962</v>
      </c>
      <c r="L193" s="4">
        <v>22.662700000000001</v>
      </c>
      <c r="M193" s="4">
        <v>17.775500000000001</v>
      </c>
      <c r="N193" s="4">
        <v>15.1235</v>
      </c>
      <c r="O193" s="4">
        <v>14.5832</v>
      </c>
      <c r="P193" s="4">
        <v>13.75</v>
      </c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</row>
    <row r="194" spans="2:33">
      <c r="B194" s="4">
        <v>45</v>
      </c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</row>
    <row r="195" spans="2:33">
      <c r="B195" s="4" t="s">
        <v>20</v>
      </c>
      <c r="C195" s="4">
        <v>0</v>
      </c>
      <c r="D195" s="4">
        <v>3.1300000000000001E-2</v>
      </c>
      <c r="E195" s="4">
        <v>6.2600000000000003E-2</v>
      </c>
      <c r="F195" s="4">
        <v>9.3899999999999997E-2</v>
      </c>
      <c r="G195" s="4">
        <v>0.12520000000000001</v>
      </c>
      <c r="H195" s="4">
        <v>0.1565</v>
      </c>
      <c r="I195" s="4">
        <v>0.18779999999999999</v>
      </c>
      <c r="J195" s="4">
        <v>0.21909999999999999</v>
      </c>
      <c r="K195" s="4">
        <v>0.25040000000000001</v>
      </c>
      <c r="L195" s="4">
        <v>0.28170000000000001</v>
      </c>
      <c r="M195" s="4">
        <v>0.313</v>
      </c>
      <c r="N195" s="4">
        <v>0.34429999999999999</v>
      </c>
      <c r="O195" s="4">
        <v>0.37559999999999999</v>
      </c>
      <c r="P195" s="4">
        <v>0.40689999999999998</v>
      </c>
      <c r="Q195" s="4">
        <v>0.43819999999999998</v>
      </c>
      <c r="R195" s="4">
        <v>0.46949999999999997</v>
      </c>
      <c r="S195" s="4">
        <v>0.50080000000000002</v>
      </c>
      <c r="T195" s="4">
        <v>0.53210000000000002</v>
      </c>
      <c r="U195" s="4">
        <v>0.56340000000000001</v>
      </c>
      <c r="V195" s="4">
        <v>0.59470000000000001</v>
      </c>
      <c r="W195" s="4">
        <v>0.626</v>
      </c>
      <c r="X195" s="4"/>
      <c r="Y195" s="4"/>
      <c r="Z195" s="4"/>
      <c r="AA195" s="4"/>
      <c r="AB195" s="4"/>
      <c r="AC195" s="4"/>
      <c r="AD195" s="4"/>
      <c r="AE195" s="4"/>
      <c r="AF195" s="4"/>
      <c r="AG195" s="4"/>
    </row>
    <row r="196" spans="2:33">
      <c r="B196" s="4" t="s">
        <v>10</v>
      </c>
      <c r="C196" s="4">
        <v>5.5</v>
      </c>
      <c r="D196" s="4">
        <v>18.015999999999998</v>
      </c>
      <c r="E196" s="4">
        <v>49.661999999999999</v>
      </c>
      <c r="F196" s="4">
        <v>88.522999999999996</v>
      </c>
      <c r="G196" s="4">
        <v>115.075</v>
      </c>
      <c r="H196" s="4">
        <v>116.98399999999999</v>
      </c>
      <c r="I196" s="4">
        <v>90.9</v>
      </c>
      <c r="J196" s="4">
        <v>58.917000000000002</v>
      </c>
      <c r="K196" s="4">
        <v>36.799999999999997</v>
      </c>
      <c r="L196" s="4">
        <v>27.768999999999998</v>
      </c>
      <c r="M196" s="4">
        <v>25.344000000000001</v>
      </c>
      <c r="N196" s="4">
        <v>20.678000000000001</v>
      </c>
      <c r="O196" s="4">
        <v>11.625</v>
      </c>
      <c r="P196" s="4">
        <v>4.1639999999999997</v>
      </c>
      <c r="Q196" s="4">
        <v>0.82499999999999996</v>
      </c>
      <c r="R196" s="4">
        <v>0</v>
      </c>
      <c r="S196" s="4">
        <v>0.6</v>
      </c>
      <c r="T196" s="4">
        <v>1.575</v>
      </c>
      <c r="U196" s="4">
        <v>2.9750000000000001</v>
      </c>
      <c r="V196" s="4">
        <v>3.7919999999999998</v>
      </c>
      <c r="W196" s="4">
        <v>3.875</v>
      </c>
      <c r="X196" s="4"/>
      <c r="Y196" s="4"/>
      <c r="Z196" s="4"/>
      <c r="AA196" s="4"/>
      <c r="AB196" s="4"/>
      <c r="AC196" s="4"/>
      <c r="AD196" s="4"/>
      <c r="AE196" s="4"/>
      <c r="AF196" s="4"/>
      <c r="AG196" s="4"/>
    </row>
    <row r="197" spans="2:33">
      <c r="B197" s="4" t="s">
        <v>21</v>
      </c>
      <c r="C197" s="4">
        <v>19</v>
      </c>
      <c r="D197" s="4">
        <v>13.392200000000001</v>
      </c>
      <c r="E197" s="4">
        <v>7.5686999999999998</v>
      </c>
      <c r="F197" s="4">
        <v>3.3266</v>
      </c>
      <c r="G197" s="4">
        <v>4.3</v>
      </c>
      <c r="H197" s="4">
        <v>12.234400000000001</v>
      </c>
      <c r="I197" s="4">
        <v>23</v>
      </c>
      <c r="J197" s="4">
        <v>31.524999999999999</v>
      </c>
      <c r="K197" s="4">
        <v>36.4</v>
      </c>
      <c r="L197" s="4">
        <v>37.343800000000002</v>
      </c>
      <c r="M197" s="4">
        <v>39.9375</v>
      </c>
      <c r="N197" s="4">
        <v>43.2453</v>
      </c>
      <c r="O197" s="4">
        <v>43.4</v>
      </c>
      <c r="P197" s="4">
        <v>38.853099999999998</v>
      </c>
      <c r="Q197" s="4">
        <v>32.9437</v>
      </c>
      <c r="R197" s="4">
        <v>27.796900000000001</v>
      </c>
      <c r="S197" s="4">
        <v>24.3</v>
      </c>
      <c r="T197" s="4">
        <v>20.779699999999998</v>
      </c>
      <c r="U197" s="4">
        <v>15.574999999999999</v>
      </c>
      <c r="V197" s="4">
        <v>9.1172000000000004</v>
      </c>
      <c r="W197" s="4">
        <v>4</v>
      </c>
      <c r="X197" s="4"/>
      <c r="Y197" s="4"/>
      <c r="Z197" s="4"/>
      <c r="AA197" s="4"/>
      <c r="AB197" s="4"/>
      <c r="AC197" s="4"/>
      <c r="AD197" s="4"/>
      <c r="AE197" s="4"/>
      <c r="AF197" s="4"/>
      <c r="AG197" s="4"/>
    </row>
    <row r="198" spans="2:33">
      <c r="B198" s="4">
        <v>46</v>
      </c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</row>
    <row r="199" spans="2:33">
      <c r="B199" s="4" t="s">
        <v>20</v>
      </c>
      <c r="C199" s="4">
        <v>0</v>
      </c>
      <c r="D199" s="4">
        <v>3.1300000000000001E-2</v>
      </c>
      <c r="E199" s="4">
        <v>6.2600000000000003E-2</v>
      </c>
      <c r="F199" s="4">
        <v>9.3899999999999997E-2</v>
      </c>
      <c r="G199" s="4">
        <v>0.12520000000000001</v>
      </c>
      <c r="H199" s="4">
        <v>0.1565</v>
      </c>
      <c r="I199" s="4">
        <v>0.18779999999999999</v>
      </c>
      <c r="J199" s="4">
        <v>0.21909999999999999</v>
      </c>
      <c r="K199" s="4">
        <v>0.25040000000000001</v>
      </c>
      <c r="L199" s="4">
        <v>0.28170000000000001</v>
      </c>
      <c r="M199" s="4">
        <v>0.313</v>
      </c>
      <c r="N199" s="4">
        <v>0.34429999999999999</v>
      </c>
      <c r="O199" s="4">
        <v>0.37559999999999999</v>
      </c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</row>
    <row r="200" spans="2:33">
      <c r="B200" s="4" t="s">
        <v>10</v>
      </c>
      <c r="C200" s="4">
        <v>36.625</v>
      </c>
      <c r="D200" s="4">
        <v>56.291699999999999</v>
      </c>
      <c r="E200" s="4">
        <v>84.333299999999994</v>
      </c>
      <c r="F200" s="4">
        <v>101.9375</v>
      </c>
      <c r="G200" s="4">
        <v>88.604200000000006</v>
      </c>
      <c r="H200" s="4">
        <v>60.364600000000003</v>
      </c>
      <c r="I200" s="4">
        <v>35.781199999999998</v>
      </c>
      <c r="J200" s="4">
        <v>24.833300000000001</v>
      </c>
      <c r="K200" s="4">
        <v>23.5</v>
      </c>
      <c r="L200" s="4">
        <v>22.718800000000002</v>
      </c>
      <c r="M200" s="4">
        <v>18.760400000000001</v>
      </c>
      <c r="N200" s="4">
        <v>15.104200000000001</v>
      </c>
      <c r="O200" s="4">
        <v>14.125</v>
      </c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</row>
    <row r="201" spans="2:33">
      <c r="B201" s="4" t="s">
        <v>21</v>
      </c>
      <c r="C201" s="4">
        <v>5</v>
      </c>
      <c r="D201" s="4">
        <v>6.6771000000000003</v>
      </c>
      <c r="E201" s="4">
        <v>9.9167000000000005</v>
      </c>
      <c r="F201" s="4">
        <v>13.25</v>
      </c>
      <c r="G201" s="4">
        <v>17.479199999999999</v>
      </c>
      <c r="H201" s="4">
        <v>20.208300000000001</v>
      </c>
      <c r="I201" s="4">
        <v>22.031199999999998</v>
      </c>
      <c r="J201" s="4">
        <v>22.5625</v>
      </c>
      <c r="K201" s="4">
        <v>21.166699999999999</v>
      </c>
      <c r="L201" s="4">
        <v>18.25</v>
      </c>
      <c r="M201" s="4">
        <v>12.052099999999999</v>
      </c>
      <c r="N201" s="4">
        <v>7.3958000000000004</v>
      </c>
      <c r="O201" s="4">
        <v>5.625</v>
      </c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</row>
    <row r="202" spans="2:33">
      <c r="B202" s="4">
        <v>47</v>
      </c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</row>
    <row r="203" spans="2:33">
      <c r="B203" s="4" t="s">
        <v>20</v>
      </c>
      <c r="C203" s="4">
        <v>0</v>
      </c>
      <c r="D203" s="4">
        <v>3.1300000000000001E-2</v>
      </c>
      <c r="E203" s="4">
        <v>6.2600000000000003E-2</v>
      </c>
      <c r="F203" s="4">
        <v>9.3899999999999997E-2</v>
      </c>
      <c r="G203" s="4">
        <v>0.12520000000000001</v>
      </c>
      <c r="H203" s="4">
        <v>0.1565</v>
      </c>
      <c r="I203" s="4">
        <v>0.18779999999999999</v>
      </c>
      <c r="J203" s="4">
        <v>0.21909999999999999</v>
      </c>
      <c r="K203" s="4">
        <v>0.25040000000000001</v>
      </c>
      <c r="L203" s="4">
        <v>0.28170000000000001</v>
      </c>
      <c r="M203" s="4">
        <v>0.313</v>
      </c>
      <c r="N203" s="4">
        <v>0.34429999999999999</v>
      </c>
      <c r="O203" s="4">
        <v>0.37559999999999999</v>
      </c>
      <c r="P203" s="4">
        <v>0.40689999999999998</v>
      </c>
      <c r="Q203" s="4">
        <v>0.43819999999999998</v>
      </c>
      <c r="R203" s="4">
        <v>0.46949999999999997</v>
      </c>
      <c r="S203" s="4">
        <v>0.50080000000000002</v>
      </c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</row>
    <row r="204" spans="2:33">
      <c r="B204" s="4" t="s">
        <v>10</v>
      </c>
      <c r="C204" s="4">
        <v>40.875</v>
      </c>
      <c r="D204" s="4">
        <v>44.773000000000003</v>
      </c>
      <c r="E204" s="4">
        <v>62.991999999999997</v>
      </c>
      <c r="F204" s="4">
        <v>104.30200000000001</v>
      </c>
      <c r="G204" s="4">
        <v>145.34399999999999</v>
      </c>
      <c r="H204" s="4">
        <v>151.423</v>
      </c>
      <c r="I204" s="4">
        <v>112.523</v>
      </c>
      <c r="J204" s="4">
        <v>55.448</v>
      </c>
      <c r="K204" s="4">
        <v>15.843999999999999</v>
      </c>
      <c r="L204" s="4">
        <v>5.4790000000000001</v>
      </c>
      <c r="M204" s="4">
        <v>7.9180000000000001</v>
      </c>
      <c r="N204" s="4">
        <v>10.374000000000001</v>
      </c>
      <c r="O204" s="4">
        <v>9.2189999999999994</v>
      </c>
      <c r="P204" s="4">
        <v>8.4789999999999992</v>
      </c>
      <c r="Q204" s="4">
        <v>7.6429999999999998</v>
      </c>
      <c r="R204" s="4">
        <v>5.9260000000000002</v>
      </c>
      <c r="S204" s="4">
        <v>4.4379999999999997</v>
      </c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</row>
    <row r="205" spans="2:33">
      <c r="B205" s="4" t="s">
        <v>21</v>
      </c>
      <c r="C205" s="4">
        <v>7.375</v>
      </c>
      <c r="D205" s="4">
        <v>8.9243000000000006</v>
      </c>
      <c r="E205" s="4">
        <v>10.523400000000001</v>
      </c>
      <c r="F205" s="4">
        <v>16.5166</v>
      </c>
      <c r="G205" s="4">
        <v>27.781199999999998</v>
      </c>
      <c r="H205" s="4">
        <v>42.0244</v>
      </c>
      <c r="I205" s="4">
        <v>54.089799999999997</v>
      </c>
      <c r="J205" s="4">
        <v>61.852499999999999</v>
      </c>
      <c r="K205" s="4">
        <v>66.125</v>
      </c>
      <c r="L205" s="4">
        <v>66.272000000000006</v>
      </c>
      <c r="M205" s="4">
        <v>63.007800000000003</v>
      </c>
      <c r="N205" s="4">
        <v>55.928199999999997</v>
      </c>
      <c r="O205" s="4">
        <v>44.984400000000001</v>
      </c>
      <c r="P205" s="4">
        <v>34.430700000000002</v>
      </c>
      <c r="Q205" s="4">
        <v>26.697299999999998</v>
      </c>
      <c r="R205" s="4">
        <v>20.723099999999999</v>
      </c>
      <c r="S205" s="4">
        <v>14.6875</v>
      </c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</row>
    <row r="206" spans="2:33">
      <c r="B206" s="4">
        <v>48</v>
      </c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</row>
    <row r="207" spans="2:33">
      <c r="B207" s="4" t="s">
        <v>20</v>
      </c>
      <c r="C207" s="4">
        <v>0</v>
      </c>
      <c r="D207" s="4">
        <v>3.1300000000000001E-2</v>
      </c>
      <c r="E207" s="4">
        <v>6.2600000000000003E-2</v>
      </c>
      <c r="F207" s="4">
        <v>9.3899999999999997E-2</v>
      </c>
      <c r="G207" s="4">
        <v>0.12520000000000001</v>
      </c>
      <c r="H207" s="4">
        <v>0.1565</v>
      </c>
      <c r="I207" s="4">
        <v>0.18779999999999999</v>
      </c>
      <c r="J207" s="4">
        <v>0.21909999999999999</v>
      </c>
      <c r="K207" s="4">
        <v>0.25040000000000001</v>
      </c>
      <c r="L207" s="4">
        <v>0.28170000000000001</v>
      </c>
      <c r="M207" s="4">
        <v>0.313</v>
      </c>
      <c r="N207" s="4">
        <v>0.34429999999999999</v>
      </c>
      <c r="O207" s="4">
        <v>0.37559999999999999</v>
      </c>
      <c r="P207" s="4">
        <v>0.40689999999999998</v>
      </c>
      <c r="Q207" s="4">
        <v>0.43819999999999998</v>
      </c>
      <c r="R207" s="4">
        <v>0.46949999999999997</v>
      </c>
      <c r="S207" s="4">
        <v>0.50080000000000002</v>
      </c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</row>
    <row r="208" spans="2:33">
      <c r="B208" s="4" t="s">
        <v>10</v>
      </c>
      <c r="C208" s="4">
        <v>19.75</v>
      </c>
      <c r="D208" s="4">
        <v>15.680999999999999</v>
      </c>
      <c r="E208" s="4">
        <v>26.515000000000001</v>
      </c>
      <c r="F208" s="4">
        <v>70.358000000000004</v>
      </c>
      <c r="G208" s="4">
        <v>143.78299999999999</v>
      </c>
      <c r="H208" s="4">
        <v>216.48500000000001</v>
      </c>
      <c r="I208" s="4">
        <v>250.113</v>
      </c>
      <c r="J208" s="4">
        <v>225.02799999999999</v>
      </c>
      <c r="K208" s="4">
        <v>153.34399999999999</v>
      </c>
      <c r="L208" s="4">
        <v>80.429000000000002</v>
      </c>
      <c r="M208" s="4">
        <v>34.131</v>
      </c>
      <c r="N208" s="4">
        <v>13.738</v>
      </c>
      <c r="O208" s="4">
        <v>5.6070000000000002</v>
      </c>
      <c r="P208" s="4">
        <v>2.0569999999999999</v>
      </c>
      <c r="Q208" s="4">
        <v>2.4489999999999998</v>
      </c>
      <c r="R208" s="4">
        <v>4.0209999999999999</v>
      </c>
      <c r="S208" s="4">
        <v>5.125</v>
      </c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</row>
    <row r="209" spans="2:33">
      <c r="B209" s="4" t="s">
        <v>21</v>
      </c>
      <c r="C209" s="4">
        <v>28.281199999999998</v>
      </c>
      <c r="D209" s="4">
        <v>41.877200000000002</v>
      </c>
      <c r="E209" s="4">
        <v>54.908200000000001</v>
      </c>
      <c r="F209" s="4">
        <v>61.773899999999998</v>
      </c>
      <c r="G209" s="4">
        <v>60.091799999999999</v>
      </c>
      <c r="H209" s="4">
        <v>54.3354</v>
      </c>
      <c r="I209" s="4">
        <v>52.654299999999999</v>
      </c>
      <c r="J209" s="4">
        <v>60.871899999999997</v>
      </c>
      <c r="K209" s="4">
        <v>74.953100000000006</v>
      </c>
      <c r="L209" s="4">
        <v>86.246600000000001</v>
      </c>
      <c r="M209" s="4">
        <v>87.025899999999993</v>
      </c>
      <c r="N209" s="4">
        <v>75.137100000000004</v>
      </c>
      <c r="O209" s="4">
        <v>55.25</v>
      </c>
      <c r="P209" s="4">
        <v>35.780799999999999</v>
      </c>
      <c r="Q209" s="4">
        <v>23.2881</v>
      </c>
      <c r="R209" s="4">
        <v>18.791399999999999</v>
      </c>
      <c r="S209" s="4">
        <v>19.125</v>
      </c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</row>
    <row r="210" spans="2:33">
      <c r="B210" s="4">
        <v>49</v>
      </c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</row>
    <row r="211" spans="2:33">
      <c r="B211" s="4" t="s">
        <v>20</v>
      </c>
      <c r="C211" s="4">
        <v>0</v>
      </c>
      <c r="D211" s="4">
        <v>3.1300000000000001E-2</v>
      </c>
      <c r="E211" s="4">
        <v>6.2600000000000003E-2</v>
      </c>
      <c r="F211" s="4">
        <v>9.3899999999999997E-2</v>
      </c>
      <c r="G211" s="4">
        <v>0.12520000000000001</v>
      </c>
      <c r="H211" s="4">
        <v>0.1565</v>
      </c>
      <c r="I211" s="4">
        <v>0.18779999999999999</v>
      </c>
      <c r="J211" s="4">
        <v>0.21909999999999999</v>
      </c>
      <c r="K211" s="4">
        <v>0.25040000000000001</v>
      </c>
      <c r="L211" s="4">
        <v>0.28170000000000001</v>
      </c>
      <c r="M211" s="4">
        <v>0.313</v>
      </c>
      <c r="N211" s="4">
        <v>0.34429999999999999</v>
      </c>
      <c r="O211" s="4">
        <v>0.37559999999999999</v>
      </c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</row>
    <row r="212" spans="2:33">
      <c r="B212" s="4" t="s">
        <v>10</v>
      </c>
      <c r="C212" s="4">
        <v>18.171900000000001</v>
      </c>
      <c r="D212" s="4">
        <v>20.693999999999999</v>
      </c>
      <c r="E212" s="4">
        <v>31</v>
      </c>
      <c r="F212" s="4">
        <v>52.377000000000002</v>
      </c>
      <c r="G212" s="4">
        <v>77.270799999999994</v>
      </c>
      <c r="H212" s="4">
        <v>94.254599999999996</v>
      </c>
      <c r="I212" s="4">
        <v>85.484399999999994</v>
      </c>
      <c r="J212" s="4">
        <v>64.936199999999999</v>
      </c>
      <c r="K212" s="4">
        <v>41.010399999999997</v>
      </c>
      <c r="L212" s="4">
        <v>23.316400000000002</v>
      </c>
      <c r="M212" s="4">
        <v>15.614599999999999</v>
      </c>
      <c r="N212" s="4">
        <v>11.9824</v>
      </c>
      <c r="O212" s="4">
        <v>8.25</v>
      </c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</row>
    <row r="213" spans="2:33">
      <c r="B213" s="4" t="s">
        <v>21</v>
      </c>
      <c r="C213" s="4">
        <v>38.25</v>
      </c>
      <c r="D213" s="4">
        <v>46.2637</v>
      </c>
      <c r="E213" s="4">
        <v>46.020800000000001</v>
      </c>
      <c r="F213" s="4">
        <v>42.585900000000002</v>
      </c>
      <c r="G213" s="4">
        <v>42.583300000000001</v>
      </c>
      <c r="H213" s="4">
        <v>51.1693</v>
      </c>
      <c r="I213" s="4">
        <v>70.593800000000002</v>
      </c>
      <c r="J213" s="4">
        <v>83.921199999999999</v>
      </c>
      <c r="K213" s="4">
        <v>87.171899999999994</v>
      </c>
      <c r="L213" s="4">
        <v>77.275400000000005</v>
      </c>
      <c r="M213" s="4">
        <v>61.218800000000002</v>
      </c>
      <c r="N213" s="4">
        <v>44.875</v>
      </c>
      <c r="O213" s="4">
        <v>31.25</v>
      </c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</row>
    <row r="214" spans="2:33">
      <c r="B214" s="4">
        <v>50</v>
      </c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</row>
    <row r="215" spans="2:33">
      <c r="B215" s="4" t="s">
        <v>20</v>
      </c>
      <c r="C215" s="4">
        <v>0</v>
      </c>
      <c r="D215" s="4">
        <v>3.1300000000000001E-2</v>
      </c>
      <c r="E215" s="4">
        <v>6.2600000000000003E-2</v>
      </c>
      <c r="F215" s="4">
        <v>9.3899999999999997E-2</v>
      </c>
      <c r="G215" s="4">
        <v>0.12520000000000001</v>
      </c>
      <c r="H215" s="4">
        <v>0.1565</v>
      </c>
      <c r="I215" s="4">
        <v>0.18779999999999999</v>
      </c>
      <c r="J215" s="4">
        <v>0.21909999999999999</v>
      </c>
      <c r="K215" s="4">
        <v>0.25040000000000001</v>
      </c>
      <c r="L215" s="4">
        <v>0.28170000000000001</v>
      </c>
      <c r="M215" s="4">
        <v>0.313</v>
      </c>
      <c r="N215" s="4">
        <v>0.34429999999999999</v>
      </c>
      <c r="O215" s="4">
        <v>0.37559999999999999</v>
      </c>
      <c r="P215" s="4">
        <v>0.40689999999999998</v>
      </c>
      <c r="Q215" s="4">
        <v>0.43819999999999998</v>
      </c>
      <c r="R215" s="4">
        <v>0.46949999999999997</v>
      </c>
      <c r="S215" s="4">
        <v>0.50080000000000002</v>
      </c>
      <c r="T215" s="4">
        <v>0.53210000000000002</v>
      </c>
      <c r="U215" s="4">
        <v>0.56340000000000001</v>
      </c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</row>
    <row r="216" spans="2:33">
      <c r="B216" s="4" t="s">
        <v>10</v>
      </c>
      <c r="C216" s="4">
        <v>7.625</v>
      </c>
      <c r="D216" s="4">
        <v>19.771000000000001</v>
      </c>
      <c r="E216" s="4">
        <v>38.113</v>
      </c>
      <c r="F216" s="4">
        <v>67.513999999999996</v>
      </c>
      <c r="G216" s="4">
        <v>113.352</v>
      </c>
      <c r="H216" s="4">
        <v>189.18700000000001</v>
      </c>
      <c r="I216" s="4">
        <v>263.17</v>
      </c>
      <c r="J216" s="4">
        <v>303.86200000000002</v>
      </c>
      <c r="K216" s="4">
        <v>284.30399999999997</v>
      </c>
      <c r="L216" s="4">
        <v>214.602</v>
      </c>
      <c r="M216" s="4">
        <v>140.845</v>
      </c>
      <c r="N216" s="4">
        <v>85.543000000000006</v>
      </c>
      <c r="O216" s="4">
        <v>59.042000000000002</v>
      </c>
      <c r="P216" s="4">
        <v>41.268999999999998</v>
      </c>
      <c r="Q216" s="4">
        <v>31.007999999999999</v>
      </c>
      <c r="R216" s="4">
        <v>30.100999999999999</v>
      </c>
      <c r="S216" s="4">
        <v>34.164000000000001</v>
      </c>
      <c r="T216" s="4">
        <v>32.878999999999998</v>
      </c>
      <c r="U216" s="4">
        <v>23.922000000000001</v>
      </c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</row>
    <row r="217" spans="2:33">
      <c r="B217" s="4" t="s">
        <v>21</v>
      </c>
      <c r="C217" s="4">
        <v>12.9688</v>
      </c>
      <c r="D217" s="4">
        <v>15.080500000000001</v>
      </c>
      <c r="E217" s="4">
        <v>21.946400000000001</v>
      </c>
      <c r="F217" s="4">
        <v>34.6892</v>
      </c>
      <c r="G217" s="4">
        <v>45.967599999999997</v>
      </c>
      <c r="H217" s="4">
        <v>51.445399999999999</v>
      </c>
      <c r="I217" s="4">
        <v>54.414900000000003</v>
      </c>
      <c r="J217" s="4">
        <v>61.0944</v>
      </c>
      <c r="K217" s="4">
        <v>75.619200000000006</v>
      </c>
      <c r="L217" s="4">
        <v>91.757800000000003</v>
      </c>
      <c r="M217" s="4">
        <v>101.8129</v>
      </c>
      <c r="N217" s="4">
        <v>96.222300000000004</v>
      </c>
      <c r="O217" s="4">
        <v>80.791700000000006</v>
      </c>
      <c r="P217" s="4">
        <v>60.346299999999999</v>
      </c>
      <c r="Q217" s="4">
        <v>43.823700000000002</v>
      </c>
      <c r="R217" s="4">
        <v>31.384499999999999</v>
      </c>
      <c r="S217" s="4">
        <v>19.7851</v>
      </c>
      <c r="T217" s="4">
        <v>9.7166999999999994</v>
      </c>
      <c r="U217" s="4">
        <v>4.1093999999999999</v>
      </c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</row>
    <row r="218" spans="2:33">
      <c r="B218" s="4">
        <v>51</v>
      </c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</row>
    <row r="219" spans="2:33">
      <c r="B219" s="4" t="s">
        <v>20</v>
      </c>
      <c r="C219" s="4">
        <v>0</v>
      </c>
      <c r="D219" s="4">
        <v>3.1300000000000001E-2</v>
      </c>
      <c r="E219" s="4">
        <v>6.2600000000000003E-2</v>
      </c>
      <c r="F219" s="4">
        <v>9.3899999999999997E-2</v>
      </c>
      <c r="G219" s="4">
        <v>0.12520000000000001</v>
      </c>
      <c r="H219" s="4">
        <v>0.1565</v>
      </c>
      <c r="I219" s="4">
        <v>0.18779999999999999</v>
      </c>
      <c r="J219" s="4">
        <v>0.21909999999999999</v>
      </c>
      <c r="K219" s="4">
        <v>0.25040000000000001</v>
      </c>
      <c r="L219" s="4">
        <v>0.28170000000000001</v>
      </c>
      <c r="M219" s="4">
        <v>0.313</v>
      </c>
      <c r="N219" s="4">
        <v>0.34429999999999999</v>
      </c>
      <c r="O219" s="4">
        <v>0.37559999999999999</v>
      </c>
      <c r="P219" s="4">
        <v>0.40689999999999998</v>
      </c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</row>
    <row r="220" spans="2:33">
      <c r="B220" s="4" t="s">
        <v>10</v>
      </c>
      <c r="C220" s="4">
        <v>4.5</v>
      </c>
      <c r="D220" s="4">
        <v>4.5655999999999999</v>
      </c>
      <c r="E220" s="4">
        <v>4.3609</v>
      </c>
      <c r="F220" s="4">
        <v>9.3385999999999996</v>
      </c>
      <c r="G220" s="4">
        <v>24.486899999999999</v>
      </c>
      <c r="H220" s="4">
        <v>44.552500000000002</v>
      </c>
      <c r="I220" s="4">
        <v>58.226300000000002</v>
      </c>
      <c r="J220" s="4">
        <v>57.433700000000002</v>
      </c>
      <c r="K220" s="4">
        <v>45.331000000000003</v>
      </c>
      <c r="L220" s="4">
        <v>30.657499999999999</v>
      </c>
      <c r="M220" s="4">
        <v>19.478200000000001</v>
      </c>
      <c r="N220" s="4">
        <v>13.4602</v>
      </c>
      <c r="O220" s="4">
        <v>12.1409</v>
      </c>
      <c r="P220" s="4">
        <v>17.984400000000001</v>
      </c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</row>
    <row r="221" spans="2:33">
      <c r="B221" s="4" t="s">
        <v>21</v>
      </c>
      <c r="C221" s="4">
        <v>22.5625</v>
      </c>
      <c r="D221" s="4">
        <v>37.853200000000001</v>
      </c>
      <c r="E221" s="4">
        <v>54.75</v>
      </c>
      <c r="F221" s="4">
        <v>69.082999999999998</v>
      </c>
      <c r="G221" s="4">
        <v>80.656400000000005</v>
      </c>
      <c r="H221" s="4">
        <v>90.380099999999999</v>
      </c>
      <c r="I221" s="4">
        <v>98.354299999999995</v>
      </c>
      <c r="J221" s="4">
        <v>103.2731</v>
      </c>
      <c r="K221" s="4">
        <v>100.8151</v>
      </c>
      <c r="L221" s="4">
        <v>89.3596</v>
      </c>
      <c r="M221" s="4">
        <v>69.771799999999999</v>
      </c>
      <c r="N221" s="4">
        <v>46.771999999999998</v>
      </c>
      <c r="O221" s="4">
        <v>27.5854</v>
      </c>
      <c r="P221" s="4">
        <v>15.390599999999999</v>
      </c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</row>
    <row r="222" spans="2:33">
      <c r="B222" s="4">
        <v>52</v>
      </c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</row>
    <row r="223" spans="2:33">
      <c r="B223" s="4" t="s">
        <v>20</v>
      </c>
      <c r="C223" s="4">
        <v>0</v>
      </c>
      <c r="D223" s="4">
        <v>3.1300000000000001E-2</v>
      </c>
      <c r="E223" s="4">
        <v>6.2600000000000003E-2</v>
      </c>
      <c r="F223" s="4">
        <v>9.3899999999999997E-2</v>
      </c>
      <c r="G223" s="4">
        <v>0.12520000000000001</v>
      </c>
      <c r="H223" s="4">
        <v>0.1565</v>
      </c>
      <c r="I223" s="4">
        <v>0.18779999999999999</v>
      </c>
      <c r="J223" s="4">
        <v>0.21909999999999999</v>
      </c>
      <c r="K223" s="4">
        <v>0.25040000000000001</v>
      </c>
      <c r="L223" s="4">
        <v>0.28170000000000001</v>
      </c>
      <c r="M223" s="4">
        <v>0.313</v>
      </c>
      <c r="N223" s="4">
        <v>0.34429999999999999</v>
      </c>
      <c r="O223" s="4">
        <v>0.37559999999999999</v>
      </c>
      <c r="P223" s="4">
        <v>0.40689999999999998</v>
      </c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</row>
    <row r="224" spans="2:33">
      <c r="B224" s="4" t="s">
        <v>10</v>
      </c>
      <c r="C224" s="4">
        <v>51.061999999999998</v>
      </c>
      <c r="D224" s="4">
        <v>79.063999999999993</v>
      </c>
      <c r="E224" s="4">
        <v>128.93899999999999</v>
      </c>
      <c r="F224" s="4">
        <v>181.02199999999999</v>
      </c>
      <c r="G224" s="4">
        <v>199.31800000000001</v>
      </c>
      <c r="H224" s="4">
        <v>171.84899999999999</v>
      </c>
      <c r="I224" s="4">
        <v>120.178</v>
      </c>
      <c r="J224" s="4">
        <v>74.257999999999996</v>
      </c>
      <c r="K224" s="4">
        <v>45.161999999999999</v>
      </c>
      <c r="L224" s="4">
        <v>24.571999999999999</v>
      </c>
      <c r="M224" s="4">
        <v>14.127000000000001</v>
      </c>
      <c r="N224" s="4">
        <v>9.0960000000000001</v>
      </c>
      <c r="O224" s="4">
        <v>6.7</v>
      </c>
      <c r="P224" s="4">
        <v>6.5</v>
      </c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</row>
    <row r="225" spans="2:33">
      <c r="B225" s="4" t="s">
        <v>21</v>
      </c>
      <c r="C225" s="4">
        <v>20.5</v>
      </c>
      <c r="D225" s="4">
        <v>22.568000000000001</v>
      </c>
      <c r="E225" s="4">
        <v>27.9893</v>
      </c>
      <c r="F225" s="4">
        <v>37.344700000000003</v>
      </c>
      <c r="G225" s="4">
        <v>49.046999999999997</v>
      </c>
      <c r="H225" s="4">
        <v>59.995600000000003</v>
      </c>
      <c r="I225" s="4">
        <v>63.175699999999999</v>
      </c>
      <c r="J225" s="4">
        <v>62.942300000000003</v>
      </c>
      <c r="K225" s="4">
        <v>58.25</v>
      </c>
      <c r="L225" s="4">
        <v>51.634599999999999</v>
      </c>
      <c r="M225" s="4">
        <v>46.942300000000003</v>
      </c>
      <c r="N225" s="4">
        <v>44.576900000000002</v>
      </c>
      <c r="O225" s="4">
        <v>43.400100000000002</v>
      </c>
      <c r="P225" s="4">
        <v>39.75</v>
      </c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</row>
    <row r="226" spans="2:33">
      <c r="B226" s="4">
        <v>53</v>
      </c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</row>
    <row r="227" spans="2:33">
      <c r="B227" s="4" t="s">
        <v>20</v>
      </c>
      <c r="C227" s="4">
        <v>0</v>
      </c>
      <c r="D227" s="4">
        <v>3.1300000000000001E-2</v>
      </c>
      <c r="E227" s="4">
        <v>6.2600000000000003E-2</v>
      </c>
      <c r="F227" s="4">
        <v>9.3899999999999997E-2</v>
      </c>
      <c r="G227" s="4">
        <v>0.12520000000000001</v>
      </c>
      <c r="H227" s="4">
        <v>0.1565</v>
      </c>
      <c r="I227" s="4">
        <v>0.18779999999999999</v>
      </c>
      <c r="J227" s="4">
        <v>0.21909999999999999</v>
      </c>
      <c r="K227" s="4">
        <v>0.25040000000000001</v>
      </c>
      <c r="L227" s="4">
        <v>0.28170000000000001</v>
      </c>
      <c r="M227" s="4">
        <v>0.313</v>
      </c>
      <c r="N227" s="4">
        <v>0.34429999999999999</v>
      </c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</row>
    <row r="228" spans="2:33">
      <c r="B228" s="4" t="s">
        <v>10</v>
      </c>
      <c r="C228" s="4">
        <v>78.781000000000006</v>
      </c>
      <c r="D228" s="4">
        <v>99.441000000000003</v>
      </c>
      <c r="E228" s="4">
        <v>139.07400000000001</v>
      </c>
      <c r="F228" s="4">
        <v>184.78200000000001</v>
      </c>
      <c r="G228" s="4">
        <v>219.905</v>
      </c>
      <c r="H228" s="4">
        <v>218.09399999999999</v>
      </c>
      <c r="I228" s="4">
        <v>191.22900000000001</v>
      </c>
      <c r="J228" s="4">
        <v>158.60300000000001</v>
      </c>
      <c r="K228" s="4">
        <v>134.887</v>
      </c>
      <c r="L228" s="4">
        <v>128.816</v>
      </c>
      <c r="M228" s="4">
        <v>136.43100000000001</v>
      </c>
      <c r="N228" s="4">
        <v>150.125</v>
      </c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</row>
    <row r="229" spans="2:33">
      <c r="B229" s="4" t="s">
        <v>21</v>
      </c>
      <c r="C229" s="4">
        <v>22.625</v>
      </c>
      <c r="D229" s="4">
        <v>18.151900000000001</v>
      </c>
      <c r="E229" s="4">
        <v>17.571300000000001</v>
      </c>
      <c r="F229" s="4">
        <v>25.052199999999999</v>
      </c>
      <c r="G229" s="4">
        <v>41.4739</v>
      </c>
      <c r="H229" s="4">
        <v>60.481900000000003</v>
      </c>
      <c r="I229" s="4">
        <v>75.288700000000006</v>
      </c>
      <c r="J229" s="4">
        <v>80.888199999999998</v>
      </c>
      <c r="K229" s="4">
        <v>72.104299999999995</v>
      </c>
      <c r="L229" s="4">
        <v>52.4649</v>
      </c>
      <c r="M229" s="4">
        <v>31.738600000000002</v>
      </c>
      <c r="N229" s="4">
        <v>16.468800000000002</v>
      </c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</row>
    <row r="230" spans="2:33">
      <c r="B230" s="4">
        <v>54</v>
      </c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</row>
    <row r="231" spans="2:33">
      <c r="B231" s="4" t="s">
        <v>20</v>
      </c>
      <c r="C231" s="4">
        <v>0</v>
      </c>
      <c r="D231" s="4">
        <v>3.1300000000000001E-2</v>
      </c>
      <c r="E231" s="4">
        <v>6.2600000000000003E-2</v>
      </c>
      <c r="F231" s="4">
        <v>9.3899999999999997E-2</v>
      </c>
      <c r="G231" s="4">
        <v>0.12520000000000001</v>
      </c>
      <c r="H231" s="4">
        <v>0.1565</v>
      </c>
      <c r="I231" s="4">
        <v>0.18779999999999999</v>
      </c>
      <c r="J231" s="4">
        <v>0.21909999999999999</v>
      </c>
      <c r="K231" s="4">
        <v>0.25040000000000001</v>
      </c>
      <c r="L231" s="4">
        <v>0.28170000000000001</v>
      </c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</row>
    <row r="232" spans="2:33">
      <c r="B232" s="4" t="s">
        <v>10</v>
      </c>
      <c r="C232" s="4">
        <v>23.5</v>
      </c>
      <c r="D232" s="4">
        <v>36.729199999999999</v>
      </c>
      <c r="E232" s="4">
        <v>54.6111</v>
      </c>
      <c r="F232" s="4">
        <v>69.75</v>
      </c>
      <c r="G232" s="4">
        <v>70</v>
      </c>
      <c r="H232" s="4">
        <v>53.215299999999999</v>
      </c>
      <c r="I232" s="4">
        <v>30.5</v>
      </c>
      <c r="J232" s="4">
        <v>21</v>
      </c>
      <c r="K232" s="4">
        <v>21.055599999999998</v>
      </c>
      <c r="L232" s="4">
        <v>17.6875</v>
      </c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</row>
    <row r="233" spans="2:33">
      <c r="B233" s="4" t="s">
        <v>21</v>
      </c>
      <c r="C233" s="4">
        <v>21.5</v>
      </c>
      <c r="D233" s="4">
        <v>31.597200000000001</v>
      </c>
      <c r="E233" s="4">
        <v>43.1111</v>
      </c>
      <c r="F233" s="4">
        <v>54.625</v>
      </c>
      <c r="G233" s="4">
        <v>63.6111</v>
      </c>
      <c r="H233" s="4">
        <v>65.284700000000001</v>
      </c>
      <c r="I233" s="4">
        <v>57</v>
      </c>
      <c r="J233" s="4">
        <v>37.104199999999999</v>
      </c>
      <c r="K233" s="4">
        <v>18.222200000000001</v>
      </c>
      <c r="L233" s="4">
        <v>7.3125</v>
      </c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</row>
    <row r="234" spans="2:33">
      <c r="B234" s="4">
        <v>55</v>
      </c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</row>
    <row r="235" spans="2:33">
      <c r="B235" s="4" t="s">
        <v>20</v>
      </c>
      <c r="C235" s="4">
        <v>0</v>
      </c>
      <c r="D235" s="4">
        <v>3.1300000000000001E-2</v>
      </c>
      <c r="E235" s="4">
        <v>6.2600000000000003E-2</v>
      </c>
      <c r="F235" s="4">
        <v>9.3899999999999997E-2</v>
      </c>
      <c r="G235" s="4">
        <v>0.12520000000000001</v>
      </c>
      <c r="H235" s="4">
        <v>0.1565</v>
      </c>
      <c r="I235" s="4">
        <v>0.18779999999999999</v>
      </c>
      <c r="J235" s="4">
        <v>0.21909999999999999</v>
      </c>
      <c r="K235" s="4">
        <v>0.25040000000000001</v>
      </c>
      <c r="L235" s="4">
        <v>0.28170000000000001</v>
      </c>
      <c r="M235" s="4">
        <v>0.313</v>
      </c>
      <c r="N235" s="4">
        <v>0.34429999999999999</v>
      </c>
      <c r="O235" s="4">
        <v>0.37559999999999999</v>
      </c>
      <c r="P235" s="4">
        <v>0.40689999999999998</v>
      </c>
      <c r="Q235" s="4">
        <v>0.43819999999999998</v>
      </c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</row>
    <row r="236" spans="2:33">
      <c r="B236" s="4" t="s">
        <v>10</v>
      </c>
      <c r="C236" s="4">
        <v>10.968999999999999</v>
      </c>
      <c r="D236" s="4">
        <v>39.856000000000002</v>
      </c>
      <c r="E236" s="4">
        <v>104.96599999999999</v>
      </c>
      <c r="F236" s="4">
        <v>215.02699999999999</v>
      </c>
      <c r="G236" s="4">
        <v>330.30900000000003</v>
      </c>
      <c r="H236" s="4">
        <v>398.81400000000002</v>
      </c>
      <c r="I236" s="4">
        <v>380.005</v>
      </c>
      <c r="J236" s="4">
        <v>302.875</v>
      </c>
      <c r="K236" s="4">
        <v>189.042</v>
      </c>
      <c r="L236" s="4">
        <v>102.134</v>
      </c>
      <c r="M236" s="4">
        <v>68.003</v>
      </c>
      <c r="N236" s="4">
        <v>71.930999999999997</v>
      </c>
      <c r="O236" s="4">
        <v>110.256</v>
      </c>
      <c r="P236" s="4">
        <v>157.024</v>
      </c>
      <c r="Q236" s="4">
        <v>187.21899999999999</v>
      </c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</row>
    <row r="237" spans="2:33">
      <c r="B237" s="4" t="s">
        <v>21</v>
      </c>
      <c r="C237" s="4">
        <v>5.9062000000000001</v>
      </c>
      <c r="D237" s="4">
        <v>8.0013000000000005</v>
      </c>
      <c r="E237" s="4">
        <v>12.0753</v>
      </c>
      <c r="F237" s="4">
        <v>14.660399999999999</v>
      </c>
      <c r="G237" s="4">
        <v>12.227399999999999</v>
      </c>
      <c r="H237" s="4">
        <v>7.2946</v>
      </c>
      <c r="I237" s="4">
        <v>6.7161999999999997</v>
      </c>
      <c r="J237" s="4">
        <v>14.5625</v>
      </c>
      <c r="K237" s="4">
        <v>30.452500000000001</v>
      </c>
      <c r="L237" s="4">
        <v>48.359699999999997</v>
      </c>
      <c r="M237" s="4">
        <v>58.755099999999999</v>
      </c>
      <c r="N237" s="4">
        <v>61.000599999999999</v>
      </c>
      <c r="O237" s="4">
        <v>54.735300000000002</v>
      </c>
      <c r="P237" s="4">
        <v>41.572099999999999</v>
      </c>
      <c r="Q237" s="4">
        <v>27.156199999999998</v>
      </c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</row>
    <row r="238" spans="2:33">
      <c r="B238" s="4">
        <v>56</v>
      </c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</row>
    <row r="239" spans="2:33">
      <c r="B239" s="4" t="s">
        <v>20</v>
      </c>
      <c r="C239" s="4">
        <v>0</v>
      </c>
      <c r="D239" s="4">
        <v>3.1300000000000001E-2</v>
      </c>
      <c r="E239" s="4">
        <v>6.2600000000000003E-2</v>
      </c>
      <c r="F239" s="4">
        <v>9.3899999999999997E-2</v>
      </c>
      <c r="G239" s="4">
        <v>0.12520000000000001</v>
      </c>
      <c r="H239" s="4">
        <v>0.1565</v>
      </c>
      <c r="I239" s="4">
        <v>0.18779999999999999</v>
      </c>
      <c r="J239" s="4">
        <v>0.21909999999999999</v>
      </c>
      <c r="K239" s="4">
        <v>0.25040000000000001</v>
      </c>
      <c r="L239" s="4">
        <v>0.28170000000000001</v>
      </c>
      <c r="M239" s="4">
        <v>0.313</v>
      </c>
      <c r="N239" s="4">
        <v>0.34429999999999999</v>
      </c>
      <c r="O239" s="4">
        <v>0.37559999999999999</v>
      </c>
      <c r="P239" s="4">
        <v>0.40689999999999998</v>
      </c>
      <c r="Q239" s="4">
        <v>0.43819999999999998</v>
      </c>
      <c r="R239" s="4">
        <v>0.46949999999999997</v>
      </c>
      <c r="S239" s="4">
        <v>0.50080000000000002</v>
      </c>
      <c r="T239" s="4">
        <v>0.53210000000000002</v>
      </c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</row>
    <row r="240" spans="2:33">
      <c r="B240" s="4" t="s">
        <v>10</v>
      </c>
      <c r="C240" s="4">
        <v>34.688000000000002</v>
      </c>
      <c r="D240" s="4">
        <v>30.422999999999998</v>
      </c>
      <c r="E240" s="4">
        <v>27.606000000000002</v>
      </c>
      <c r="F240" s="4">
        <v>43.174999999999997</v>
      </c>
      <c r="G240" s="4">
        <v>76.978999999999999</v>
      </c>
      <c r="H240" s="4">
        <v>106.355</v>
      </c>
      <c r="I240" s="4">
        <v>114.89</v>
      </c>
      <c r="J240" s="4">
        <v>94.536000000000001</v>
      </c>
      <c r="K240" s="4">
        <v>61.335000000000001</v>
      </c>
      <c r="L240" s="4">
        <v>34.814</v>
      </c>
      <c r="M240" s="4">
        <v>20.53</v>
      </c>
      <c r="N240" s="4">
        <v>15.782</v>
      </c>
      <c r="O240" s="4">
        <v>16.492000000000001</v>
      </c>
      <c r="P240" s="4">
        <v>17.538</v>
      </c>
      <c r="Q240" s="4">
        <v>15.768000000000001</v>
      </c>
      <c r="R240" s="4">
        <v>12.092000000000001</v>
      </c>
      <c r="S240" s="4">
        <v>9.4090000000000007</v>
      </c>
      <c r="T240" s="4">
        <v>9.4380000000000006</v>
      </c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</row>
    <row r="241" spans="2:33">
      <c r="B241" s="4" t="s">
        <v>21</v>
      </c>
      <c r="C241" s="4">
        <v>4.625</v>
      </c>
      <c r="D241" s="4">
        <v>10.596500000000001</v>
      </c>
      <c r="E241" s="4">
        <v>20.849</v>
      </c>
      <c r="F241" s="4">
        <v>32.985300000000002</v>
      </c>
      <c r="G241" s="4">
        <v>44.3718</v>
      </c>
      <c r="H241" s="4">
        <v>53.2498</v>
      </c>
      <c r="I241" s="4">
        <v>62.045000000000002</v>
      </c>
      <c r="J241" s="4">
        <v>69.707599999999999</v>
      </c>
      <c r="K241" s="4">
        <v>74.3108</v>
      </c>
      <c r="L241" s="4">
        <v>76.248099999999994</v>
      </c>
      <c r="M241" s="4">
        <v>76.022099999999995</v>
      </c>
      <c r="N241" s="4">
        <v>74.0441</v>
      </c>
      <c r="O241" s="4">
        <v>68.036799999999999</v>
      </c>
      <c r="P241" s="4">
        <v>56.905299999999997</v>
      </c>
      <c r="Q241" s="4">
        <v>42.7318</v>
      </c>
      <c r="R241" s="4">
        <v>29.471900000000002</v>
      </c>
      <c r="S241" s="4">
        <v>22.605499999999999</v>
      </c>
      <c r="T241" s="4">
        <v>22.8125</v>
      </c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</row>
    <row r="242" spans="2:33">
      <c r="B242" s="4">
        <v>57</v>
      </c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</row>
    <row r="243" spans="2:33">
      <c r="B243" s="4" t="s">
        <v>20</v>
      </c>
      <c r="C243" s="4">
        <v>0</v>
      </c>
      <c r="D243" s="4">
        <v>3.1300000000000001E-2</v>
      </c>
      <c r="E243" s="4">
        <v>6.2600000000000003E-2</v>
      </c>
      <c r="F243" s="4">
        <v>9.3899999999999997E-2</v>
      </c>
      <c r="G243" s="4">
        <v>0.12520000000000001</v>
      </c>
      <c r="H243" s="4">
        <v>0.1565</v>
      </c>
      <c r="I243" s="4">
        <v>0.18779999999999999</v>
      </c>
      <c r="J243" s="4">
        <v>0.21909999999999999</v>
      </c>
      <c r="K243" s="4">
        <v>0.25040000000000001</v>
      </c>
      <c r="L243" s="4">
        <v>0.28170000000000001</v>
      </c>
      <c r="M243" s="4">
        <v>0.313</v>
      </c>
      <c r="N243" s="4">
        <v>0.34429999999999999</v>
      </c>
      <c r="O243" s="4">
        <v>0.37559999999999999</v>
      </c>
      <c r="P243" s="4">
        <v>0.40689999999999998</v>
      </c>
      <c r="Q243" s="4">
        <v>0.43819999999999998</v>
      </c>
      <c r="R243" s="4">
        <v>0.46949999999999997</v>
      </c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</row>
    <row r="244" spans="2:33">
      <c r="B244" s="4" t="s">
        <v>10</v>
      </c>
      <c r="C244" s="4">
        <v>34.875</v>
      </c>
      <c r="D244" s="4">
        <v>50.148000000000003</v>
      </c>
      <c r="E244" s="4">
        <v>75.893000000000001</v>
      </c>
      <c r="F244" s="4">
        <v>106.82</v>
      </c>
      <c r="G244" s="4">
        <v>135.03800000000001</v>
      </c>
      <c r="H244" s="4">
        <v>145.40299999999999</v>
      </c>
      <c r="I244" s="4">
        <v>138.66499999999999</v>
      </c>
      <c r="J244" s="4">
        <v>116.709</v>
      </c>
      <c r="K244" s="4">
        <v>84.415000000000006</v>
      </c>
      <c r="L244" s="4">
        <v>58.44</v>
      </c>
      <c r="M244" s="4">
        <v>41.319000000000003</v>
      </c>
      <c r="N244" s="4">
        <v>28.710999999999999</v>
      </c>
      <c r="O244" s="4">
        <v>17.734999999999999</v>
      </c>
      <c r="P244" s="4">
        <v>8.2970000000000006</v>
      </c>
      <c r="Q244" s="4">
        <v>4.3959999999999999</v>
      </c>
      <c r="R244" s="4">
        <v>6.75</v>
      </c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</row>
    <row r="245" spans="2:33">
      <c r="B245" s="4" t="s">
        <v>21</v>
      </c>
      <c r="C245" s="4">
        <v>32.5</v>
      </c>
      <c r="D245" s="4">
        <v>37.573900000000002</v>
      </c>
      <c r="E245" s="4">
        <v>42.636699999999998</v>
      </c>
      <c r="F245" s="4">
        <v>45.81</v>
      </c>
      <c r="G245" s="4">
        <v>46.312199999999997</v>
      </c>
      <c r="H245" s="4">
        <v>45.402799999999999</v>
      </c>
      <c r="I245" s="4">
        <v>45.295000000000002</v>
      </c>
      <c r="J245" s="4">
        <v>50.505600000000001</v>
      </c>
      <c r="K245" s="4">
        <v>62.772199999999998</v>
      </c>
      <c r="L245" s="4">
        <v>77.965000000000003</v>
      </c>
      <c r="M245" s="4">
        <v>89.625</v>
      </c>
      <c r="N245" s="4">
        <v>89.546700000000001</v>
      </c>
      <c r="O245" s="4">
        <v>77.575000000000003</v>
      </c>
      <c r="P245" s="4">
        <v>58.904400000000003</v>
      </c>
      <c r="Q245" s="4">
        <v>40.945</v>
      </c>
      <c r="R245" s="4">
        <v>29</v>
      </c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</row>
    <row r="246" spans="2:33">
      <c r="B246" s="4">
        <v>58</v>
      </c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</row>
    <row r="247" spans="2:33">
      <c r="B247" s="4" t="s">
        <v>20</v>
      </c>
      <c r="C247" s="4">
        <v>0</v>
      </c>
      <c r="D247" s="4">
        <v>3.1300000000000001E-2</v>
      </c>
      <c r="E247" s="4">
        <v>6.2600000000000003E-2</v>
      </c>
      <c r="F247" s="4">
        <v>9.3899999999999997E-2</v>
      </c>
      <c r="G247" s="4">
        <v>0.12520000000000001</v>
      </c>
      <c r="H247" s="4">
        <v>0.1565</v>
      </c>
      <c r="I247" s="4">
        <v>0.18779999999999999</v>
      </c>
      <c r="J247" s="4">
        <v>0.21909999999999999</v>
      </c>
      <c r="K247" s="4">
        <v>0.25040000000000001</v>
      </c>
      <c r="L247" s="4">
        <v>0.28170000000000001</v>
      </c>
      <c r="M247" s="4">
        <v>0.313</v>
      </c>
      <c r="N247" s="4">
        <v>0.34429999999999999</v>
      </c>
      <c r="O247" s="4">
        <v>0.37559999999999999</v>
      </c>
      <c r="P247" s="4">
        <v>0.40689999999999998</v>
      </c>
      <c r="Q247" s="4">
        <v>0.43819999999999998</v>
      </c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</row>
    <row r="248" spans="2:33">
      <c r="B248" s="4" t="s">
        <v>10</v>
      </c>
      <c r="C248" s="4">
        <v>25</v>
      </c>
      <c r="D248" s="4">
        <v>37.375599999999999</v>
      </c>
      <c r="E248" s="4">
        <v>58.704099999999997</v>
      </c>
      <c r="F248" s="4">
        <v>84.905600000000007</v>
      </c>
      <c r="G248" s="4">
        <v>103.47450000000001</v>
      </c>
      <c r="H248" s="4">
        <v>105.2551</v>
      </c>
      <c r="I248" s="4">
        <v>93.362799999999993</v>
      </c>
      <c r="J248" s="4">
        <v>73.625</v>
      </c>
      <c r="K248" s="4">
        <v>51.561199999999999</v>
      </c>
      <c r="L248" s="4">
        <v>34.315800000000003</v>
      </c>
      <c r="M248" s="4">
        <v>24.003399999999999</v>
      </c>
      <c r="N248" s="4">
        <v>18.369900000000001</v>
      </c>
      <c r="O248" s="4">
        <v>15.843</v>
      </c>
      <c r="P248" s="4">
        <v>13.6601</v>
      </c>
      <c r="Q248" s="4">
        <v>11</v>
      </c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</row>
    <row r="249" spans="2:33">
      <c r="B249" s="4" t="s">
        <v>21</v>
      </c>
      <c r="C249" s="4">
        <v>32.75</v>
      </c>
      <c r="D249" s="4">
        <v>40.106299999999997</v>
      </c>
      <c r="E249" s="4">
        <v>48.295900000000003</v>
      </c>
      <c r="F249" s="4">
        <v>57.067999999999998</v>
      </c>
      <c r="G249" s="4">
        <v>64.1661</v>
      </c>
      <c r="H249" s="4">
        <v>68.512799999999999</v>
      </c>
      <c r="I249" s="4">
        <v>70.876400000000004</v>
      </c>
      <c r="J249" s="4">
        <v>70.361099999999993</v>
      </c>
      <c r="K249" s="4">
        <v>64.959199999999996</v>
      </c>
      <c r="L249" s="4">
        <v>53.618499999999997</v>
      </c>
      <c r="M249" s="4">
        <v>39.344700000000003</v>
      </c>
      <c r="N249" s="4">
        <v>24.074000000000002</v>
      </c>
      <c r="O249" s="4">
        <v>12.306699999999999</v>
      </c>
      <c r="P249" s="4">
        <v>7.1749000000000001</v>
      </c>
      <c r="Q249" s="4">
        <v>6</v>
      </c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</row>
    <row r="250" spans="2:33">
      <c r="B250" s="4">
        <v>59</v>
      </c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</row>
    <row r="251" spans="2:33">
      <c r="B251" s="4" t="s">
        <v>20</v>
      </c>
      <c r="C251" s="4">
        <v>0</v>
      </c>
      <c r="D251" s="4">
        <v>3.1300000000000001E-2</v>
      </c>
      <c r="E251" s="4">
        <v>6.2600000000000003E-2</v>
      </c>
      <c r="F251" s="4">
        <v>9.3899999999999997E-2</v>
      </c>
      <c r="G251" s="4">
        <v>0.12520000000000001</v>
      </c>
      <c r="H251" s="4">
        <v>0.1565</v>
      </c>
      <c r="I251" s="4">
        <v>0.18779999999999999</v>
      </c>
      <c r="J251" s="4">
        <v>0.21909999999999999</v>
      </c>
      <c r="K251" s="4">
        <v>0.25040000000000001</v>
      </c>
      <c r="L251" s="4">
        <v>0.28170000000000001</v>
      </c>
      <c r="M251" s="4">
        <v>0.313</v>
      </c>
      <c r="N251" s="4">
        <v>0.34429999999999999</v>
      </c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</row>
    <row r="252" spans="2:33">
      <c r="B252" s="4" t="s">
        <v>10</v>
      </c>
      <c r="C252" s="4">
        <v>18.777799999999999</v>
      </c>
      <c r="D252" s="4">
        <v>29.437999999999999</v>
      </c>
      <c r="E252" s="4">
        <v>56.802599999999998</v>
      </c>
      <c r="F252" s="4">
        <v>86.953199999999995</v>
      </c>
      <c r="G252" s="4">
        <v>100.051</v>
      </c>
      <c r="H252" s="4">
        <v>92.777799999999999</v>
      </c>
      <c r="I252" s="4">
        <v>68.924199999999999</v>
      </c>
      <c r="J252" s="4">
        <v>38.980699999999999</v>
      </c>
      <c r="K252" s="4">
        <v>18.6648</v>
      </c>
      <c r="L252" s="4">
        <v>7.8906999999999998</v>
      </c>
      <c r="M252" s="4">
        <v>6.1260000000000003</v>
      </c>
      <c r="N252" s="4">
        <v>6.1111000000000004</v>
      </c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</row>
    <row r="253" spans="2:33">
      <c r="B253" s="4" t="s">
        <v>21</v>
      </c>
      <c r="C253" s="4">
        <v>34.1111</v>
      </c>
      <c r="D253" s="4">
        <v>37.796100000000003</v>
      </c>
      <c r="E253" s="4">
        <v>44.042499999999997</v>
      </c>
      <c r="F253" s="4">
        <v>52.498600000000003</v>
      </c>
      <c r="G253" s="4">
        <v>60.524799999999999</v>
      </c>
      <c r="H253" s="4">
        <v>67.812700000000007</v>
      </c>
      <c r="I253" s="4">
        <v>69.482600000000005</v>
      </c>
      <c r="J253" s="4">
        <v>64.057900000000004</v>
      </c>
      <c r="K253" s="4">
        <v>53.932299999999998</v>
      </c>
      <c r="L253" s="4">
        <v>41.060600000000001</v>
      </c>
      <c r="M253" s="4">
        <v>29.1006</v>
      </c>
      <c r="N253" s="4">
        <v>21.222200000000001</v>
      </c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</row>
    <row r="254" spans="2:33">
      <c r="B254" s="4">
        <v>60</v>
      </c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</row>
    <row r="255" spans="2:33">
      <c r="B255" s="4" t="s">
        <v>20</v>
      </c>
      <c r="C255" s="4">
        <v>0</v>
      </c>
      <c r="D255" s="4">
        <v>3.1300000000000001E-2</v>
      </c>
      <c r="E255" s="4">
        <v>6.2600000000000003E-2</v>
      </c>
      <c r="F255" s="4">
        <v>9.3899999999999997E-2</v>
      </c>
      <c r="G255" s="4">
        <v>0.12520000000000001</v>
      </c>
      <c r="H255" s="4">
        <v>0.1565</v>
      </c>
      <c r="I255" s="4">
        <v>0.18779999999999999</v>
      </c>
      <c r="J255" s="4">
        <v>0.21909999999999999</v>
      </c>
      <c r="K255" s="4">
        <v>0.25040000000000001</v>
      </c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</row>
    <row r="256" spans="2:33">
      <c r="B256" s="4" t="s">
        <v>10</v>
      </c>
      <c r="C256" s="4">
        <v>79</v>
      </c>
      <c r="D256" s="4">
        <v>149.14599999999999</v>
      </c>
      <c r="E256" s="4">
        <v>216</v>
      </c>
      <c r="F256" s="4">
        <v>252.30199999999999</v>
      </c>
      <c r="G256" s="4">
        <v>242.667</v>
      </c>
      <c r="H256" s="4">
        <v>180.8</v>
      </c>
      <c r="I256" s="4">
        <v>110.958</v>
      </c>
      <c r="J256" s="4">
        <v>57.698</v>
      </c>
      <c r="K256" s="4">
        <v>28.527999999999999</v>
      </c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</row>
    <row r="257" spans="2:33">
      <c r="B257" s="4" t="s">
        <v>21</v>
      </c>
      <c r="C257" s="4">
        <v>26.833300000000001</v>
      </c>
      <c r="D257" s="4">
        <v>39.9375</v>
      </c>
      <c r="E257" s="4">
        <v>55.722200000000001</v>
      </c>
      <c r="F257" s="4">
        <v>62.776000000000003</v>
      </c>
      <c r="G257" s="4">
        <v>56.1111</v>
      </c>
      <c r="H257" s="4">
        <v>38.741300000000003</v>
      </c>
      <c r="I257" s="4">
        <v>25.458300000000001</v>
      </c>
      <c r="J257" s="4">
        <v>17.770800000000001</v>
      </c>
      <c r="K257" s="4">
        <v>16.6389</v>
      </c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</row>
    <row r="258" spans="2:33">
      <c r="B258" s="4">
        <v>61</v>
      </c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</row>
    <row r="259" spans="2:33">
      <c r="B259" s="4" t="s">
        <v>20</v>
      </c>
      <c r="C259" s="4">
        <v>0</v>
      </c>
      <c r="D259" s="4">
        <v>3.1300000000000001E-2</v>
      </c>
      <c r="E259" s="4">
        <v>6.2600000000000003E-2</v>
      </c>
      <c r="F259" s="4">
        <v>9.3899999999999997E-2</v>
      </c>
      <c r="G259" s="4">
        <v>0.12520000000000001</v>
      </c>
      <c r="H259" s="4">
        <v>0.1565</v>
      </c>
      <c r="I259" s="4">
        <v>0.18779999999999999</v>
      </c>
      <c r="J259" s="4">
        <v>0.21909999999999999</v>
      </c>
      <c r="K259" s="4">
        <v>0.25040000000000001</v>
      </c>
      <c r="L259" s="4">
        <v>0.28170000000000001</v>
      </c>
      <c r="M259" s="4">
        <v>0.313</v>
      </c>
      <c r="N259" s="4">
        <v>0.34429999999999999</v>
      </c>
      <c r="O259" s="4">
        <v>0.37559999999999999</v>
      </c>
      <c r="P259" s="4">
        <v>0.40689999999999998</v>
      </c>
      <c r="Q259" s="4">
        <v>0.43819999999999998</v>
      </c>
      <c r="R259" s="4">
        <v>0.46949999999999997</v>
      </c>
      <c r="S259" s="4">
        <v>0.50080000000000002</v>
      </c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</row>
    <row r="260" spans="2:33">
      <c r="B260" s="4" t="s">
        <v>10</v>
      </c>
      <c r="C260" s="4">
        <v>22.332999999999998</v>
      </c>
      <c r="D260" s="4">
        <v>39.155999999999999</v>
      </c>
      <c r="E260" s="4">
        <v>62.314</v>
      </c>
      <c r="F260" s="4">
        <v>110.27</v>
      </c>
      <c r="G260" s="4">
        <v>196.50700000000001</v>
      </c>
      <c r="H260" s="4">
        <v>295.08600000000001</v>
      </c>
      <c r="I260" s="4">
        <v>359.51</v>
      </c>
      <c r="J260" s="4">
        <v>350.74299999999999</v>
      </c>
      <c r="K260" s="4">
        <v>271.22199999999998</v>
      </c>
      <c r="L260" s="4">
        <v>176.09</v>
      </c>
      <c r="M260" s="4">
        <v>110.521</v>
      </c>
      <c r="N260" s="4">
        <v>81.78</v>
      </c>
      <c r="O260" s="4">
        <v>74.146000000000001</v>
      </c>
      <c r="P260" s="4">
        <v>66.897000000000006</v>
      </c>
      <c r="Q260" s="4">
        <v>53.308999999999997</v>
      </c>
      <c r="R260" s="4">
        <v>34.811999999999998</v>
      </c>
      <c r="S260" s="4">
        <v>16.777999999999999</v>
      </c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</row>
    <row r="261" spans="2:33">
      <c r="B261" s="4" t="s">
        <v>21</v>
      </c>
      <c r="C261" s="4">
        <v>19.666699999999999</v>
      </c>
      <c r="D261" s="4">
        <v>18.926600000000001</v>
      </c>
      <c r="E261" s="4">
        <v>19.75</v>
      </c>
      <c r="F261" s="4">
        <v>23.25</v>
      </c>
      <c r="G261" s="4">
        <v>28.25</v>
      </c>
      <c r="H261" s="4">
        <v>31.6875</v>
      </c>
      <c r="I261" s="4">
        <v>33.291699999999999</v>
      </c>
      <c r="J261" s="4">
        <v>36.6875</v>
      </c>
      <c r="K261" s="4">
        <v>43.6389</v>
      </c>
      <c r="L261" s="4">
        <v>54.828099999999999</v>
      </c>
      <c r="M261" s="4">
        <v>67.421899999999994</v>
      </c>
      <c r="N261" s="4">
        <v>75.424000000000007</v>
      </c>
      <c r="O261" s="4">
        <v>74.25</v>
      </c>
      <c r="P261" s="4">
        <v>66.3125</v>
      </c>
      <c r="Q261" s="4">
        <v>56.696199999999997</v>
      </c>
      <c r="R261" s="4">
        <v>50.928400000000003</v>
      </c>
      <c r="S261" s="4">
        <v>51.333300000000001</v>
      </c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</row>
    <row r="262" spans="2:33">
      <c r="B262" s="4">
        <v>62</v>
      </c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</row>
    <row r="263" spans="2:33">
      <c r="B263" s="4" t="s">
        <v>20</v>
      </c>
      <c r="C263" s="4">
        <v>0</v>
      </c>
      <c r="D263" s="4">
        <v>3.1300000000000001E-2</v>
      </c>
      <c r="E263" s="4">
        <v>6.2600000000000003E-2</v>
      </c>
      <c r="F263" s="4">
        <v>9.3899999999999997E-2</v>
      </c>
      <c r="G263" s="4">
        <v>0.12520000000000001</v>
      </c>
      <c r="H263" s="4">
        <v>0.1565</v>
      </c>
      <c r="I263" s="4">
        <v>0.18779999999999999</v>
      </c>
      <c r="J263" s="4">
        <v>0.21909999999999999</v>
      </c>
      <c r="K263" s="4">
        <v>0.25040000000000001</v>
      </c>
      <c r="L263" s="4">
        <v>0.28170000000000001</v>
      </c>
      <c r="M263" s="4">
        <v>0.313</v>
      </c>
      <c r="N263" s="4">
        <v>0.34429999999999999</v>
      </c>
      <c r="O263" s="4">
        <v>0.37559999999999999</v>
      </c>
      <c r="P263" s="4">
        <v>0.40689999999999998</v>
      </c>
      <c r="Q263" s="4">
        <v>0.43819999999999998</v>
      </c>
      <c r="R263" s="4">
        <v>0.46949999999999997</v>
      </c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</row>
    <row r="264" spans="2:33">
      <c r="B264" s="4" t="s">
        <v>10</v>
      </c>
      <c r="C264" s="4">
        <v>11.111000000000001</v>
      </c>
      <c r="D264" s="4">
        <v>37.040999999999997</v>
      </c>
      <c r="E264" s="4">
        <v>98.659000000000006</v>
      </c>
      <c r="F264" s="4">
        <v>186.239</v>
      </c>
      <c r="G264" s="4">
        <v>261.41500000000002</v>
      </c>
      <c r="H264" s="4">
        <v>280.73099999999999</v>
      </c>
      <c r="I264" s="4">
        <v>237.167</v>
      </c>
      <c r="J264" s="4">
        <v>164.68</v>
      </c>
      <c r="K264" s="4">
        <v>104.504</v>
      </c>
      <c r="L264" s="4">
        <v>75.783000000000001</v>
      </c>
      <c r="M264" s="4">
        <v>69.278000000000006</v>
      </c>
      <c r="N264" s="4">
        <v>65.968999999999994</v>
      </c>
      <c r="O264" s="4">
        <v>55.356000000000002</v>
      </c>
      <c r="P264" s="4">
        <v>38.933</v>
      </c>
      <c r="Q264" s="4">
        <v>24.547999999999998</v>
      </c>
      <c r="R264" s="4">
        <v>13.333</v>
      </c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</row>
    <row r="265" spans="2:33">
      <c r="B265" s="4" t="s">
        <v>21</v>
      </c>
      <c r="C265" s="4">
        <v>21.055599999999998</v>
      </c>
      <c r="D265" s="4">
        <v>24.413</v>
      </c>
      <c r="E265" s="4">
        <v>30.833300000000001</v>
      </c>
      <c r="F265" s="4">
        <v>37.25</v>
      </c>
      <c r="G265" s="4">
        <v>41.696300000000001</v>
      </c>
      <c r="H265" s="4">
        <v>43.564799999999998</v>
      </c>
      <c r="I265" s="4">
        <v>47.2</v>
      </c>
      <c r="J265" s="4">
        <v>56.95</v>
      </c>
      <c r="K265" s="4">
        <v>70.333299999999994</v>
      </c>
      <c r="L265" s="4">
        <v>80.405600000000007</v>
      </c>
      <c r="M265" s="4">
        <v>80.629599999999996</v>
      </c>
      <c r="N265" s="4">
        <v>70.349999999999994</v>
      </c>
      <c r="O265" s="4">
        <v>54.477800000000002</v>
      </c>
      <c r="P265" s="4">
        <v>39.531500000000001</v>
      </c>
      <c r="Q265" s="4">
        <v>29.8111</v>
      </c>
      <c r="R265" s="4">
        <v>24</v>
      </c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</row>
    <row r="266" spans="2:33">
      <c r="B266" s="4">
        <v>63</v>
      </c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</row>
    <row r="267" spans="2:33">
      <c r="B267" s="4" t="s">
        <v>20</v>
      </c>
      <c r="C267" s="4">
        <v>0</v>
      </c>
      <c r="D267" s="4">
        <v>3.1300000000000001E-2</v>
      </c>
      <c r="E267" s="4">
        <v>6.2600000000000003E-2</v>
      </c>
      <c r="F267" s="4">
        <v>9.3899999999999997E-2</v>
      </c>
      <c r="G267" s="4">
        <v>0.12520000000000001</v>
      </c>
      <c r="H267" s="4">
        <v>0.1565</v>
      </c>
      <c r="I267" s="4">
        <v>0.18779999999999999</v>
      </c>
      <c r="J267" s="4">
        <v>0.21909999999999999</v>
      </c>
      <c r="K267" s="4">
        <v>0.25040000000000001</v>
      </c>
      <c r="L267" s="4">
        <v>0.28170000000000001</v>
      </c>
      <c r="M267" s="4">
        <v>0.313</v>
      </c>
      <c r="N267" s="4">
        <v>0.34429999999999999</v>
      </c>
      <c r="O267" s="4">
        <v>0.37559999999999999</v>
      </c>
      <c r="P267" s="4">
        <v>0.40689999999999998</v>
      </c>
      <c r="Q267" s="4">
        <v>0.43819999999999998</v>
      </c>
      <c r="R267" s="4">
        <v>0.46949999999999997</v>
      </c>
      <c r="S267" s="4">
        <v>0.50080000000000002</v>
      </c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</row>
    <row r="268" spans="2:33">
      <c r="B268" s="4" t="s">
        <v>10</v>
      </c>
      <c r="C268" s="4">
        <v>9.1111000000000004</v>
      </c>
      <c r="D268" s="4">
        <v>9.2881999999999998</v>
      </c>
      <c r="E268" s="4">
        <v>8.9062000000000001</v>
      </c>
      <c r="F268" s="4">
        <v>20.146699999999999</v>
      </c>
      <c r="G268" s="4">
        <v>47.402799999999999</v>
      </c>
      <c r="H268" s="4">
        <v>77.549499999999995</v>
      </c>
      <c r="I268" s="4">
        <v>95.680599999999998</v>
      </c>
      <c r="J268" s="4">
        <v>83.087699999999998</v>
      </c>
      <c r="K268" s="4">
        <v>58.833300000000001</v>
      </c>
      <c r="L268" s="4">
        <v>36.358499999999999</v>
      </c>
      <c r="M268" s="4">
        <v>23.5486</v>
      </c>
      <c r="N268" s="4">
        <v>19.968800000000002</v>
      </c>
      <c r="O268" s="4">
        <v>17.777799999999999</v>
      </c>
      <c r="P268" s="4">
        <v>12.558199999999999</v>
      </c>
      <c r="Q268" s="4">
        <v>7.3541999999999996</v>
      </c>
      <c r="R268" s="4">
        <v>4.2690999999999999</v>
      </c>
      <c r="S268" s="4">
        <v>2.2222</v>
      </c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</row>
    <row r="269" spans="2:33">
      <c r="B269" s="4" t="s">
        <v>21</v>
      </c>
      <c r="C269" s="4">
        <v>10.5556</v>
      </c>
      <c r="D269" s="4">
        <v>13.291700000000001</v>
      </c>
      <c r="E269" s="4">
        <v>19.343800000000002</v>
      </c>
      <c r="F269" s="4">
        <v>27.488700000000001</v>
      </c>
      <c r="G269" s="4">
        <v>36.083300000000001</v>
      </c>
      <c r="H269" s="4">
        <v>42.835900000000002</v>
      </c>
      <c r="I269" s="4">
        <v>46.958300000000001</v>
      </c>
      <c r="J269" s="4">
        <v>46.553800000000003</v>
      </c>
      <c r="K269" s="4">
        <v>45.5</v>
      </c>
      <c r="L269" s="4">
        <v>44.6233</v>
      </c>
      <c r="M269" s="4">
        <v>43.857599999999998</v>
      </c>
      <c r="N269" s="4">
        <v>40.9375</v>
      </c>
      <c r="O269" s="4">
        <v>33.7361</v>
      </c>
      <c r="P269" s="4">
        <v>25.616299999999999</v>
      </c>
      <c r="Q269" s="4">
        <v>18.156199999999998</v>
      </c>
      <c r="R269" s="4">
        <v>14.966100000000001</v>
      </c>
      <c r="S269" s="4">
        <v>14.1111</v>
      </c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</row>
    <row r="270" spans="2:33">
      <c r="B270" s="4">
        <v>64</v>
      </c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</row>
    <row r="271" spans="2:33">
      <c r="B271" s="4" t="s">
        <v>20</v>
      </c>
      <c r="C271" s="4">
        <v>0</v>
      </c>
      <c r="D271" s="4">
        <v>3.1300000000000001E-2</v>
      </c>
      <c r="E271" s="4">
        <v>6.2600000000000003E-2</v>
      </c>
      <c r="F271" s="4">
        <v>9.3899999999999997E-2</v>
      </c>
      <c r="G271" s="4">
        <v>0.12520000000000001</v>
      </c>
      <c r="H271" s="4">
        <v>0.1565</v>
      </c>
      <c r="I271" s="4">
        <v>0.18779999999999999</v>
      </c>
      <c r="J271" s="4">
        <v>0.21909999999999999</v>
      </c>
      <c r="K271" s="4">
        <v>0.25040000000000001</v>
      </c>
      <c r="L271" s="4">
        <v>0.28170000000000001</v>
      </c>
      <c r="M271" s="4">
        <v>0.313</v>
      </c>
      <c r="N271" s="4">
        <v>0.34429999999999999</v>
      </c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</row>
    <row r="272" spans="2:33">
      <c r="B272" s="4" t="s">
        <v>10</v>
      </c>
      <c r="C272" s="4">
        <v>44.055599999999998</v>
      </c>
      <c r="D272" s="4">
        <v>66.458699999999993</v>
      </c>
      <c r="E272" s="4">
        <v>89.5</v>
      </c>
      <c r="F272" s="4">
        <v>98.627899999999997</v>
      </c>
      <c r="G272" s="4">
        <v>87.057900000000004</v>
      </c>
      <c r="H272" s="4">
        <v>62.799599999999998</v>
      </c>
      <c r="I272" s="4">
        <v>39.140999999999998</v>
      </c>
      <c r="J272" s="4">
        <v>25.140499999999999</v>
      </c>
      <c r="K272" s="4">
        <v>19.497199999999999</v>
      </c>
      <c r="L272" s="4">
        <v>16.337</v>
      </c>
      <c r="M272" s="4">
        <v>13.3843</v>
      </c>
      <c r="N272" s="4">
        <v>9.7777999999999992</v>
      </c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</row>
    <row r="273" spans="2:33">
      <c r="B273" s="4" t="s">
        <v>21</v>
      </c>
      <c r="C273" s="4">
        <v>12.3889</v>
      </c>
      <c r="D273" s="4">
        <v>14.495900000000001</v>
      </c>
      <c r="E273" s="4">
        <v>21.575800000000001</v>
      </c>
      <c r="F273" s="4">
        <v>27.614599999999999</v>
      </c>
      <c r="G273" s="4">
        <v>29.7727</v>
      </c>
      <c r="H273" s="4">
        <v>28.5303</v>
      </c>
      <c r="I273" s="4">
        <v>26.466000000000001</v>
      </c>
      <c r="J273" s="4">
        <v>24.373999999999999</v>
      </c>
      <c r="K273" s="4">
        <v>20.696999999999999</v>
      </c>
      <c r="L273" s="4">
        <v>14.9697</v>
      </c>
      <c r="M273" s="4">
        <v>10.082599999999999</v>
      </c>
      <c r="N273" s="4">
        <v>11.277799999999999</v>
      </c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</row>
    <row r="274" spans="2:33">
      <c r="B274" s="4">
        <v>65</v>
      </c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</row>
    <row r="275" spans="2:33">
      <c r="B275" s="4" t="s">
        <v>20</v>
      </c>
      <c r="C275" s="4">
        <v>0</v>
      </c>
      <c r="D275" s="4">
        <v>3.1300000000000001E-2</v>
      </c>
      <c r="E275" s="4">
        <v>6.2600000000000003E-2</v>
      </c>
      <c r="F275" s="4">
        <v>9.3899999999999997E-2</v>
      </c>
      <c r="G275" s="4">
        <v>0.12520000000000001</v>
      </c>
      <c r="H275" s="4">
        <v>0.1565</v>
      </c>
      <c r="I275" s="4">
        <v>0.18779999999999999</v>
      </c>
      <c r="J275" s="4">
        <v>0.21909999999999999</v>
      </c>
      <c r="K275" s="4">
        <v>0.25040000000000001</v>
      </c>
      <c r="L275" s="4">
        <v>0.28170000000000001</v>
      </c>
      <c r="M275" s="4">
        <v>0.313</v>
      </c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</row>
    <row r="276" spans="2:33">
      <c r="B276" s="4" t="s">
        <v>10</v>
      </c>
      <c r="C276" s="4">
        <v>26.5</v>
      </c>
      <c r="D276" s="4">
        <v>42.9694</v>
      </c>
      <c r="E276" s="4">
        <v>53.2667</v>
      </c>
      <c r="F276" s="4">
        <v>52.536099999999998</v>
      </c>
      <c r="G276" s="4">
        <v>40.522199999999998</v>
      </c>
      <c r="H276" s="4">
        <v>23.416699999999999</v>
      </c>
      <c r="I276" s="4">
        <v>10.1556</v>
      </c>
      <c r="J276" s="4">
        <v>3.5194000000000001</v>
      </c>
      <c r="K276" s="4">
        <v>1.9</v>
      </c>
      <c r="L276" s="4">
        <v>3.2972000000000001</v>
      </c>
      <c r="M276" s="4">
        <v>6.7778</v>
      </c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</row>
    <row r="277" spans="2:33">
      <c r="B277" s="4" t="s">
        <v>21</v>
      </c>
      <c r="C277" s="4">
        <v>11.1111</v>
      </c>
      <c r="D277" s="4">
        <v>15.1889</v>
      </c>
      <c r="E277" s="4">
        <v>19.933299999999999</v>
      </c>
      <c r="F277" s="4">
        <v>23.0639</v>
      </c>
      <c r="G277" s="4">
        <v>23.522200000000002</v>
      </c>
      <c r="H277" s="4">
        <v>20.958300000000001</v>
      </c>
      <c r="I277" s="4">
        <v>16.822199999999999</v>
      </c>
      <c r="J277" s="4">
        <v>12.1639</v>
      </c>
      <c r="K277" s="4">
        <v>7.8</v>
      </c>
      <c r="L277" s="4">
        <v>5.9166999999999996</v>
      </c>
      <c r="M277" s="4">
        <v>6</v>
      </c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</row>
    <row r="278" spans="2:33">
      <c r="B278" s="4">
        <v>66</v>
      </c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</row>
    <row r="279" spans="2:33">
      <c r="B279" s="4" t="s">
        <v>20</v>
      </c>
      <c r="C279" s="4">
        <v>0</v>
      </c>
      <c r="D279" s="4">
        <v>3.1300000000000001E-2</v>
      </c>
      <c r="E279" s="4">
        <v>6.2600000000000003E-2</v>
      </c>
      <c r="F279" s="4">
        <v>9.3899999999999997E-2</v>
      </c>
      <c r="G279" s="4">
        <v>0.12520000000000001</v>
      </c>
      <c r="H279" s="4">
        <v>0.1565</v>
      </c>
      <c r="I279" s="4">
        <v>0.18779999999999999</v>
      </c>
      <c r="J279" s="4">
        <v>0.21909999999999999</v>
      </c>
      <c r="K279" s="4">
        <v>0.25040000000000001</v>
      </c>
      <c r="L279" s="4">
        <v>0.28170000000000001</v>
      </c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</row>
    <row r="280" spans="2:33">
      <c r="B280" s="4" t="s">
        <v>10</v>
      </c>
      <c r="C280" s="4">
        <v>34.305599999999998</v>
      </c>
      <c r="D280" s="4">
        <v>46.601199999999999</v>
      </c>
      <c r="E280" s="4">
        <v>48.833300000000001</v>
      </c>
      <c r="F280" s="4">
        <v>40.169800000000002</v>
      </c>
      <c r="G280" s="4">
        <v>26.075800000000001</v>
      </c>
      <c r="H280" s="4">
        <v>13.9252</v>
      </c>
      <c r="I280" s="4">
        <v>10.141999999999999</v>
      </c>
      <c r="J280" s="4">
        <v>12.308</v>
      </c>
      <c r="K280" s="4">
        <v>13.8604</v>
      </c>
      <c r="L280" s="4">
        <v>12.916700000000001</v>
      </c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</row>
    <row r="281" spans="2:33">
      <c r="B281" s="4" t="s">
        <v>21</v>
      </c>
      <c r="C281" s="4">
        <v>8.5</v>
      </c>
      <c r="D281" s="4">
        <v>4.9743000000000004</v>
      </c>
      <c r="E281" s="4">
        <v>7.7906000000000004</v>
      </c>
      <c r="F281" s="4">
        <v>13.8071</v>
      </c>
      <c r="G281" s="4">
        <v>19.1464</v>
      </c>
      <c r="H281" s="4">
        <v>20.447900000000001</v>
      </c>
      <c r="I281" s="4">
        <v>19.808599999999998</v>
      </c>
      <c r="J281" s="4">
        <v>16.4191</v>
      </c>
      <c r="K281" s="4">
        <v>13.047000000000001</v>
      </c>
      <c r="L281" s="4">
        <v>10</v>
      </c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</row>
    <row r="282" spans="2:33">
      <c r="B282" s="4">
        <v>67</v>
      </c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</row>
    <row r="283" spans="2:33">
      <c r="B283" s="4" t="s">
        <v>20</v>
      </c>
      <c r="C283" s="4">
        <v>0</v>
      </c>
      <c r="D283" s="4">
        <v>3.1300000000000001E-2</v>
      </c>
      <c r="E283" s="4">
        <v>6.2600000000000003E-2</v>
      </c>
      <c r="F283" s="4">
        <v>9.3899999999999997E-2</v>
      </c>
      <c r="G283" s="4">
        <v>0.12520000000000001</v>
      </c>
      <c r="H283" s="4">
        <v>0.1565</v>
      </c>
      <c r="I283" s="4">
        <v>0.18779999999999999</v>
      </c>
      <c r="J283" s="4">
        <v>0.21909999999999999</v>
      </c>
      <c r="K283" s="4">
        <v>0.25040000000000001</v>
      </c>
      <c r="L283" s="4">
        <v>0.28170000000000001</v>
      </c>
      <c r="M283" s="4">
        <v>0.313</v>
      </c>
      <c r="N283" s="4">
        <v>0.34429999999999999</v>
      </c>
      <c r="O283" s="4">
        <v>0.37559999999999999</v>
      </c>
      <c r="P283" s="4">
        <v>0.40689999999999998</v>
      </c>
      <c r="Q283" s="4">
        <v>0.43819999999999998</v>
      </c>
      <c r="R283" s="4">
        <v>0.46949999999999997</v>
      </c>
      <c r="S283" s="4">
        <v>0.50080000000000002</v>
      </c>
      <c r="T283" s="4">
        <v>0.53210000000000002</v>
      </c>
      <c r="U283" s="4">
        <v>0.56340000000000001</v>
      </c>
      <c r="V283" s="4">
        <v>0.59470000000000001</v>
      </c>
      <c r="W283" s="4">
        <v>0.626</v>
      </c>
      <c r="X283" s="4">
        <v>0.6573</v>
      </c>
      <c r="Y283" s="4">
        <v>0.68859999999999999</v>
      </c>
      <c r="Z283" s="4">
        <v>0.71989999999999998</v>
      </c>
      <c r="AA283" s="4">
        <v>0.75119999999999998</v>
      </c>
      <c r="AB283" s="4">
        <v>0.78249999999999997</v>
      </c>
      <c r="AC283" s="4">
        <v>0.81379999999999997</v>
      </c>
      <c r="AD283" s="4"/>
      <c r="AE283" s="4"/>
      <c r="AF283" s="4"/>
      <c r="AG283" s="4"/>
    </row>
    <row r="284" spans="2:33">
      <c r="B284" s="4" t="s">
        <v>10</v>
      </c>
      <c r="C284" s="4">
        <v>13</v>
      </c>
      <c r="D284" s="4">
        <v>9.2751000000000001</v>
      </c>
      <c r="E284" s="4">
        <v>6.6391</v>
      </c>
      <c r="F284" s="4">
        <v>6.3609</v>
      </c>
      <c r="G284" s="4">
        <v>7.4600999999999997</v>
      </c>
      <c r="H284" s="4">
        <v>9.1685999999999996</v>
      </c>
      <c r="I284" s="4">
        <v>8.4466999999999999</v>
      </c>
      <c r="J284" s="4">
        <v>7.3491</v>
      </c>
      <c r="K284" s="4">
        <v>7.7958999999999996</v>
      </c>
      <c r="L284" s="4">
        <v>15.662699999999999</v>
      </c>
      <c r="M284" s="4">
        <v>37.645000000000003</v>
      </c>
      <c r="N284" s="4">
        <v>67.147900000000007</v>
      </c>
      <c r="O284" s="4">
        <v>90.337299999999999</v>
      </c>
      <c r="P284" s="4">
        <v>99.5</v>
      </c>
      <c r="Q284" s="4">
        <v>80.282499999999999</v>
      </c>
      <c r="R284" s="4">
        <v>53.017699999999998</v>
      </c>
      <c r="S284" s="4">
        <v>25.5</v>
      </c>
      <c r="T284" s="4">
        <v>12.739599999999999</v>
      </c>
      <c r="U284" s="4">
        <v>11.4719</v>
      </c>
      <c r="V284" s="4">
        <v>11.242599999999999</v>
      </c>
      <c r="W284" s="4">
        <v>7.1391</v>
      </c>
      <c r="X284" s="4">
        <v>3.0769000000000002</v>
      </c>
      <c r="Y284" s="4">
        <v>1.0975999999999999</v>
      </c>
      <c r="Z284" s="4">
        <v>2.6922999999999999</v>
      </c>
      <c r="AA284" s="4">
        <v>4.7736999999999998</v>
      </c>
      <c r="AB284" s="4">
        <v>5.4555999999999996</v>
      </c>
      <c r="AC284" s="4">
        <v>6.5</v>
      </c>
      <c r="AD284" s="4"/>
      <c r="AE284" s="4"/>
      <c r="AF284" s="4"/>
      <c r="AG284" s="4"/>
    </row>
    <row r="285" spans="2:33">
      <c r="B285" s="4" t="s">
        <v>21</v>
      </c>
      <c r="C285" s="4">
        <v>2.25</v>
      </c>
      <c r="D285" s="4">
        <v>1.5384599999999999</v>
      </c>
      <c r="E285" s="4">
        <v>1.63462</v>
      </c>
      <c r="F285" s="4">
        <v>3.30769</v>
      </c>
      <c r="G285" s="4">
        <v>5.2677500000000004</v>
      </c>
      <c r="H285" s="4">
        <v>5.5266299999999999</v>
      </c>
      <c r="I285" s="4">
        <v>3.69231</v>
      </c>
      <c r="J285" s="4">
        <v>2.8461500000000002</v>
      </c>
      <c r="K285" s="4">
        <v>3.2884600000000002</v>
      </c>
      <c r="L285" s="4">
        <v>5.80769</v>
      </c>
      <c r="M285" s="4">
        <v>8.4955599999999993</v>
      </c>
      <c r="N285" s="4">
        <v>8.9230800000000006</v>
      </c>
      <c r="O285" s="4">
        <v>7.5443800000000003</v>
      </c>
      <c r="P285" s="4">
        <v>5.5</v>
      </c>
      <c r="Q285" s="4">
        <v>4.5073999999999996</v>
      </c>
      <c r="R285" s="4">
        <v>4.5917199999999996</v>
      </c>
      <c r="S285" s="4">
        <v>4.55769</v>
      </c>
      <c r="T285" s="4">
        <v>4.5946699999999998</v>
      </c>
      <c r="U285" s="4">
        <v>4.3017700000000003</v>
      </c>
      <c r="V285" s="4">
        <v>4.0591699999999999</v>
      </c>
      <c r="W285" s="4">
        <v>3.1730800000000001</v>
      </c>
      <c r="X285" s="4">
        <v>2.4940799999999999</v>
      </c>
      <c r="Y285" s="4">
        <v>2.5369799999999998</v>
      </c>
      <c r="Z285" s="4">
        <v>3.1301800000000002</v>
      </c>
      <c r="AA285" s="4">
        <v>4.25</v>
      </c>
      <c r="AB285" s="4">
        <v>6.1538500000000003</v>
      </c>
      <c r="AC285" s="4">
        <v>6.75</v>
      </c>
      <c r="AD285" s="4"/>
      <c r="AE285" s="4"/>
      <c r="AF285" s="4"/>
      <c r="AG285" s="4"/>
    </row>
    <row r="286" spans="2:33">
      <c r="B286" s="4">
        <v>68</v>
      </c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</row>
    <row r="287" spans="2:33">
      <c r="B287" s="4" t="s">
        <v>20</v>
      </c>
      <c r="C287" s="4">
        <v>0</v>
      </c>
      <c r="D287" s="4">
        <v>3.1300000000000001E-2</v>
      </c>
      <c r="E287" s="4">
        <v>6.2600000000000003E-2</v>
      </c>
      <c r="F287" s="4">
        <v>9.3899999999999997E-2</v>
      </c>
      <c r="G287" s="4">
        <v>0.12520000000000001</v>
      </c>
      <c r="H287" s="4">
        <v>0.1565</v>
      </c>
      <c r="I287" s="4">
        <v>0.18779999999999999</v>
      </c>
      <c r="J287" s="4">
        <v>0.21909999999999999</v>
      </c>
      <c r="K287" s="4">
        <v>0.25040000000000001</v>
      </c>
      <c r="L287" s="4">
        <v>0.28170000000000001</v>
      </c>
      <c r="M287" s="4">
        <v>0.313</v>
      </c>
      <c r="N287" s="4">
        <v>0.34429999999999999</v>
      </c>
      <c r="O287" s="4">
        <v>0.37559999999999999</v>
      </c>
      <c r="P287" s="4">
        <v>0.40689999999999998</v>
      </c>
      <c r="Q287" s="4">
        <v>0.43819999999999998</v>
      </c>
      <c r="R287" s="4">
        <v>0.46949999999999997</v>
      </c>
      <c r="S287" s="4">
        <v>0.50080000000000002</v>
      </c>
      <c r="T287" s="4">
        <v>0.53210000000000002</v>
      </c>
      <c r="U287" s="4">
        <v>0.56340000000000001</v>
      </c>
      <c r="V287" s="4">
        <v>0.59470000000000001</v>
      </c>
      <c r="W287" s="4">
        <v>0.626</v>
      </c>
      <c r="X287" s="4">
        <v>0.6573</v>
      </c>
      <c r="Y287" s="4">
        <v>0.68859999999999999</v>
      </c>
      <c r="Z287" s="4">
        <v>0.71989999999999998</v>
      </c>
      <c r="AA287" s="4">
        <v>0.75119999999999998</v>
      </c>
      <c r="AB287" s="4">
        <v>0.78249999999999997</v>
      </c>
      <c r="AC287" s="4">
        <v>0.81379999999999997</v>
      </c>
      <c r="AD287" s="4"/>
      <c r="AE287" s="4"/>
      <c r="AF287" s="4"/>
      <c r="AG287" s="4"/>
    </row>
    <row r="288" spans="2:33">
      <c r="B288" s="4" t="s">
        <v>10</v>
      </c>
      <c r="C288" s="4">
        <v>10</v>
      </c>
      <c r="D288" s="4">
        <v>8.0306999999999995</v>
      </c>
      <c r="E288" s="4">
        <v>4.8269000000000002</v>
      </c>
      <c r="F288" s="4">
        <v>3.7787999999999999</v>
      </c>
      <c r="G288" s="4">
        <v>5.0385</v>
      </c>
      <c r="H288" s="4">
        <v>9.5519999999999996</v>
      </c>
      <c r="I288" s="4">
        <v>14.5281</v>
      </c>
      <c r="J288" s="4">
        <v>17.004100000000001</v>
      </c>
      <c r="K288" s="4">
        <v>15.210100000000001</v>
      </c>
      <c r="L288" s="4">
        <v>12.502599999999999</v>
      </c>
      <c r="M288" s="4">
        <v>17.741099999999999</v>
      </c>
      <c r="N288" s="4">
        <v>37.952800000000003</v>
      </c>
      <c r="O288" s="4">
        <v>66.581400000000002</v>
      </c>
      <c r="P288" s="4">
        <v>87.093800000000002</v>
      </c>
      <c r="Q288" s="4">
        <v>83.523700000000005</v>
      </c>
      <c r="R288" s="4">
        <v>65.935500000000005</v>
      </c>
      <c r="S288" s="4">
        <v>39.192300000000003</v>
      </c>
      <c r="T288" s="4">
        <v>22.522400000000001</v>
      </c>
      <c r="U288" s="4">
        <v>22.931999999999999</v>
      </c>
      <c r="V288" s="4">
        <v>32.9617</v>
      </c>
      <c r="W288" s="4">
        <v>36.119799999999998</v>
      </c>
      <c r="X288" s="4">
        <v>32.253900000000002</v>
      </c>
      <c r="Y288" s="4">
        <v>22.427499999999998</v>
      </c>
      <c r="Z288" s="4">
        <v>12.1853</v>
      </c>
      <c r="AA288" s="4">
        <v>5.2100999999999997</v>
      </c>
      <c r="AB288" s="4">
        <v>3.5655000000000001</v>
      </c>
      <c r="AC288" s="4">
        <v>6</v>
      </c>
      <c r="AD288" s="4"/>
      <c r="AE288" s="4"/>
      <c r="AF288" s="4"/>
      <c r="AG288" s="4"/>
    </row>
    <row r="289" spans="2:33">
      <c r="B289" s="4" t="s">
        <v>21</v>
      </c>
      <c r="C289" s="4">
        <v>2.5</v>
      </c>
      <c r="D289" s="4">
        <v>4.25962</v>
      </c>
      <c r="E289" s="4">
        <v>4.8269200000000003</v>
      </c>
      <c r="F289" s="4">
        <v>3.3942299999999999</v>
      </c>
      <c r="G289" s="4">
        <v>1.19231</v>
      </c>
      <c r="H289" s="4">
        <v>1.3557699999999999</v>
      </c>
      <c r="I289" s="4">
        <v>2.39941</v>
      </c>
      <c r="J289" s="4">
        <v>4.2856899999999998</v>
      </c>
      <c r="K289" s="4">
        <v>5.11538</v>
      </c>
      <c r="L289" s="4">
        <v>5.0212700000000003</v>
      </c>
      <c r="M289" s="4">
        <v>5.4230799999999997</v>
      </c>
      <c r="N289" s="4">
        <v>6.3811</v>
      </c>
      <c r="O289" s="4">
        <v>7.6139099999999997</v>
      </c>
      <c r="P289" s="4">
        <v>7.90625</v>
      </c>
      <c r="Q289" s="4">
        <v>6.7884599999999997</v>
      </c>
      <c r="R289" s="4">
        <v>6.3811</v>
      </c>
      <c r="S289" s="4">
        <v>6.4556199999999997</v>
      </c>
      <c r="T289" s="4">
        <v>7.4018100000000002</v>
      </c>
      <c r="U289" s="4">
        <v>7.4807699999999997</v>
      </c>
      <c r="V289" s="4">
        <v>5.2019200000000003</v>
      </c>
      <c r="W289" s="4">
        <v>2.4571000000000001</v>
      </c>
      <c r="X289" s="4">
        <v>1.14035</v>
      </c>
      <c r="Y289" s="4">
        <v>1.36538</v>
      </c>
      <c r="Z289" s="4">
        <v>2.1743700000000001</v>
      </c>
      <c r="AA289" s="4">
        <v>3.9230800000000001</v>
      </c>
      <c r="AB289" s="4">
        <v>5.0970800000000001</v>
      </c>
      <c r="AC289" s="4">
        <v>4.5</v>
      </c>
      <c r="AD289" s="4"/>
      <c r="AE289" s="4"/>
      <c r="AF289" s="4"/>
      <c r="AG289" s="4"/>
    </row>
    <row r="290" spans="2:33">
      <c r="B290" s="4">
        <v>69</v>
      </c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</row>
    <row r="291" spans="2:33">
      <c r="B291" s="4" t="s">
        <v>20</v>
      </c>
      <c r="C291" s="4">
        <v>0</v>
      </c>
      <c r="D291" s="4">
        <v>3.1300000000000001E-2</v>
      </c>
      <c r="E291" s="4">
        <v>6.2600000000000003E-2</v>
      </c>
      <c r="F291" s="4">
        <v>9.3899999999999997E-2</v>
      </c>
      <c r="G291" s="4">
        <v>0.12520000000000001</v>
      </c>
      <c r="H291" s="4">
        <v>0.1565</v>
      </c>
      <c r="I291" s="4">
        <v>0.18779999999999999</v>
      </c>
      <c r="J291" s="4">
        <v>0.21909999999999999</v>
      </c>
      <c r="K291" s="4">
        <v>0.25040000000000001</v>
      </c>
      <c r="L291" s="4">
        <v>0.28170000000000001</v>
      </c>
      <c r="M291" s="4">
        <v>0.313</v>
      </c>
      <c r="N291" s="4">
        <v>0.34429999999999999</v>
      </c>
      <c r="O291" s="4">
        <v>0.37559999999999999</v>
      </c>
      <c r="P291" s="4">
        <v>0.40689999999999998</v>
      </c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</row>
    <row r="292" spans="2:33">
      <c r="B292" s="4" t="s">
        <v>10</v>
      </c>
      <c r="C292" s="4">
        <v>19.5</v>
      </c>
      <c r="D292" s="4">
        <v>26.529</v>
      </c>
      <c r="E292" s="4">
        <v>50.2</v>
      </c>
      <c r="F292" s="4">
        <v>100.40600000000001</v>
      </c>
      <c r="G292" s="4">
        <v>162.12299999999999</v>
      </c>
      <c r="H292" s="4">
        <v>195.33500000000001</v>
      </c>
      <c r="I292" s="4">
        <v>192.172</v>
      </c>
      <c r="J292" s="4">
        <v>145.54300000000001</v>
      </c>
      <c r="K292" s="4">
        <v>81.513000000000005</v>
      </c>
      <c r="L292" s="4">
        <v>38.343000000000004</v>
      </c>
      <c r="M292" s="4">
        <v>16.847000000000001</v>
      </c>
      <c r="N292" s="4">
        <v>17.341000000000001</v>
      </c>
      <c r="O292" s="4">
        <v>19.795999999999999</v>
      </c>
      <c r="P292" s="4">
        <v>18</v>
      </c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</row>
    <row r="293" spans="2:33">
      <c r="B293" s="4" t="s">
        <v>21</v>
      </c>
      <c r="C293" s="4">
        <v>6.5</v>
      </c>
      <c r="D293" s="4">
        <v>4.8997799999999998</v>
      </c>
      <c r="E293" s="4">
        <v>4.4230799999999997</v>
      </c>
      <c r="F293" s="4">
        <v>5.13462</v>
      </c>
      <c r="G293" s="4">
        <v>7.19231</v>
      </c>
      <c r="H293" s="4">
        <v>8.25</v>
      </c>
      <c r="I293" s="4">
        <v>8.6945300000000003</v>
      </c>
      <c r="J293" s="4">
        <v>7.92049</v>
      </c>
      <c r="K293" s="4">
        <v>5.5103499999999999</v>
      </c>
      <c r="L293" s="4">
        <v>3.19231</v>
      </c>
      <c r="M293" s="4">
        <v>1.94896</v>
      </c>
      <c r="N293" s="4">
        <v>1.86354</v>
      </c>
      <c r="O293" s="4">
        <v>2.0192299999999999</v>
      </c>
      <c r="P293" s="4">
        <v>2.5</v>
      </c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</row>
    <row r="294" spans="2:33">
      <c r="B294" s="4">
        <v>70</v>
      </c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</row>
    <row r="295" spans="2:33">
      <c r="B295" s="4" t="s">
        <v>20</v>
      </c>
      <c r="C295" s="4">
        <v>0</v>
      </c>
      <c r="D295" s="4">
        <v>3.1300000000000001E-2</v>
      </c>
      <c r="E295" s="4">
        <v>6.2600000000000003E-2</v>
      </c>
      <c r="F295" s="4">
        <v>9.3899999999999997E-2</v>
      </c>
      <c r="G295" s="4">
        <v>0.12520000000000001</v>
      </c>
      <c r="H295" s="4">
        <v>0.1565</v>
      </c>
      <c r="I295" s="4">
        <v>0.18779999999999999</v>
      </c>
      <c r="J295" s="4">
        <v>0.21909999999999999</v>
      </c>
      <c r="K295" s="4">
        <v>0.25040000000000001</v>
      </c>
      <c r="L295" s="4">
        <v>0.28170000000000001</v>
      </c>
      <c r="M295" s="4">
        <v>0.313</v>
      </c>
      <c r="N295" s="4">
        <v>0.34429999999999999</v>
      </c>
      <c r="O295" s="4">
        <v>0.37559999999999999</v>
      </c>
      <c r="P295" s="4">
        <v>0.40689999999999998</v>
      </c>
      <c r="Q295" s="4">
        <v>0.43819999999999998</v>
      </c>
      <c r="R295" s="4">
        <v>0.46949999999999997</v>
      </c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</row>
    <row r="296" spans="2:33">
      <c r="B296" s="4" t="s">
        <v>10</v>
      </c>
      <c r="C296" s="4">
        <v>16.5</v>
      </c>
      <c r="D296" s="4">
        <v>28.068000000000001</v>
      </c>
      <c r="E296" s="4">
        <v>40.32</v>
      </c>
      <c r="F296" s="4">
        <v>37.015000000000001</v>
      </c>
      <c r="G296" s="4">
        <v>41.627000000000002</v>
      </c>
      <c r="H296" s="4">
        <v>84.582999999999998</v>
      </c>
      <c r="I296" s="4">
        <v>193.58</v>
      </c>
      <c r="J296" s="4">
        <v>311.56700000000001</v>
      </c>
      <c r="K296" s="4">
        <v>385.07299999999998</v>
      </c>
      <c r="L296" s="4">
        <v>372.46499999999997</v>
      </c>
      <c r="M296" s="4">
        <v>275.58300000000003</v>
      </c>
      <c r="N296" s="4">
        <v>159.16200000000001</v>
      </c>
      <c r="O296" s="4">
        <v>81.84</v>
      </c>
      <c r="P296" s="4">
        <v>48.902000000000001</v>
      </c>
      <c r="Q296" s="4">
        <v>51.58</v>
      </c>
      <c r="R296" s="4">
        <v>54.5</v>
      </c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</row>
    <row r="297" spans="2:33">
      <c r="B297" s="4" t="s">
        <v>21</v>
      </c>
      <c r="C297" s="4">
        <v>8</v>
      </c>
      <c r="D297" s="4">
        <v>9.0666700000000002</v>
      </c>
      <c r="E297" s="4">
        <v>9.6333300000000008</v>
      </c>
      <c r="F297" s="4">
        <v>11.565</v>
      </c>
      <c r="G297" s="4">
        <v>15.00667</v>
      </c>
      <c r="H297" s="4">
        <v>17.45833</v>
      </c>
      <c r="I297" s="4">
        <v>17.989999999999998</v>
      </c>
      <c r="J297" s="4">
        <v>16.183330000000002</v>
      </c>
      <c r="K297" s="4">
        <v>14.706670000000001</v>
      </c>
      <c r="L297" s="4">
        <v>14.835000000000001</v>
      </c>
      <c r="M297" s="4">
        <v>16.5</v>
      </c>
      <c r="N297" s="4">
        <v>17.413329999999998</v>
      </c>
      <c r="O297" s="4">
        <v>15.6</v>
      </c>
      <c r="P297" s="4">
        <v>13.033329999999999</v>
      </c>
      <c r="Q297" s="4">
        <v>10.34333</v>
      </c>
      <c r="R297" s="4">
        <v>9.625</v>
      </c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</row>
    <row r="298" spans="2:33">
      <c r="B298" s="4">
        <v>71</v>
      </c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</row>
    <row r="299" spans="2:33">
      <c r="B299" s="4" t="s">
        <v>20</v>
      </c>
      <c r="C299" s="4">
        <v>0</v>
      </c>
      <c r="D299" s="4">
        <v>3.1300000000000001E-2</v>
      </c>
      <c r="E299" s="4">
        <v>6.2600000000000003E-2</v>
      </c>
      <c r="F299" s="4">
        <v>9.3899999999999997E-2</v>
      </c>
      <c r="G299" s="4">
        <v>0.12520000000000001</v>
      </c>
      <c r="H299" s="4">
        <v>0.1565</v>
      </c>
      <c r="I299" s="4">
        <v>0.18779999999999999</v>
      </c>
      <c r="J299" s="4">
        <v>0.21909999999999999</v>
      </c>
      <c r="K299" s="4">
        <v>0.25040000000000001</v>
      </c>
      <c r="L299" s="4">
        <v>0.28170000000000001</v>
      </c>
      <c r="M299" s="4">
        <v>0.313</v>
      </c>
      <c r="N299" s="4">
        <v>0.34429999999999999</v>
      </c>
      <c r="O299" s="4">
        <v>0.37559999999999999</v>
      </c>
      <c r="P299" s="4">
        <v>0.40689999999999998</v>
      </c>
      <c r="Q299" s="4">
        <v>0.43819999999999998</v>
      </c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</row>
    <row r="300" spans="2:33">
      <c r="B300" s="4" t="s">
        <v>10</v>
      </c>
      <c r="C300" s="4">
        <v>4.444</v>
      </c>
      <c r="D300" s="4">
        <v>13.878</v>
      </c>
      <c r="E300" s="4">
        <v>41.223999999999997</v>
      </c>
      <c r="F300" s="4">
        <v>78.370999999999995</v>
      </c>
      <c r="G300" s="4">
        <v>111.84099999999999</v>
      </c>
      <c r="H300" s="4">
        <v>121.173</v>
      </c>
      <c r="I300" s="4">
        <v>101.084</v>
      </c>
      <c r="J300" s="4">
        <v>65.055999999999997</v>
      </c>
      <c r="K300" s="4">
        <v>34.040999999999997</v>
      </c>
      <c r="L300" s="4">
        <v>22.158999999999999</v>
      </c>
      <c r="M300" s="4">
        <v>24.773</v>
      </c>
      <c r="N300" s="4">
        <v>26.530999999999999</v>
      </c>
      <c r="O300" s="4">
        <v>19.562000000000001</v>
      </c>
      <c r="P300" s="4">
        <v>10.882999999999999</v>
      </c>
      <c r="Q300" s="4">
        <v>4</v>
      </c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</row>
    <row r="301" spans="2:33">
      <c r="B301" s="4" t="s">
        <v>21</v>
      </c>
      <c r="C301" s="4">
        <v>6.1111000000000004</v>
      </c>
      <c r="D301" s="4">
        <v>12.0669</v>
      </c>
      <c r="E301" s="4">
        <v>23.918399999999998</v>
      </c>
      <c r="F301" s="4">
        <v>30.5215</v>
      </c>
      <c r="G301" s="4">
        <v>29.476199999999999</v>
      </c>
      <c r="H301" s="4">
        <v>21.908200000000001</v>
      </c>
      <c r="I301" s="4">
        <v>13.959199999999999</v>
      </c>
      <c r="J301" s="4">
        <v>10.166700000000001</v>
      </c>
      <c r="K301" s="4">
        <v>10.306100000000001</v>
      </c>
      <c r="L301" s="4">
        <v>10.9138</v>
      </c>
      <c r="M301" s="4">
        <v>10.9773</v>
      </c>
      <c r="N301" s="4">
        <v>11.6122</v>
      </c>
      <c r="O301" s="4">
        <v>12.9138</v>
      </c>
      <c r="P301" s="4">
        <v>12.9955</v>
      </c>
      <c r="Q301" s="4">
        <v>9</v>
      </c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</row>
    <row r="302" spans="2:33">
      <c r="B302" s="4">
        <v>72</v>
      </c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</row>
    <row r="303" spans="2:33">
      <c r="B303" s="4" t="s">
        <v>20</v>
      </c>
      <c r="C303" s="4">
        <v>0</v>
      </c>
      <c r="D303" s="4">
        <v>3.1300000000000001E-2</v>
      </c>
      <c r="E303" s="4">
        <v>6.2600000000000003E-2</v>
      </c>
      <c r="F303" s="4">
        <v>9.3899999999999997E-2</v>
      </c>
      <c r="G303" s="4">
        <v>0.12520000000000001</v>
      </c>
      <c r="H303" s="4">
        <v>0.1565</v>
      </c>
      <c r="I303" s="4">
        <v>0.18779999999999999</v>
      </c>
      <c r="J303" s="4">
        <v>0.21909999999999999</v>
      </c>
      <c r="K303" s="4">
        <v>0.25040000000000001</v>
      </c>
      <c r="L303" s="4">
        <v>0.28170000000000001</v>
      </c>
      <c r="M303" s="4">
        <v>0.313</v>
      </c>
      <c r="N303" s="4">
        <v>0.34429999999999999</v>
      </c>
      <c r="O303" s="4">
        <v>0.37559999999999999</v>
      </c>
      <c r="P303" s="4">
        <v>0.40689999999999998</v>
      </c>
      <c r="Q303" s="4">
        <v>0.43819999999999998</v>
      </c>
      <c r="R303" s="4">
        <v>0.46949999999999997</v>
      </c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</row>
    <row r="304" spans="2:33">
      <c r="B304" s="4" t="s">
        <v>10</v>
      </c>
      <c r="C304" s="4">
        <v>23.832999999999998</v>
      </c>
      <c r="D304" s="4">
        <v>49.673999999999999</v>
      </c>
      <c r="E304" s="4">
        <v>97.992999999999995</v>
      </c>
      <c r="F304" s="4">
        <v>157.18899999999999</v>
      </c>
      <c r="G304" s="4">
        <v>204.78899999999999</v>
      </c>
      <c r="H304" s="4">
        <v>220.333</v>
      </c>
      <c r="I304" s="4">
        <v>201.233</v>
      </c>
      <c r="J304" s="4">
        <v>140.56700000000001</v>
      </c>
      <c r="K304" s="4">
        <v>84.332999999999998</v>
      </c>
      <c r="L304" s="4">
        <v>47.677999999999997</v>
      </c>
      <c r="M304" s="4">
        <v>31.593</v>
      </c>
      <c r="N304" s="4">
        <v>27.114999999999998</v>
      </c>
      <c r="O304" s="4">
        <v>25.978000000000002</v>
      </c>
      <c r="P304" s="4">
        <v>31.189</v>
      </c>
      <c r="Q304" s="4">
        <v>39.322000000000003</v>
      </c>
      <c r="R304" s="4">
        <v>44</v>
      </c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</row>
    <row r="305" spans="2:33">
      <c r="B305" s="4" t="s">
        <v>21</v>
      </c>
      <c r="C305" s="4">
        <v>33.166699999999999</v>
      </c>
      <c r="D305" s="4">
        <v>26.944400000000002</v>
      </c>
      <c r="E305" s="4">
        <v>18.1556</v>
      </c>
      <c r="F305" s="4">
        <v>10.6</v>
      </c>
      <c r="G305" s="4">
        <v>5.7073999999999998</v>
      </c>
      <c r="H305" s="4">
        <v>3.5556000000000001</v>
      </c>
      <c r="I305" s="4">
        <v>2.5667</v>
      </c>
      <c r="J305" s="4">
        <v>2.5074000000000001</v>
      </c>
      <c r="K305" s="4">
        <v>2.4</v>
      </c>
      <c r="L305" s="4">
        <v>4.0667</v>
      </c>
      <c r="M305" s="4">
        <v>7.5926</v>
      </c>
      <c r="N305" s="4">
        <v>11.144399999999999</v>
      </c>
      <c r="O305" s="4">
        <v>13.9222</v>
      </c>
      <c r="P305" s="4">
        <v>15.7333</v>
      </c>
      <c r="Q305" s="4">
        <v>18.351900000000001</v>
      </c>
      <c r="R305" s="4">
        <v>22.666699999999999</v>
      </c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</row>
    <row r="306" spans="2:33">
      <c r="B306" s="4">
        <v>73</v>
      </c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</row>
    <row r="307" spans="2:33">
      <c r="B307" s="4" t="s">
        <v>20</v>
      </c>
      <c r="C307" s="4">
        <v>0</v>
      </c>
      <c r="D307" s="4">
        <v>3.1300000000000001E-2</v>
      </c>
      <c r="E307" s="4">
        <v>6.2600000000000003E-2</v>
      </c>
      <c r="F307" s="4">
        <v>9.3899999999999997E-2</v>
      </c>
      <c r="G307" s="4">
        <v>0.12520000000000001</v>
      </c>
      <c r="H307" s="4">
        <v>0.1565</v>
      </c>
      <c r="I307" s="4">
        <v>0.18779999999999999</v>
      </c>
      <c r="J307" s="4">
        <v>0.21909999999999999</v>
      </c>
      <c r="K307" s="4">
        <v>0.25040000000000001</v>
      </c>
      <c r="L307" s="4">
        <v>0.28170000000000001</v>
      </c>
      <c r="M307" s="4">
        <v>0.313</v>
      </c>
      <c r="N307" s="4">
        <v>0.34429999999999999</v>
      </c>
      <c r="O307" s="4">
        <v>0.37559999999999999</v>
      </c>
      <c r="P307" s="4">
        <v>0.40689999999999998</v>
      </c>
      <c r="Q307" s="4">
        <v>0.43819999999999998</v>
      </c>
      <c r="R307" s="4">
        <v>0.46949999999999997</v>
      </c>
      <c r="S307" s="4">
        <v>0.50080000000000002</v>
      </c>
      <c r="T307" s="4">
        <v>0.53210000000000002</v>
      </c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</row>
    <row r="308" spans="2:33">
      <c r="B308" s="4" t="s">
        <v>10</v>
      </c>
      <c r="C308" s="4">
        <v>8.3330000000000002</v>
      </c>
      <c r="D308" s="4">
        <v>13.372</v>
      </c>
      <c r="E308" s="4">
        <v>21.59</v>
      </c>
      <c r="F308" s="4">
        <v>35.539000000000001</v>
      </c>
      <c r="G308" s="4">
        <v>62.332999999999998</v>
      </c>
      <c r="H308" s="4">
        <v>106.265</v>
      </c>
      <c r="I308" s="4">
        <v>158.65600000000001</v>
      </c>
      <c r="J308" s="4">
        <v>194.52600000000001</v>
      </c>
      <c r="K308" s="4">
        <v>190.285</v>
      </c>
      <c r="L308" s="4">
        <v>147.084</v>
      </c>
      <c r="M308" s="4">
        <v>90.793000000000006</v>
      </c>
      <c r="N308" s="4">
        <v>49.786000000000001</v>
      </c>
      <c r="O308" s="4">
        <v>32.273000000000003</v>
      </c>
      <c r="P308" s="4">
        <v>27.045000000000002</v>
      </c>
      <c r="Q308" s="4">
        <v>21.321000000000002</v>
      </c>
      <c r="R308" s="4">
        <v>12.835000000000001</v>
      </c>
      <c r="S308" s="4">
        <v>6.3380000000000001</v>
      </c>
      <c r="T308" s="4">
        <v>2.1669999999999998</v>
      </c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</row>
    <row r="309" spans="2:33">
      <c r="B309" s="4" t="s">
        <v>21</v>
      </c>
      <c r="C309" s="4">
        <v>11.16667</v>
      </c>
      <c r="D309" s="4">
        <v>13.93108</v>
      </c>
      <c r="E309" s="4">
        <v>16.40446</v>
      </c>
      <c r="F309" s="4">
        <v>17.803059999999999</v>
      </c>
      <c r="G309" s="4">
        <v>17.901959999999999</v>
      </c>
      <c r="H309" s="4">
        <v>17.46078</v>
      </c>
      <c r="I309" s="4">
        <v>15.905419999999999</v>
      </c>
      <c r="J309" s="4">
        <v>13.675700000000001</v>
      </c>
      <c r="K309" s="4">
        <v>13.07728</v>
      </c>
      <c r="L309" s="4">
        <v>14.68224</v>
      </c>
      <c r="M309" s="4">
        <v>17.451170000000001</v>
      </c>
      <c r="N309" s="4">
        <v>18.612169999999999</v>
      </c>
      <c r="O309" s="4">
        <v>16.591699999999999</v>
      </c>
      <c r="P309" s="4">
        <v>12.961069999999999</v>
      </c>
      <c r="Q309" s="4">
        <v>10.73779</v>
      </c>
      <c r="R309" s="4">
        <v>10.84314</v>
      </c>
      <c r="S309" s="4">
        <v>13.11284</v>
      </c>
      <c r="T309" s="4">
        <v>15.27778</v>
      </c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</row>
    <row r="310" spans="2:33">
      <c r="B310" s="4">
        <v>74</v>
      </c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</row>
    <row r="311" spans="2:33">
      <c r="B311" s="4" t="s">
        <v>20</v>
      </c>
      <c r="C311" s="4">
        <v>0</v>
      </c>
      <c r="D311" s="4">
        <v>3.1300000000000001E-2</v>
      </c>
      <c r="E311" s="4">
        <v>6.2600000000000003E-2</v>
      </c>
      <c r="F311" s="4">
        <v>9.3899999999999997E-2</v>
      </c>
      <c r="G311" s="4">
        <v>0.12520000000000001</v>
      </c>
      <c r="H311" s="4">
        <v>0.1565</v>
      </c>
      <c r="I311" s="4">
        <v>0.18779999999999999</v>
      </c>
      <c r="J311" s="4">
        <v>0.21909999999999999</v>
      </c>
      <c r="K311" s="4">
        <v>0.25040000000000001</v>
      </c>
      <c r="L311" s="4">
        <v>0.28170000000000001</v>
      </c>
      <c r="M311" s="4">
        <v>0.313</v>
      </c>
      <c r="N311" s="4">
        <v>0.34429999999999999</v>
      </c>
      <c r="O311" s="4">
        <v>0.37559999999999999</v>
      </c>
      <c r="P311" s="4">
        <v>0.40689999999999998</v>
      </c>
      <c r="Q311" s="4">
        <v>0.43819999999999998</v>
      </c>
      <c r="R311" s="4">
        <v>0.46949999999999997</v>
      </c>
      <c r="S311" s="4">
        <v>0.50080000000000002</v>
      </c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</row>
    <row r="312" spans="2:33">
      <c r="B312" s="4" t="s">
        <v>10</v>
      </c>
      <c r="C312" s="4">
        <v>35</v>
      </c>
      <c r="D312" s="4">
        <v>67.125</v>
      </c>
      <c r="E312" s="4">
        <v>161.012</v>
      </c>
      <c r="F312" s="4">
        <v>288.38900000000001</v>
      </c>
      <c r="G312" s="4">
        <v>385.755</v>
      </c>
      <c r="H312" s="4">
        <v>399.93799999999999</v>
      </c>
      <c r="I312" s="4">
        <v>321.17599999999999</v>
      </c>
      <c r="J312" s="4">
        <v>190.767</v>
      </c>
      <c r="K312" s="4">
        <v>77.73</v>
      </c>
      <c r="L312" s="4">
        <v>27.652000000000001</v>
      </c>
      <c r="M312" s="4">
        <v>28.827999999999999</v>
      </c>
      <c r="N312" s="4">
        <v>42.884</v>
      </c>
      <c r="O312" s="4">
        <v>41.537999999999997</v>
      </c>
      <c r="P312" s="4">
        <v>26.936</v>
      </c>
      <c r="Q312" s="4">
        <v>15.186999999999999</v>
      </c>
      <c r="R312" s="4">
        <v>10.019</v>
      </c>
      <c r="S312" s="4">
        <v>6.1230000000000002</v>
      </c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</row>
    <row r="313" spans="2:33">
      <c r="B313" s="4" t="s">
        <v>21</v>
      </c>
      <c r="C313" s="4">
        <v>4</v>
      </c>
      <c r="D313" s="4">
        <v>6.9318</v>
      </c>
      <c r="E313" s="4">
        <v>9.9878</v>
      </c>
      <c r="F313" s="4">
        <v>10.3721</v>
      </c>
      <c r="G313" s="4">
        <v>10.499000000000001</v>
      </c>
      <c r="H313" s="4">
        <v>10.932600000000001</v>
      </c>
      <c r="I313" s="4">
        <v>11.741199999999999</v>
      </c>
      <c r="J313" s="4">
        <v>12.8597</v>
      </c>
      <c r="K313" s="4">
        <v>13.9825</v>
      </c>
      <c r="L313" s="4">
        <v>15.536199999999999</v>
      </c>
      <c r="M313" s="4">
        <v>17.953700000000001</v>
      </c>
      <c r="N313" s="4">
        <v>19.9572</v>
      </c>
      <c r="O313" s="4">
        <v>20.731000000000002</v>
      </c>
      <c r="P313" s="4">
        <v>19.2301</v>
      </c>
      <c r="Q313" s="4">
        <v>17.550999999999998</v>
      </c>
      <c r="R313" s="4">
        <v>17.382200000000001</v>
      </c>
      <c r="S313" s="4">
        <v>17.982399999999998</v>
      </c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</row>
    <row r="314" spans="2:33">
      <c r="B314" s="4">
        <v>75</v>
      </c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</row>
    <row r="315" spans="2:33">
      <c r="B315" s="4" t="s">
        <v>20</v>
      </c>
      <c r="C315" s="4">
        <v>0</v>
      </c>
      <c r="D315" s="4">
        <v>3.1300000000000001E-2</v>
      </c>
      <c r="E315" s="4">
        <v>6.2600000000000003E-2</v>
      </c>
      <c r="F315" s="4">
        <v>9.3899999999999997E-2</v>
      </c>
      <c r="G315" s="4">
        <v>0.12520000000000001</v>
      </c>
      <c r="H315" s="4">
        <v>0.1565</v>
      </c>
      <c r="I315" s="4">
        <v>0.18779999999999999</v>
      </c>
      <c r="J315" s="4">
        <v>0.21909999999999999</v>
      </c>
      <c r="K315" s="4">
        <v>0.25040000000000001</v>
      </c>
      <c r="L315" s="4">
        <v>0.28170000000000001</v>
      </c>
      <c r="M315" s="4">
        <v>0.313</v>
      </c>
      <c r="N315" s="4">
        <v>0.34429999999999999</v>
      </c>
      <c r="O315" s="4">
        <v>0.37559999999999999</v>
      </c>
      <c r="P315" s="4">
        <v>0.40689999999999998</v>
      </c>
      <c r="Q315" s="4">
        <v>0.43819999999999998</v>
      </c>
      <c r="R315" s="4">
        <v>0.46949999999999997</v>
      </c>
      <c r="S315" s="4">
        <v>0.50080000000000002</v>
      </c>
      <c r="T315" s="4">
        <v>0.53210000000000002</v>
      </c>
      <c r="U315" s="4">
        <v>0.56340000000000001</v>
      </c>
      <c r="V315" s="4">
        <v>0.59470000000000001</v>
      </c>
      <c r="W315" s="4">
        <v>0.626</v>
      </c>
      <c r="X315" s="4">
        <v>0.6573</v>
      </c>
      <c r="Y315" s="4">
        <v>0.68859999999999999</v>
      </c>
      <c r="Z315" s="4">
        <v>0.71989999999999998</v>
      </c>
      <c r="AA315" s="4">
        <v>0.75119999999999998</v>
      </c>
      <c r="AB315" s="4">
        <v>0.78249999999999997</v>
      </c>
      <c r="AC315" s="4">
        <v>0.81379999999999997</v>
      </c>
      <c r="AD315" s="4"/>
      <c r="AE315" s="4"/>
      <c r="AF315" s="4"/>
      <c r="AG315" s="4"/>
    </row>
    <row r="316" spans="2:33">
      <c r="B316" s="4" t="s">
        <v>10</v>
      </c>
      <c r="C316" s="4">
        <v>4</v>
      </c>
      <c r="D316" s="4">
        <v>2.177</v>
      </c>
      <c r="E316" s="4">
        <v>4.649</v>
      </c>
      <c r="F316" s="4">
        <v>10.983000000000001</v>
      </c>
      <c r="G316" s="4">
        <v>19.346</v>
      </c>
      <c r="H316" s="4">
        <v>27.262</v>
      </c>
      <c r="I316" s="4">
        <v>39.917999999999999</v>
      </c>
      <c r="J316" s="4">
        <v>66.5</v>
      </c>
      <c r="K316" s="4">
        <v>111.077</v>
      </c>
      <c r="L316" s="4">
        <v>165.477</v>
      </c>
      <c r="M316" s="4">
        <v>208.84100000000001</v>
      </c>
      <c r="N316" s="4">
        <v>221.68</v>
      </c>
      <c r="O316" s="4">
        <v>187</v>
      </c>
      <c r="P316" s="4">
        <v>124</v>
      </c>
      <c r="Q316" s="4">
        <v>64.5</v>
      </c>
      <c r="R316" s="4">
        <v>30.390999999999998</v>
      </c>
      <c r="S316" s="4">
        <v>16.538</v>
      </c>
      <c r="T316" s="4">
        <v>9.359</v>
      </c>
      <c r="U316" s="4">
        <v>3.6389999999999998</v>
      </c>
      <c r="V316" s="4">
        <v>1</v>
      </c>
      <c r="W316" s="4">
        <v>1</v>
      </c>
      <c r="X316" s="4">
        <v>1.875</v>
      </c>
      <c r="Y316" s="4">
        <v>2.476</v>
      </c>
      <c r="Z316" s="4">
        <v>3.516</v>
      </c>
      <c r="AA316" s="4">
        <v>5.3460000000000001</v>
      </c>
      <c r="AB316" s="4">
        <v>6.8049999999999997</v>
      </c>
      <c r="AC316" s="4">
        <v>7.9379999999999997</v>
      </c>
      <c r="AD316" s="4"/>
      <c r="AE316" s="4"/>
      <c r="AF316" s="4"/>
      <c r="AG316" s="4"/>
    </row>
    <row r="317" spans="2:33">
      <c r="B317" s="4" t="s">
        <v>21</v>
      </c>
      <c r="C317" s="4">
        <v>2.5</v>
      </c>
      <c r="D317" s="4">
        <v>2.4712000000000001</v>
      </c>
      <c r="E317" s="4">
        <v>3.4135</v>
      </c>
      <c r="F317" s="4">
        <v>6.2019000000000002</v>
      </c>
      <c r="G317" s="4">
        <v>9.7691999999999997</v>
      </c>
      <c r="H317" s="4">
        <v>11.75</v>
      </c>
      <c r="I317" s="4">
        <v>11.6394</v>
      </c>
      <c r="J317" s="4">
        <v>8.8269000000000002</v>
      </c>
      <c r="K317" s="4">
        <v>6.6154000000000002</v>
      </c>
      <c r="L317" s="4">
        <v>8.3112999999999992</v>
      </c>
      <c r="M317" s="4">
        <v>14.523999999999999</v>
      </c>
      <c r="N317" s="4">
        <v>21.625</v>
      </c>
      <c r="O317" s="4">
        <v>26</v>
      </c>
      <c r="P317" s="4">
        <v>25.593800000000002</v>
      </c>
      <c r="Q317" s="4">
        <v>24.355799999999999</v>
      </c>
      <c r="R317" s="4">
        <v>25.224799999999998</v>
      </c>
      <c r="S317" s="4">
        <v>30</v>
      </c>
      <c r="T317" s="4">
        <v>38.117800000000003</v>
      </c>
      <c r="U317" s="4">
        <v>46.538499999999999</v>
      </c>
      <c r="V317" s="4">
        <v>53.846200000000003</v>
      </c>
      <c r="W317" s="4">
        <v>57.307699999999997</v>
      </c>
      <c r="X317" s="4">
        <v>57.173099999999998</v>
      </c>
      <c r="Y317" s="4">
        <v>54.918300000000002</v>
      </c>
      <c r="Z317" s="4">
        <v>51.205500000000001</v>
      </c>
      <c r="AA317" s="4">
        <v>47.230800000000002</v>
      </c>
      <c r="AB317" s="4">
        <v>41.407499999999999</v>
      </c>
      <c r="AC317" s="4">
        <v>33.0625</v>
      </c>
      <c r="AD317" s="4"/>
      <c r="AE317" s="4"/>
      <c r="AF317" s="4"/>
      <c r="AG317" s="4"/>
    </row>
    <row r="318" spans="2:33">
      <c r="B318" s="4">
        <v>76</v>
      </c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</row>
    <row r="319" spans="2:33">
      <c r="B319" s="4" t="s">
        <v>20</v>
      </c>
      <c r="C319" s="4">
        <v>0</v>
      </c>
      <c r="D319" s="4">
        <v>3.1300000000000001E-2</v>
      </c>
      <c r="E319" s="4">
        <v>6.2600000000000003E-2</v>
      </c>
      <c r="F319" s="4">
        <v>9.3899999999999997E-2</v>
      </c>
      <c r="G319" s="4">
        <v>0.12520000000000001</v>
      </c>
      <c r="H319" s="4">
        <v>0.1565</v>
      </c>
      <c r="I319" s="4">
        <v>0.18779999999999999</v>
      </c>
      <c r="J319" s="4">
        <v>0.21909999999999999</v>
      </c>
      <c r="K319" s="4">
        <v>0.25040000000000001</v>
      </c>
      <c r="L319" s="4">
        <v>0.28170000000000001</v>
      </c>
      <c r="M319" s="4">
        <v>0.313</v>
      </c>
      <c r="N319" s="4">
        <v>0.34429999999999999</v>
      </c>
      <c r="O319" s="4">
        <v>0.37559999999999999</v>
      </c>
      <c r="P319" s="4">
        <v>0.40689999999999998</v>
      </c>
      <c r="Q319" s="4">
        <v>0.43819999999999998</v>
      </c>
      <c r="R319" s="4">
        <v>0.46949999999999997</v>
      </c>
      <c r="S319" s="4">
        <v>0.50080000000000002</v>
      </c>
      <c r="T319" s="4">
        <v>0.53210000000000002</v>
      </c>
      <c r="U319" s="4">
        <v>0.56340000000000001</v>
      </c>
      <c r="V319" s="4">
        <v>0.59470000000000001</v>
      </c>
      <c r="W319" s="4">
        <v>0.626</v>
      </c>
      <c r="X319" s="4">
        <v>0.6573</v>
      </c>
      <c r="Y319" s="4">
        <v>0.68859999999999999</v>
      </c>
      <c r="Z319" s="4">
        <v>0.71989999999999998</v>
      </c>
      <c r="AA319" s="4">
        <v>0.75119999999999998</v>
      </c>
      <c r="AB319" s="4">
        <v>0.78249999999999997</v>
      </c>
      <c r="AC319" s="4"/>
      <c r="AD319" s="4"/>
      <c r="AE319" s="4"/>
      <c r="AF319" s="4"/>
      <c r="AG319" s="4"/>
    </row>
    <row r="320" spans="2:33">
      <c r="B320" s="4" t="s">
        <v>10</v>
      </c>
      <c r="C320" s="4">
        <v>15.875</v>
      </c>
      <c r="D320" s="4">
        <v>33.049999999999997</v>
      </c>
      <c r="E320" s="4">
        <v>41.05</v>
      </c>
      <c r="F320" s="4">
        <v>36.524999999999999</v>
      </c>
      <c r="G320" s="4">
        <v>40.049999999999997</v>
      </c>
      <c r="H320" s="4">
        <v>87.25</v>
      </c>
      <c r="I320" s="4">
        <v>192.9</v>
      </c>
      <c r="J320" s="4">
        <v>292.375</v>
      </c>
      <c r="K320" s="4">
        <v>322.125</v>
      </c>
      <c r="L320" s="4">
        <v>274.14999999999998</v>
      </c>
      <c r="M320" s="4">
        <v>162.5</v>
      </c>
      <c r="N320" s="4">
        <v>76.825000000000003</v>
      </c>
      <c r="O320" s="4">
        <v>37.200000000000003</v>
      </c>
      <c r="P320" s="4">
        <v>33.75</v>
      </c>
      <c r="Q320" s="4">
        <v>30.15</v>
      </c>
      <c r="R320" s="4">
        <v>17.375</v>
      </c>
      <c r="S320" s="4">
        <v>5.4</v>
      </c>
      <c r="T320" s="4">
        <v>2</v>
      </c>
      <c r="U320" s="4">
        <v>2.65</v>
      </c>
      <c r="V320" s="4">
        <v>6.5250000000000004</v>
      </c>
      <c r="W320" s="4">
        <v>13.75</v>
      </c>
      <c r="X320" s="4">
        <v>25.45</v>
      </c>
      <c r="Y320" s="4">
        <v>48.95</v>
      </c>
      <c r="Z320" s="4">
        <v>77.650000000000006</v>
      </c>
      <c r="AA320" s="4">
        <v>104.625</v>
      </c>
      <c r="AB320" s="4">
        <v>125</v>
      </c>
      <c r="AC320" s="4"/>
      <c r="AD320" s="4"/>
      <c r="AE320" s="4"/>
      <c r="AF320" s="4"/>
      <c r="AG320" s="4"/>
    </row>
    <row r="321" spans="2:33">
      <c r="B321" s="4" t="s">
        <v>21</v>
      </c>
      <c r="C321" s="4">
        <v>2.375</v>
      </c>
      <c r="D321" s="4">
        <v>1.3</v>
      </c>
      <c r="E321" s="4">
        <v>7.1</v>
      </c>
      <c r="F321" s="4">
        <v>16.8</v>
      </c>
      <c r="G321" s="4">
        <v>26.475000000000001</v>
      </c>
      <c r="H321" s="4">
        <v>33</v>
      </c>
      <c r="I321" s="4">
        <v>33.049999999999997</v>
      </c>
      <c r="J321" s="4">
        <v>29.8</v>
      </c>
      <c r="K321" s="4">
        <v>25.1</v>
      </c>
      <c r="L321" s="4">
        <v>21.6</v>
      </c>
      <c r="M321" s="4">
        <v>19.75</v>
      </c>
      <c r="N321" s="4">
        <v>16.774999999999999</v>
      </c>
      <c r="O321" s="4">
        <v>15.975</v>
      </c>
      <c r="P321" s="4">
        <v>19.100000000000001</v>
      </c>
      <c r="Q321" s="4">
        <v>32.5</v>
      </c>
      <c r="R321" s="4">
        <v>51.75</v>
      </c>
      <c r="S321" s="4">
        <v>73.625</v>
      </c>
      <c r="T321" s="4">
        <v>89.95</v>
      </c>
      <c r="U321" s="4">
        <v>95.45</v>
      </c>
      <c r="V321" s="4">
        <v>91.575000000000003</v>
      </c>
      <c r="W321" s="4">
        <v>84.375</v>
      </c>
      <c r="X321" s="4">
        <v>77.75</v>
      </c>
      <c r="Y321" s="4">
        <v>72.150000000000006</v>
      </c>
      <c r="Z321" s="4">
        <v>66.125</v>
      </c>
      <c r="AA321" s="4">
        <v>58.55</v>
      </c>
      <c r="AB321" s="4">
        <v>47.75</v>
      </c>
      <c r="AC321" s="4"/>
      <c r="AD321" s="4"/>
      <c r="AE321" s="4"/>
      <c r="AF321" s="4"/>
      <c r="AG321" s="4"/>
    </row>
    <row r="322" spans="2:33">
      <c r="B322" s="4">
        <v>77</v>
      </c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</row>
    <row r="323" spans="2:33">
      <c r="B323" s="4" t="s">
        <v>20</v>
      </c>
      <c r="C323" s="4">
        <v>0</v>
      </c>
      <c r="D323" s="4">
        <v>3.1300000000000001E-2</v>
      </c>
      <c r="E323" s="4">
        <v>6.2600000000000003E-2</v>
      </c>
      <c r="F323" s="4">
        <v>9.3899999999999997E-2</v>
      </c>
      <c r="G323" s="4">
        <v>0.12520000000000001</v>
      </c>
      <c r="H323" s="4">
        <v>0.1565</v>
      </c>
      <c r="I323" s="4">
        <v>0.18779999999999999</v>
      </c>
      <c r="J323" s="4">
        <v>0.21909999999999999</v>
      </c>
      <c r="K323" s="4">
        <v>0.25040000000000001</v>
      </c>
      <c r="L323" s="4">
        <v>0.28170000000000001</v>
      </c>
      <c r="M323" s="4">
        <v>0.313</v>
      </c>
      <c r="N323" s="4">
        <v>0.34429999999999999</v>
      </c>
      <c r="O323" s="4">
        <v>0.37559999999999999</v>
      </c>
      <c r="P323" s="4">
        <v>0.40689999999999998</v>
      </c>
      <c r="Q323" s="4">
        <v>0.43819999999999998</v>
      </c>
      <c r="R323" s="4">
        <v>0.46949999999999997</v>
      </c>
      <c r="S323" s="4">
        <v>0.50080000000000002</v>
      </c>
      <c r="T323" s="4">
        <v>0.53210000000000002</v>
      </c>
      <c r="U323" s="4">
        <v>0.56340000000000001</v>
      </c>
      <c r="V323" s="4">
        <v>0.59470000000000001</v>
      </c>
      <c r="W323" s="4">
        <v>0.626</v>
      </c>
      <c r="X323" s="4">
        <v>0.6573</v>
      </c>
      <c r="Y323" s="4"/>
      <c r="Z323" s="4"/>
      <c r="AA323" s="4"/>
      <c r="AB323" s="4"/>
      <c r="AC323" s="4"/>
      <c r="AD323" s="4"/>
      <c r="AE323" s="4"/>
      <c r="AF323" s="4"/>
      <c r="AG323" s="4"/>
    </row>
    <row r="324" spans="2:33">
      <c r="B324" s="4" t="s">
        <v>10</v>
      </c>
      <c r="C324" s="4">
        <v>4</v>
      </c>
      <c r="D324" s="4">
        <v>10.224</v>
      </c>
      <c r="E324" s="4">
        <v>20.91</v>
      </c>
      <c r="F324" s="4">
        <v>38.795999999999999</v>
      </c>
      <c r="G324" s="4">
        <v>68.34</v>
      </c>
      <c r="H324" s="4">
        <v>102.205</v>
      </c>
      <c r="I324" s="4">
        <v>132.61199999999999</v>
      </c>
      <c r="J324" s="4">
        <v>139.96299999999999</v>
      </c>
      <c r="K324" s="4">
        <v>126.29300000000001</v>
      </c>
      <c r="L324" s="4">
        <v>95.322000000000003</v>
      </c>
      <c r="M324" s="4">
        <v>67.78</v>
      </c>
      <c r="N324" s="4">
        <v>52.197000000000003</v>
      </c>
      <c r="O324" s="4">
        <v>44.945999999999998</v>
      </c>
      <c r="P324" s="4">
        <v>37.646000000000001</v>
      </c>
      <c r="Q324" s="4">
        <v>23.914000000000001</v>
      </c>
      <c r="R324" s="4">
        <v>10.694000000000001</v>
      </c>
      <c r="S324" s="4">
        <v>3.3250000000000002</v>
      </c>
      <c r="T324" s="4">
        <v>0.78600000000000003</v>
      </c>
      <c r="U324" s="4">
        <v>0.154</v>
      </c>
      <c r="V324" s="4">
        <v>0.23799999999999999</v>
      </c>
      <c r="W324" s="4">
        <v>1.4119999999999999</v>
      </c>
      <c r="X324" s="4">
        <v>2.3330000000000002</v>
      </c>
      <c r="Y324" s="4"/>
      <c r="Z324" s="4"/>
      <c r="AA324" s="4"/>
      <c r="AB324" s="4"/>
      <c r="AC324" s="4"/>
      <c r="AD324" s="4"/>
      <c r="AE324" s="4"/>
      <c r="AF324" s="4"/>
      <c r="AG324" s="4"/>
    </row>
    <row r="325" spans="2:33">
      <c r="B325" s="4" t="s">
        <v>21</v>
      </c>
      <c r="C325" s="4">
        <v>4.88889</v>
      </c>
      <c r="D325" s="4">
        <v>4.1486499999999999</v>
      </c>
      <c r="E325" s="4">
        <v>4.9841300000000004</v>
      </c>
      <c r="F325" s="4">
        <v>3.3809499999999999</v>
      </c>
      <c r="G325" s="4">
        <v>2.5263300000000002</v>
      </c>
      <c r="H325" s="4">
        <v>2.6210599999999999</v>
      </c>
      <c r="I325" s="4">
        <v>4.2516999999999996</v>
      </c>
      <c r="J325" s="4">
        <v>6.0493800000000002</v>
      </c>
      <c r="K325" s="4">
        <v>6.3910299999999998</v>
      </c>
      <c r="L325" s="4">
        <v>4.6576000000000004</v>
      </c>
      <c r="M325" s="4">
        <v>3.5555599999999998</v>
      </c>
      <c r="N325" s="4">
        <v>3.9496099999999998</v>
      </c>
      <c r="O325" s="4">
        <v>5.34694</v>
      </c>
      <c r="P325" s="4">
        <v>5.9889099999999997</v>
      </c>
      <c r="Q325" s="4">
        <v>5.3086399999999996</v>
      </c>
      <c r="R325" s="4">
        <v>4.1768700000000001</v>
      </c>
      <c r="S325" s="4">
        <v>4</v>
      </c>
      <c r="T325" s="4">
        <v>4.5872999999999999</v>
      </c>
      <c r="U325" s="4">
        <v>4.80952</v>
      </c>
      <c r="V325" s="4">
        <v>3.76518</v>
      </c>
      <c r="W325" s="4">
        <v>3.0481199999999999</v>
      </c>
      <c r="X325" s="4">
        <v>3.3333300000000001</v>
      </c>
      <c r="Y325" s="4"/>
      <c r="Z325" s="4"/>
      <c r="AA325" s="4"/>
      <c r="AB325" s="4"/>
      <c r="AC325" s="4"/>
      <c r="AD325" s="4"/>
      <c r="AE325" s="4"/>
      <c r="AF325" s="4"/>
      <c r="AG325" s="4"/>
    </row>
    <row r="326" spans="2:33">
      <c r="B326" s="4">
        <v>78</v>
      </c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</row>
    <row r="327" spans="2:33">
      <c r="B327" s="4" t="s">
        <v>20</v>
      </c>
      <c r="C327" s="4">
        <v>0</v>
      </c>
      <c r="D327" s="4">
        <v>3.1300000000000001E-2</v>
      </c>
      <c r="E327" s="4">
        <v>6.2600000000000003E-2</v>
      </c>
      <c r="F327" s="4">
        <v>9.3899999999999997E-2</v>
      </c>
      <c r="G327" s="4">
        <v>0.12520000000000001</v>
      </c>
      <c r="H327" s="4">
        <v>0.1565</v>
      </c>
      <c r="I327" s="4">
        <v>0.18779999999999999</v>
      </c>
      <c r="J327" s="4">
        <v>0.21909999999999999</v>
      </c>
      <c r="K327" s="4">
        <v>0.25040000000000001</v>
      </c>
      <c r="L327" s="4">
        <v>0.28170000000000001</v>
      </c>
      <c r="M327" s="4">
        <v>0.313</v>
      </c>
      <c r="N327" s="4">
        <v>0.34429999999999999</v>
      </c>
      <c r="O327" s="4">
        <v>0.37559999999999999</v>
      </c>
      <c r="P327" s="4">
        <v>0.40689999999999998</v>
      </c>
      <c r="Q327" s="4">
        <v>0.43819999999999998</v>
      </c>
      <c r="R327" s="4">
        <v>0.46949999999999997</v>
      </c>
      <c r="S327" s="4">
        <v>0.50080000000000002</v>
      </c>
      <c r="T327" s="4">
        <v>0.53210000000000002</v>
      </c>
      <c r="U327" s="4">
        <v>0.56340000000000001</v>
      </c>
      <c r="V327" s="4">
        <v>0.59470000000000001</v>
      </c>
      <c r="W327" s="4">
        <v>0.626</v>
      </c>
      <c r="X327" s="4">
        <v>0.6573</v>
      </c>
      <c r="Y327" s="4">
        <v>0.68859999999999999</v>
      </c>
      <c r="Z327" s="4">
        <v>0.71989999999999998</v>
      </c>
      <c r="AA327" s="4">
        <v>0.75119999999999998</v>
      </c>
      <c r="AB327" s="4">
        <v>0.78249999999999997</v>
      </c>
      <c r="AC327" s="4">
        <v>0.81379999999999997</v>
      </c>
      <c r="AD327" s="4">
        <v>0.84509999999999996</v>
      </c>
      <c r="AE327" s="4"/>
      <c r="AF327" s="4"/>
      <c r="AG327" s="4"/>
    </row>
    <row r="328" spans="2:33">
      <c r="B328" s="4" t="s">
        <v>10</v>
      </c>
      <c r="C328" s="4">
        <v>6.3330000000000002</v>
      </c>
      <c r="D328" s="4">
        <v>8.35</v>
      </c>
      <c r="E328" s="4">
        <v>11.675000000000001</v>
      </c>
      <c r="F328" s="4">
        <v>19.111000000000001</v>
      </c>
      <c r="G328" s="4">
        <v>37.276000000000003</v>
      </c>
      <c r="H328" s="4">
        <v>57.21</v>
      </c>
      <c r="I328" s="4">
        <v>71.147999999999996</v>
      </c>
      <c r="J328" s="4">
        <v>78.584000000000003</v>
      </c>
      <c r="K328" s="4">
        <v>86.004000000000005</v>
      </c>
      <c r="L328" s="4">
        <v>95.332999999999998</v>
      </c>
      <c r="M328" s="4">
        <v>103.556</v>
      </c>
      <c r="N328" s="4">
        <v>93.65</v>
      </c>
      <c r="O328" s="4">
        <v>73.111000000000004</v>
      </c>
      <c r="P328" s="4">
        <v>45.432000000000002</v>
      </c>
      <c r="Q328" s="4">
        <v>27.667000000000002</v>
      </c>
      <c r="R328" s="4">
        <v>19.148</v>
      </c>
      <c r="S328" s="4">
        <v>15.379</v>
      </c>
      <c r="T328" s="4">
        <v>10.144</v>
      </c>
      <c r="U328" s="4">
        <v>4.6669999999999998</v>
      </c>
      <c r="V328" s="4">
        <v>2.5019999999999998</v>
      </c>
      <c r="W328" s="4">
        <v>2.9630000000000001</v>
      </c>
      <c r="X328" s="4">
        <v>4.6669999999999998</v>
      </c>
      <c r="Y328" s="4">
        <v>5.8849999999999998</v>
      </c>
      <c r="Z328" s="4">
        <v>5.5190000000000001</v>
      </c>
      <c r="AA328" s="4">
        <v>3.556</v>
      </c>
      <c r="AB328" s="4">
        <v>2.2509999999999999</v>
      </c>
      <c r="AC328" s="4">
        <v>2.778</v>
      </c>
      <c r="AD328" s="4">
        <v>3.6669999999999998</v>
      </c>
      <c r="AE328" s="4"/>
      <c r="AF328" s="4"/>
      <c r="AG328" s="4"/>
    </row>
    <row r="329" spans="2:33">
      <c r="B329" s="4" t="s">
        <v>21</v>
      </c>
      <c r="C329" s="4">
        <v>15.5556</v>
      </c>
      <c r="D329" s="4">
        <v>15.4239</v>
      </c>
      <c r="E329" s="4">
        <v>14.777799999999999</v>
      </c>
      <c r="F329" s="4">
        <v>13.1111</v>
      </c>
      <c r="G329" s="4">
        <v>9.7365999999999993</v>
      </c>
      <c r="H329" s="4">
        <v>6.1852</v>
      </c>
      <c r="I329" s="4">
        <v>3.7778</v>
      </c>
      <c r="J329" s="4">
        <v>3.3620999999999999</v>
      </c>
      <c r="K329" s="4">
        <v>5.5185000000000004</v>
      </c>
      <c r="L329" s="4">
        <v>8.4443999999999999</v>
      </c>
      <c r="M329" s="4">
        <v>11.851900000000001</v>
      </c>
      <c r="N329" s="4">
        <v>14.2798</v>
      </c>
      <c r="O329" s="4">
        <v>14.222200000000001</v>
      </c>
      <c r="P329" s="4">
        <v>11.510300000000001</v>
      </c>
      <c r="Q329" s="4">
        <v>8.1111000000000004</v>
      </c>
      <c r="R329" s="4">
        <v>7.6666999999999996</v>
      </c>
      <c r="S329" s="4">
        <v>12.177</v>
      </c>
      <c r="T329" s="4">
        <v>21.551400000000001</v>
      </c>
      <c r="U329" s="4">
        <v>29.666699999999999</v>
      </c>
      <c r="V329" s="4">
        <v>30.967099999999999</v>
      </c>
      <c r="W329" s="4">
        <v>26.333300000000001</v>
      </c>
      <c r="X329" s="4">
        <v>20.1111</v>
      </c>
      <c r="Y329" s="4">
        <v>15.823</v>
      </c>
      <c r="Z329" s="4">
        <v>14.7407</v>
      </c>
      <c r="AA329" s="4">
        <v>13.9259</v>
      </c>
      <c r="AB329" s="4">
        <v>12.592599999999999</v>
      </c>
      <c r="AC329" s="4">
        <v>10.6296</v>
      </c>
      <c r="AD329" s="4">
        <v>9.6667000000000005</v>
      </c>
      <c r="AE329" s="4"/>
      <c r="AF329" s="4"/>
      <c r="AG329" s="4"/>
    </row>
    <row r="330" spans="2:33">
      <c r="B330" s="4">
        <v>79</v>
      </c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</row>
    <row r="331" spans="2:33">
      <c r="B331" s="4" t="s">
        <v>20</v>
      </c>
      <c r="C331" s="4">
        <v>0</v>
      </c>
      <c r="D331" s="4">
        <v>3.1300000000000001E-2</v>
      </c>
      <c r="E331" s="4">
        <v>6.2600000000000003E-2</v>
      </c>
      <c r="F331" s="4">
        <v>9.3899999999999997E-2</v>
      </c>
      <c r="G331" s="4">
        <v>0.12520000000000001</v>
      </c>
      <c r="H331" s="4">
        <v>0.1565</v>
      </c>
      <c r="I331" s="4">
        <v>0.18779999999999999</v>
      </c>
      <c r="J331" s="4">
        <v>0.21909999999999999</v>
      </c>
      <c r="K331" s="4">
        <v>0.25040000000000001</v>
      </c>
      <c r="L331" s="4">
        <v>0.28170000000000001</v>
      </c>
      <c r="M331" s="4">
        <v>0.313</v>
      </c>
      <c r="N331" s="4">
        <v>0.34429999999999999</v>
      </c>
      <c r="O331" s="4">
        <v>0.37559999999999999</v>
      </c>
      <c r="P331" s="4">
        <v>0.40689999999999998</v>
      </c>
      <c r="Q331" s="4">
        <v>0.43819999999999998</v>
      </c>
      <c r="R331" s="4">
        <v>0.46949999999999997</v>
      </c>
      <c r="S331" s="4">
        <v>0.50080000000000002</v>
      </c>
      <c r="T331" s="4">
        <v>0.53210000000000002</v>
      </c>
      <c r="U331" s="4">
        <v>0.56340000000000001</v>
      </c>
      <c r="V331" s="4">
        <v>0.59470000000000001</v>
      </c>
      <c r="W331" s="4">
        <v>0.626</v>
      </c>
      <c r="X331" s="4">
        <v>0.6573</v>
      </c>
      <c r="Y331" s="4">
        <v>0.68859999999999999</v>
      </c>
      <c r="Z331" s="4">
        <v>0.71989999999999998</v>
      </c>
      <c r="AA331" s="4">
        <v>0.75119999999999998</v>
      </c>
      <c r="AB331" s="4">
        <v>0.78249999999999997</v>
      </c>
      <c r="AC331" s="4"/>
      <c r="AD331" s="4"/>
      <c r="AE331" s="4"/>
      <c r="AF331" s="4"/>
      <c r="AG331" s="4"/>
    </row>
    <row r="332" spans="2:33">
      <c r="B332" s="4" t="s">
        <v>10</v>
      </c>
      <c r="C332" s="4">
        <v>1.167</v>
      </c>
      <c r="D332" s="4">
        <v>4.7370000000000001</v>
      </c>
      <c r="E332" s="4">
        <v>17.358000000000001</v>
      </c>
      <c r="F332" s="4">
        <v>42.819000000000003</v>
      </c>
      <c r="G332" s="4">
        <v>88.936999999999998</v>
      </c>
      <c r="H332" s="4">
        <v>168.75299999999999</v>
      </c>
      <c r="I332" s="4">
        <v>274.95499999999998</v>
      </c>
      <c r="J332" s="4">
        <v>388.91399999999999</v>
      </c>
      <c r="K332" s="4">
        <v>452.84</v>
      </c>
      <c r="L332" s="4">
        <v>440.89699999999999</v>
      </c>
      <c r="M332" s="4">
        <v>364.68700000000001</v>
      </c>
      <c r="N332" s="4">
        <v>248.11199999999999</v>
      </c>
      <c r="O332" s="4">
        <v>144.977</v>
      </c>
      <c r="P332" s="4">
        <v>78.611000000000004</v>
      </c>
      <c r="Q332" s="4">
        <v>45.161000000000001</v>
      </c>
      <c r="R332" s="4">
        <v>28.74</v>
      </c>
      <c r="S332" s="4">
        <v>17.687000000000001</v>
      </c>
      <c r="T332" s="4">
        <v>8.8780000000000001</v>
      </c>
      <c r="U332" s="4">
        <v>4.92</v>
      </c>
      <c r="V332" s="4">
        <v>4.2549999999999999</v>
      </c>
      <c r="W332" s="4">
        <v>8.0730000000000004</v>
      </c>
      <c r="X332" s="4">
        <v>12.645</v>
      </c>
      <c r="Y332" s="4">
        <v>16.579000000000001</v>
      </c>
      <c r="Z332" s="4">
        <v>14.12</v>
      </c>
      <c r="AA332" s="4">
        <v>9.5730000000000004</v>
      </c>
      <c r="AB332" s="4">
        <v>11.5</v>
      </c>
      <c r="AC332" s="4"/>
      <c r="AD332" s="4"/>
      <c r="AE332" s="4"/>
      <c r="AF332" s="4"/>
      <c r="AG332" s="4"/>
    </row>
    <row r="333" spans="2:33">
      <c r="B333" s="4" t="s">
        <v>21</v>
      </c>
      <c r="C333" s="4">
        <v>9.5556000000000001</v>
      </c>
      <c r="D333" s="4">
        <v>18.593299999999999</v>
      </c>
      <c r="E333" s="4">
        <v>26.0976</v>
      </c>
      <c r="F333" s="4">
        <v>26.793299999999999</v>
      </c>
      <c r="G333" s="4">
        <v>20.113299999999999</v>
      </c>
      <c r="H333" s="4">
        <v>13.406700000000001</v>
      </c>
      <c r="I333" s="4">
        <v>13.273300000000001</v>
      </c>
      <c r="J333" s="4">
        <v>17.071200000000001</v>
      </c>
      <c r="K333" s="4">
        <v>20.821300000000001</v>
      </c>
      <c r="L333" s="4">
        <v>21.3459</v>
      </c>
      <c r="M333" s="4">
        <v>19.473299999999998</v>
      </c>
      <c r="N333" s="4">
        <v>16.9328</v>
      </c>
      <c r="O333" s="4">
        <v>16.348400000000002</v>
      </c>
      <c r="P333" s="4">
        <v>20.8659</v>
      </c>
      <c r="Q333" s="4">
        <v>29.817599999999999</v>
      </c>
      <c r="R333" s="4">
        <v>37.0244</v>
      </c>
      <c r="S333" s="4">
        <v>37.725900000000003</v>
      </c>
      <c r="T333" s="4">
        <v>30.973299999999998</v>
      </c>
      <c r="U333" s="4">
        <v>20.1965</v>
      </c>
      <c r="V333" s="4">
        <v>13.327999999999999</v>
      </c>
      <c r="W333" s="4">
        <v>14.386699999999999</v>
      </c>
      <c r="X333" s="4">
        <v>20.453299999999999</v>
      </c>
      <c r="Y333" s="4">
        <v>24.628799999999998</v>
      </c>
      <c r="Z333" s="4">
        <v>23.921900000000001</v>
      </c>
      <c r="AA333" s="4">
        <v>20.996600000000001</v>
      </c>
      <c r="AB333" s="4">
        <v>18.166699999999999</v>
      </c>
      <c r="AC333" s="4"/>
      <c r="AD333" s="4"/>
      <c r="AE333" s="4"/>
      <c r="AF333" s="4"/>
      <c r="AG333" s="4"/>
    </row>
    <row r="334" spans="2:33">
      <c r="B334" s="4">
        <v>80</v>
      </c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</row>
    <row r="335" spans="2:33">
      <c r="B335" s="4" t="s">
        <v>20</v>
      </c>
      <c r="C335" s="4">
        <v>0</v>
      </c>
      <c r="D335" s="4">
        <v>3.1300000000000001E-2</v>
      </c>
      <c r="E335" s="4">
        <v>6.2600000000000003E-2</v>
      </c>
      <c r="F335" s="4">
        <v>9.3899999999999997E-2</v>
      </c>
      <c r="G335" s="4">
        <v>0.12520000000000001</v>
      </c>
      <c r="H335" s="4">
        <v>0.1565</v>
      </c>
      <c r="I335" s="4">
        <v>0.18779999999999999</v>
      </c>
      <c r="J335" s="4">
        <v>0.21909999999999999</v>
      </c>
      <c r="K335" s="4">
        <v>0.25040000000000001</v>
      </c>
      <c r="L335" s="4">
        <v>0.28170000000000001</v>
      </c>
      <c r="M335" s="4">
        <v>0.313</v>
      </c>
      <c r="N335" s="4">
        <v>0.34429999999999999</v>
      </c>
      <c r="O335" s="4">
        <v>0.37559999999999999</v>
      </c>
      <c r="P335" s="4">
        <v>0.40689999999999998</v>
      </c>
      <c r="Q335" s="4">
        <v>0.43819999999999998</v>
      </c>
      <c r="R335" s="4">
        <v>0.46949999999999997</v>
      </c>
      <c r="S335" s="4">
        <v>0.50080000000000002</v>
      </c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</row>
    <row r="336" spans="2:33">
      <c r="B336" s="4" t="s">
        <v>10</v>
      </c>
      <c r="C336" s="4">
        <v>6.1669999999999998</v>
      </c>
      <c r="D336" s="4">
        <v>12.894</v>
      </c>
      <c r="E336" s="4">
        <v>23.614999999999998</v>
      </c>
      <c r="F336" s="4">
        <v>40.783999999999999</v>
      </c>
      <c r="G336" s="4">
        <v>66.917000000000002</v>
      </c>
      <c r="H336" s="4">
        <v>94.38</v>
      </c>
      <c r="I336" s="4">
        <v>105.67700000000001</v>
      </c>
      <c r="J336" s="4">
        <v>91.602000000000004</v>
      </c>
      <c r="K336" s="4">
        <v>66.332999999999998</v>
      </c>
      <c r="L336" s="4">
        <v>35.731999999999999</v>
      </c>
      <c r="M336" s="4">
        <v>14.226000000000001</v>
      </c>
      <c r="N336" s="4">
        <v>5.74</v>
      </c>
      <c r="O336" s="4">
        <v>5.2080000000000002</v>
      </c>
      <c r="P336" s="4">
        <v>6.0819999999999999</v>
      </c>
      <c r="Q336" s="4">
        <v>5.1459999999999999</v>
      </c>
      <c r="R336" s="4">
        <v>3.1880000000000002</v>
      </c>
      <c r="S336" s="4">
        <v>3</v>
      </c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</row>
    <row r="337" spans="2:33">
      <c r="B337" s="4" t="s">
        <v>21</v>
      </c>
      <c r="C337" s="4">
        <v>20.166699999999999</v>
      </c>
      <c r="D337" s="4">
        <v>26.599799999999998</v>
      </c>
      <c r="E337" s="4">
        <v>23.854199999999999</v>
      </c>
      <c r="F337" s="4">
        <v>15.260400000000001</v>
      </c>
      <c r="G337" s="4">
        <v>11.472200000000001</v>
      </c>
      <c r="H337" s="4">
        <v>17.010400000000001</v>
      </c>
      <c r="I337" s="4">
        <v>21.802099999999999</v>
      </c>
      <c r="J337" s="4">
        <v>21.541699999999999</v>
      </c>
      <c r="K337" s="4">
        <v>22</v>
      </c>
      <c r="L337" s="4">
        <v>30.335899999999999</v>
      </c>
      <c r="M337" s="4">
        <v>45.375</v>
      </c>
      <c r="N337" s="4">
        <v>57.6693</v>
      </c>
      <c r="O337" s="4">
        <v>59.25</v>
      </c>
      <c r="P337" s="4">
        <v>50.107599999999998</v>
      </c>
      <c r="Q337" s="4">
        <v>38.343800000000002</v>
      </c>
      <c r="R337" s="4">
        <v>31.968800000000002</v>
      </c>
      <c r="S337" s="4">
        <v>32.444400000000002</v>
      </c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</row>
    <row r="338" spans="2:33">
      <c r="B338" s="4">
        <v>81</v>
      </c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</row>
    <row r="339" spans="2:33">
      <c r="B339" s="4" t="s">
        <v>20</v>
      </c>
      <c r="C339" s="4">
        <v>0</v>
      </c>
      <c r="D339" s="4">
        <v>3.1300000000000001E-2</v>
      </c>
      <c r="E339" s="4">
        <v>6.2600000000000003E-2</v>
      </c>
      <c r="F339" s="4">
        <v>9.3899999999999997E-2</v>
      </c>
      <c r="G339" s="4">
        <v>0.12520000000000001</v>
      </c>
      <c r="H339" s="4">
        <v>0.1565</v>
      </c>
      <c r="I339" s="4">
        <v>0.18779999999999999</v>
      </c>
      <c r="J339" s="4">
        <v>0.21909999999999999</v>
      </c>
      <c r="K339" s="4">
        <v>0.25040000000000001</v>
      </c>
      <c r="L339" s="4">
        <v>0.28170000000000001</v>
      </c>
      <c r="M339" s="4">
        <v>0.313</v>
      </c>
      <c r="N339" s="4">
        <v>0.34429999999999999</v>
      </c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</row>
    <row r="340" spans="2:33">
      <c r="B340" s="4" t="s">
        <v>10</v>
      </c>
      <c r="C340" s="4">
        <v>2</v>
      </c>
      <c r="D340" s="4">
        <v>0.34710000000000002</v>
      </c>
      <c r="E340" s="4">
        <v>4.5743999999999998</v>
      </c>
      <c r="F340" s="4">
        <v>15.9504</v>
      </c>
      <c r="G340" s="4">
        <v>32.954500000000003</v>
      </c>
      <c r="H340" s="4">
        <v>44.7851</v>
      </c>
      <c r="I340" s="4">
        <v>43.152900000000002</v>
      </c>
      <c r="J340" s="4">
        <v>28.280999999999999</v>
      </c>
      <c r="K340" s="4">
        <v>16.3017</v>
      </c>
      <c r="L340" s="4">
        <v>10.190099999999999</v>
      </c>
      <c r="M340" s="4">
        <v>11.289300000000001</v>
      </c>
      <c r="N340" s="4">
        <v>14</v>
      </c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</row>
    <row r="341" spans="2:33">
      <c r="B341" s="4" t="s">
        <v>21</v>
      </c>
      <c r="C341" s="4">
        <v>7.5</v>
      </c>
      <c r="D341" s="4">
        <v>8.7024799999999995</v>
      </c>
      <c r="E341" s="4">
        <v>12.62397</v>
      </c>
      <c r="F341" s="4">
        <v>14.7438</v>
      </c>
      <c r="G341" s="4">
        <v>14.99174</v>
      </c>
      <c r="H341" s="4">
        <v>14.090909999999999</v>
      </c>
      <c r="I341" s="4">
        <v>11.099170000000001</v>
      </c>
      <c r="J341" s="4">
        <v>10.272729999999999</v>
      </c>
      <c r="K341" s="4">
        <v>11.351240000000001</v>
      </c>
      <c r="L341" s="4">
        <v>15.13223</v>
      </c>
      <c r="M341" s="4">
        <v>17.442150000000002</v>
      </c>
      <c r="N341" s="4">
        <v>17</v>
      </c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</row>
    <row r="342" spans="2:33">
      <c r="B342" s="4">
        <v>82</v>
      </c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</row>
    <row r="343" spans="2:33">
      <c r="B343" s="4" t="s">
        <v>20</v>
      </c>
      <c r="C343" s="4">
        <v>0</v>
      </c>
      <c r="D343" s="4">
        <v>3.1300000000000001E-2</v>
      </c>
      <c r="E343" s="4">
        <v>6.2600000000000003E-2</v>
      </c>
      <c r="F343" s="4">
        <v>9.3899999999999997E-2</v>
      </c>
      <c r="G343" s="4">
        <v>0.12520000000000001</v>
      </c>
      <c r="H343" s="4">
        <v>0.1565</v>
      </c>
      <c r="I343" s="4">
        <v>0.18779999999999999</v>
      </c>
      <c r="J343" s="4">
        <v>0.21909999999999999</v>
      </c>
      <c r="K343" s="4">
        <v>0.25040000000000001</v>
      </c>
      <c r="L343" s="4">
        <v>0.28170000000000001</v>
      </c>
      <c r="M343" s="4">
        <v>0.313</v>
      </c>
      <c r="N343" s="4">
        <v>0.34429999999999999</v>
      </c>
      <c r="O343" s="4">
        <v>0.37559999999999999</v>
      </c>
      <c r="P343" s="4">
        <v>0.40689999999999998</v>
      </c>
      <c r="Q343" s="4">
        <v>0.43819999999999998</v>
      </c>
      <c r="R343" s="4">
        <v>0.46949999999999997</v>
      </c>
      <c r="S343" s="4">
        <v>0.50080000000000002</v>
      </c>
      <c r="T343" s="4">
        <v>0.53210000000000002</v>
      </c>
      <c r="U343" s="4">
        <v>0.56340000000000001</v>
      </c>
      <c r="V343" s="4">
        <v>0.59470000000000001</v>
      </c>
      <c r="W343" s="4">
        <v>0.626</v>
      </c>
      <c r="X343" s="4">
        <v>0.6573</v>
      </c>
      <c r="Y343" s="4"/>
      <c r="Z343" s="4"/>
      <c r="AA343" s="4"/>
      <c r="AB343" s="4"/>
      <c r="AC343" s="4"/>
      <c r="AD343" s="4"/>
      <c r="AE343" s="4"/>
      <c r="AF343" s="4"/>
      <c r="AG343" s="4"/>
    </row>
    <row r="344" spans="2:33">
      <c r="B344" s="4" t="s">
        <v>10</v>
      </c>
      <c r="C344" s="4">
        <v>1.333</v>
      </c>
      <c r="D344" s="4">
        <v>1.0900000000000001</v>
      </c>
      <c r="E344" s="4">
        <v>2.375</v>
      </c>
      <c r="F344" s="4">
        <v>8.69</v>
      </c>
      <c r="G344" s="4">
        <v>22.388999999999999</v>
      </c>
      <c r="H344" s="4">
        <v>40.853000000000002</v>
      </c>
      <c r="I344" s="4">
        <v>61.055999999999997</v>
      </c>
      <c r="J344" s="4">
        <v>84.712999999999994</v>
      </c>
      <c r="K344" s="4">
        <v>118.717</v>
      </c>
      <c r="L344" s="4">
        <v>172.435</v>
      </c>
      <c r="M344" s="4">
        <v>241.12</v>
      </c>
      <c r="N344" s="4">
        <v>304.66000000000003</v>
      </c>
      <c r="O344" s="4">
        <v>331.57499999999999</v>
      </c>
      <c r="P344" s="4">
        <v>300.63099999999997</v>
      </c>
      <c r="Q344" s="4">
        <v>235.11099999999999</v>
      </c>
      <c r="R344" s="4">
        <v>149.51</v>
      </c>
      <c r="S344" s="4">
        <v>74.489000000000004</v>
      </c>
      <c r="T344" s="4">
        <v>28.076000000000001</v>
      </c>
      <c r="U344" s="4">
        <v>11.731</v>
      </c>
      <c r="V344" s="4">
        <v>12.468</v>
      </c>
      <c r="W344" s="4">
        <v>17.702999999999999</v>
      </c>
      <c r="X344" s="4">
        <v>18.75</v>
      </c>
      <c r="Y344" s="4"/>
      <c r="Z344" s="4"/>
      <c r="AA344" s="4"/>
      <c r="AB344" s="4"/>
      <c r="AC344" s="4"/>
      <c r="AD344" s="4"/>
      <c r="AE344" s="4"/>
      <c r="AF344" s="4"/>
      <c r="AG344" s="4"/>
    </row>
    <row r="345" spans="2:33">
      <c r="B345" s="4" t="s">
        <v>21</v>
      </c>
      <c r="C345" s="4">
        <v>20.416699999999999</v>
      </c>
      <c r="D345" s="4">
        <v>27.1587</v>
      </c>
      <c r="E345" s="4">
        <v>31.430299999999999</v>
      </c>
      <c r="F345" s="4">
        <v>31.5442</v>
      </c>
      <c r="G345" s="4">
        <v>28.8492</v>
      </c>
      <c r="H345" s="4">
        <v>25.7164</v>
      </c>
      <c r="I345" s="4">
        <v>23.7806</v>
      </c>
      <c r="J345" s="4">
        <v>22.777799999999999</v>
      </c>
      <c r="K345" s="4">
        <v>21.192900000000002</v>
      </c>
      <c r="L345" s="4">
        <v>17.4694</v>
      </c>
      <c r="M345" s="4">
        <v>14.6068</v>
      </c>
      <c r="N345" s="4">
        <v>14.7179</v>
      </c>
      <c r="O345" s="4">
        <v>15.071400000000001</v>
      </c>
      <c r="P345" s="4">
        <v>14.7271</v>
      </c>
      <c r="Q345" s="4">
        <v>11.398099999999999</v>
      </c>
      <c r="R345" s="4">
        <v>7.3520000000000003</v>
      </c>
      <c r="S345" s="4">
        <v>5.7778</v>
      </c>
      <c r="T345" s="4">
        <v>7.4459999999999997</v>
      </c>
      <c r="U345" s="4">
        <v>13.027200000000001</v>
      </c>
      <c r="V345" s="4">
        <v>19.323699999999999</v>
      </c>
      <c r="W345" s="4">
        <v>25.399799999999999</v>
      </c>
      <c r="X345" s="4">
        <v>31.166699999999999</v>
      </c>
      <c r="Y345" s="4"/>
      <c r="Z345" s="4"/>
      <c r="AA345" s="4"/>
      <c r="AB345" s="4"/>
      <c r="AC345" s="4"/>
      <c r="AD345" s="4"/>
      <c r="AE345" s="4"/>
      <c r="AF345" s="4"/>
      <c r="AG345" s="4"/>
    </row>
    <row r="346" spans="2:33">
      <c r="B346" s="4">
        <v>83</v>
      </c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</row>
    <row r="347" spans="2:33">
      <c r="B347" s="4" t="s">
        <v>20</v>
      </c>
      <c r="C347" s="4">
        <v>0</v>
      </c>
      <c r="D347" s="4">
        <v>3.1300000000000001E-2</v>
      </c>
      <c r="E347" s="4">
        <v>6.2600000000000003E-2</v>
      </c>
      <c r="F347" s="4">
        <v>9.3899999999999997E-2</v>
      </c>
      <c r="G347" s="4">
        <v>0.12520000000000001</v>
      </c>
      <c r="H347" s="4">
        <v>0.1565</v>
      </c>
      <c r="I347" s="4">
        <v>0.18779999999999999</v>
      </c>
      <c r="J347" s="4">
        <v>0.21909999999999999</v>
      </c>
      <c r="K347" s="4">
        <v>0.25040000000000001</v>
      </c>
      <c r="L347" s="4">
        <v>0.28170000000000001</v>
      </c>
      <c r="M347" s="4">
        <v>0.313</v>
      </c>
      <c r="N347" s="4">
        <v>0.34429999999999999</v>
      </c>
      <c r="O347" s="4">
        <v>0.37559999999999999</v>
      </c>
      <c r="P347" s="4">
        <v>0.40689999999999998</v>
      </c>
      <c r="Q347" s="4">
        <v>0.43819999999999998</v>
      </c>
      <c r="R347" s="4">
        <v>0.46949999999999997</v>
      </c>
      <c r="S347" s="4">
        <v>0.50080000000000002</v>
      </c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</row>
    <row r="348" spans="2:33">
      <c r="B348" s="4" t="s">
        <v>10</v>
      </c>
      <c r="C348" s="4">
        <v>54</v>
      </c>
      <c r="D348" s="4">
        <v>49.027000000000001</v>
      </c>
      <c r="E348" s="4">
        <v>36.875</v>
      </c>
      <c r="F348" s="4">
        <v>43.69</v>
      </c>
      <c r="G348" s="4">
        <v>106.258</v>
      </c>
      <c r="H348" s="4">
        <v>206.768</v>
      </c>
      <c r="I348" s="4">
        <v>275.26900000000001</v>
      </c>
      <c r="J348" s="4">
        <v>271.649</v>
      </c>
      <c r="K348" s="4">
        <v>201.55</v>
      </c>
      <c r="L348" s="4">
        <v>104.587</v>
      </c>
      <c r="M348" s="4">
        <v>37.981999999999999</v>
      </c>
      <c r="N348" s="4">
        <v>22.390999999999998</v>
      </c>
      <c r="O348" s="4">
        <v>25.864000000000001</v>
      </c>
      <c r="P348" s="4">
        <v>29.326000000000001</v>
      </c>
      <c r="Q348" s="4">
        <v>24.225999999999999</v>
      </c>
      <c r="R348" s="4">
        <v>17.27</v>
      </c>
      <c r="S348" s="4">
        <v>11.599</v>
      </c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</row>
    <row r="349" spans="2:33">
      <c r="B349" s="4" t="s">
        <v>21</v>
      </c>
      <c r="C349" s="4">
        <v>12</v>
      </c>
      <c r="D349" s="4">
        <v>11.08094</v>
      </c>
      <c r="E349" s="4">
        <v>9.6474899999999995</v>
      </c>
      <c r="F349" s="4">
        <v>8.1796900000000008</v>
      </c>
      <c r="G349" s="4">
        <v>7.4179899999999996</v>
      </c>
      <c r="H349" s="4">
        <v>9.0098800000000008</v>
      </c>
      <c r="I349" s="4">
        <v>10.15574</v>
      </c>
      <c r="J349" s="4">
        <v>10.59858</v>
      </c>
      <c r="K349" s="4">
        <v>10.53669</v>
      </c>
      <c r="L349" s="4">
        <v>9.1554500000000001</v>
      </c>
      <c r="M349" s="4">
        <v>9.7482100000000003</v>
      </c>
      <c r="N349" s="4">
        <v>11.747120000000001</v>
      </c>
      <c r="O349" s="4">
        <v>13.70645</v>
      </c>
      <c r="P349" s="4">
        <v>13.510400000000001</v>
      </c>
      <c r="Q349" s="4">
        <v>9.6108799999999999</v>
      </c>
      <c r="R349" s="4">
        <v>5.0244799999999996</v>
      </c>
      <c r="S349" s="4">
        <v>4.1712400000000001</v>
      </c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</row>
    <row r="350" spans="2:33">
      <c r="B350" s="4">
        <v>84</v>
      </c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</row>
    <row r="351" spans="2:33">
      <c r="B351" s="4" t="s">
        <v>20</v>
      </c>
      <c r="C351" s="4">
        <v>0</v>
      </c>
      <c r="D351" s="4">
        <v>3.1300000000000001E-2</v>
      </c>
      <c r="E351" s="4">
        <v>6.2600000000000003E-2</v>
      </c>
      <c r="F351" s="4">
        <v>9.3899999999999997E-2</v>
      </c>
      <c r="G351" s="4">
        <v>0.12520000000000001</v>
      </c>
      <c r="H351" s="4">
        <v>0.1565</v>
      </c>
      <c r="I351" s="4">
        <v>0.18779999999999999</v>
      </c>
      <c r="J351" s="4">
        <v>0.21909999999999999</v>
      </c>
      <c r="K351" s="4">
        <v>0.25040000000000001</v>
      </c>
      <c r="L351" s="4">
        <v>0.28170000000000001</v>
      </c>
      <c r="M351" s="4">
        <v>0.313</v>
      </c>
      <c r="N351" s="4">
        <v>0.34429999999999999</v>
      </c>
      <c r="O351" s="4">
        <v>0.37559999999999999</v>
      </c>
      <c r="P351" s="4">
        <v>0.40689999999999998</v>
      </c>
      <c r="Q351" s="4">
        <v>0.43819999999999998</v>
      </c>
      <c r="R351" s="4">
        <v>0.46949999999999997</v>
      </c>
      <c r="S351" s="4">
        <v>0.50080000000000002</v>
      </c>
      <c r="T351" s="4">
        <v>0.53210000000000002</v>
      </c>
      <c r="U351" s="4">
        <v>0.56340000000000001</v>
      </c>
      <c r="V351" s="4">
        <v>0.59470000000000001</v>
      </c>
      <c r="W351" s="4">
        <v>0.626</v>
      </c>
      <c r="X351" s="4">
        <v>0.6573</v>
      </c>
      <c r="Y351" s="4">
        <v>0.68859999999999999</v>
      </c>
      <c r="Z351" s="4">
        <v>0.71989999999999998</v>
      </c>
      <c r="AA351" s="4">
        <v>0.75119999999999998</v>
      </c>
      <c r="AB351" s="4"/>
      <c r="AC351" s="4"/>
      <c r="AD351" s="4"/>
      <c r="AE351" s="4"/>
      <c r="AF351" s="4"/>
      <c r="AG351" s="4"/>
    </row>
    <row r="352" spans="2:33">
      <c r="B352" s="4" t="s">
        <v>10</v>
      </c>
      <c r="C352" s="4">
        <v>29</v>
      </c>
      <c r="D352" s="4">
        <v>37.722999999999999</v>
      </c>
      <c r="E352" s="4">
        <v>52.07</v>
      </c>
      <c r="F352" s="4">
        <v>71.819999999999993</v>
      </c>
      <c r="G352" s="4">
        <v>92.677000000000007</v>
      </c>
      <c r="H352" s="4">
        <v>104.833</v>
      </c>
      <c r="I352" s="4">
        <v>107.80500000000001</v>
      </c>
      <c r="J352" s="4">
        <v>101.63</v>
      </c>
      <c r="K352" s="4">
        <v>88.207999999999998</v>
      </c>
      <c r="L352" s="4">
        <v>67.706999999999994</v>
      </c>
      <c r="M352" s="4">
        <v>48.01</v>
      </c>
      <c r="N352" s="4">
        <v>35.197000000000003</v>
      </c>
      <c r="O352" s="4">
        <v>26.655999999999999</v>
      </c>
      <c r="P352" s="4">
        <v>19.844000000000001</v>
      </c>
      <c r="Q352" s="4">
        <v>13.669</v>
      </c>
      <c r="R352" s="4">
        <v>9.5060000000000002</v>
      </c>
      <c r="S352" s="4">
        <v>7</v>
      </c>
      <c r="T352" s="4">
        <v>7.1920000000000002</v>
      </c>
      <c r="U352" s="4">
        <v>11.148</v>
      </c>
      <c r="V352" s="4">
        <v>13.669</v>
      </c>
      <c r="W352" s="4">
        <v>11.76</v>
      </c>
      <c r="X352" s="4">
        <v>10.968999999999999</v>
      </c>
      <c r="Y352" s="4">
        <v>12.781000000000001</v>
      </c>
      <c r="Z352" s="4">
        <v>13.534000000000001</v>
      </c>
      <c r="AA352" s="4">
        <v>11.5</v>
      </c>
      <c r="AB352" s="4"/>
      <c r="AC352" s="4"/>
      <c r="AD352" s="4"/>
      <c r="AE352" s="4"/>
      <c r="AF352" s="4"/>
      <c r="AG352" s="4"/>
    </row>
    <row r="353" spans="2:33">
      <c r="B353" s="4" t="s">
        <v>21</v>
      </c>
      <c r="C353" s="4">
        <v>30</v>
      </c>
      <c r="D353" s="4">
        <v>29.582000000000001</v>
      </c>
      <c r="E353" s="4">
        <v>28.4557</v>
      </c>
      <c r="F353" s="4">
        <v>26.031199999999998</v>
      </c>
      <c r="G353" s="4">
        <v>24</v>
      </c>
      <c r="H353" s="4">
        <v>24</v>
      </c>
      <c r="I353" s="4">
        <v>26.0625</v>
      </c>
      <c r="J353" s="4">
        <v>26.703800000000001</v>
      </c>
      <c r="K353" s="4">
        <v>24.791699999999999</v>
      </c>
      <c r="L353" s="4">
        <v>20.1816</v>
      </c>
      <c r="M353" s="4">
        <v>16.041699999999999</v>
      </c>
      <c r="N353" s="4">
        <v>13.8757</v>
      </c>
      <c r="O353" s="4">
        <v>12.8438</v>
      </c>
      <c r="P353" s="4">
        <v>12.926399999999999</v>
      </c>
      <c r="Q353" s="4">
        <v>16.9115</v>
      </c>
      <c r="R353" s="4">
        <v>28.644500000000001</v>
      </c>
      <c r="S353" s="4">
        <v>42.333300000000001</v>
      </c>
      <c r="T353" s="4">
        <v>53.876300000000001</v>
      </c>
      <c r="U353" s="4">
        <v>59.671900000000001</v>
      </c>
      <c r="V353" s="4">
        <v>59.500700000000002</v>
      </c>
      <c r="W353" s="4">
        <v>56.916699999999999</v>
      </c>
      <c r="X353" s="4">
        <v>54.207000000000001</v>
      </c>
      <c r="Y353" s="4">
        <v>53.015599999999999</v>
      </c>
      <c r="Z353" s="4">
        <v>51.498699999999999</v>
      </c>
      <c r="AA353" s="4">
        <v>49.125</v>
      </c>
      <c r="AB353" s="4"/>
      <c r="AC353" s="4"/>
      <c r="AD353" s="4"/>
      <c r="AE353" s="4"/>
      <c r="AF353" s="4"/>
      <c r="AG353" s="4"/>
    </row>
    <row r="354" spans="2:33">
      <c r="B354" s="4">
        <v>85</v>
      </c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</row>
    <row r="355" spans="2:33">
      <c r="B355" s="4" t="s">
        <v>20</v>
      </c>
      <c r="C355" s="4">
        <v>0</v>
      </c>
      <c r="D355" s="4">
        <v>3.1300000000000001E-2</v>
      </c>
      <c r="E355" s="4">
        <v>6.2600000000000003E-2</v>
      </c>
      <c r="F355" s="4">
        <v>9.3899999999999997E-2</v>
      </c>
      <c r="G355" s="4">
        <v>0.12520000000000001</v>
      </c>
      <c r="H355" s="4">
        <v>0.1565</v>
      </c>
      <c r="I355" s="4">
        <v>0.18779999999999999</v>
      </c>
      <c r="J355" s="4">
        <v>0.21909999999999999</v>
      </c>
      <c r="K355" s="4">
        <v>0.25040000000000001</v>
      </c>
      <c r="L355" s="4">
        <v>0.28170000000000001</v>
      </c>
      <c r="M355" s="4">
        <v>0.313</v>
      </c>
      <c r="N355" s="4">
        <v>0.34429999999999999</v>
      </c>
      <c r="O355" s="4">
        <v>0.37559999999999999</v>
      </c>
      <c r="P355" s="4">
        <v>0.40689999999999998</v>
      </c>
      <c r="Q355" s="4">
        <v>0.43819999999999998</v>
      </c>
      <c r="R355" s="4">
        <v>0.46949999999999997</v>
      </c>
      <c r="S355" s="4">
        <v>0.50080000000000002</v>
      </c>
      <c r="T355" s="4">
        <v>0.53210000000000002</v>
      </c>
      <c r="U355" s="4">
        <v>0.56340000000000001</v>
      </c>
      <c r="V355" s="4">
        <v>0.59470000000000001</v>
      </c>
      <c r="W355" s="4">
        <v>0.626</v>
      </c>
      <c r="X355" s="4">
        <v>0.6573</v>
      </c>
      <c r="Y355" s="4">
        <v>0.68859999999999999</v>
      </c>
      <c r="Z355" s="4">
        <v>0.71989999999999998</v>
      </c>
      <c r="AA355" s="4"/>
      <c r="AB355" s="4"/>
      <c r="AC355" s="4"/>
      <c r="AD355" s="4"/>
      <c r="AE355" s="4"/>
      <c r="AF355" s="4"/>
      <c r="AG355" s="4"/>
    </row>
    <row r="356" spans="2:33">
      <c r="B356" s="4" t="s">
        <v>10</v>
      </c>
      <c r="C356" s="4">
        <v>7.625</v>
      </c>
      <c r="D356" s="4">
        <v>15.138</v>
      </c>
      <c r="E356" s="4">
        <v>26.9</v>
      </c>
      <c r="F356" s="4">
        <v>42.506</v>
      </c>
      <c r="G356" s="4">
        <v>67.381</v>
      </c>
      <c r="H356" s="4">
        <v>104.51900000000001</v>
      </c>
      <c r="I356" s="4">
        <v>144.126</v>
      </c>
      <c r="J356" s="4">
        <v>156.69399999999999</v>
      </c>
      <c r="K356" s="4">
        <v>141.11000000000001</v>
      </c>
      <c r="L356" s="4">
        <v>105.053</v>
      </c>
      <c r="M356" s="4">
        <v>68.727000000000004</v>
      </c>
      <c r="N356" s="4">
        <v>43.628999999999998</v>
      </c>
      <c r="O356" s="4">
        <v>25.643000000000001</v>
      </c>
      <c r="P356" s="4">
        <v>14.582000000000001</v>
      </c>
      <c r="Q356" s="4">
        <v>9.5519999999999996</v>
      </c>
      <c r="R356" s="4">
        <v>9.4290000000000003</v>
      </c>
      <c r="S356" s="4">
        <v>12.885999999999999</v>
      </c>
      <c r="T356" s="4">
        <v>17.321000000000002</v>
      </c>
      <c r="U356" s="4">
        <v>21.123000000000001</v>
      </c>
      <c r="V356" s="4">
        <v>23.422000000000001</v>
      </c>
      <c r="W356" s="4">
        <v>23.75</v>
      </c>
      <c r="X356" s="4">
        <v>24.594000000000001</v>
      </c>
      <c r="Y356" s="4">
        <v>24.521999999999998</v>
      </c>
      <c r="Z356" s="4">
        <v>22.625</v>
      </c>
      <c r="AA356" s="4"/>
      <c r="AB356" s="4"/>
      <c r="AC356" s="4"/>
      <c r="AD356" s="4"/>
      <c r="AE356" s="4"/>
      <c r="AF356" s="4"/>
      <c r="AG356" s="4"/>
    </row>
    <row r="357" spans="2:33">
      <c r="B357" s="4" t="s">
        <v>21</v>
      </c>
      <c r="C357" s="4">
        <v>36.75</v>
      </c>
      <c r="D357" s="4">
        <v>32.775500000000001</v>
      </c>
      <c r="E357" s="4">
        <v>30.395600000000002</v>
      </c>
      <c r="F357" s="4">
        <v>28.471399999999999</v>
      </c>
      <c r="G357" s="4">
        <v>24.977599999999999</v>
      </c>
      <c r="H357" s="4">
        <v>19.627099999999999</v>
      </c>
      <c r="I357" s="4">
        <v>15.7722</v>
      </c>
      <c r="J357" s="4">
        <v>15.098800000000001</v>
      </c>
      <c r="K357" s="4">
        <v>16.611799999999999</v>
      </c>
      <c r="L357" s="4">
        <v>18.686699999999998</v>
      </c>
      <c r="M357" s="4">
        <v>19.7911</v>
      </c>
      <c r="N357" s="4">
        <v>24.262799999999999</v>
      </c>
      <c r="O357" s="4">
        <v>33.819699999999997</v>
      </c>
      <c r="P357" s="4">
        <v>45.333199999999998</v>
      </c>
      <c r="Q357" s="4">
        <v>53.590299999999999</v>
      </c>
      <c r="R357" s="4">
        <v>56.573</v>
      </c>
      <c r="S357" s="4">
        <v>57.587000000000003</v>
      </c>
      <c r="T357" s="4">
        <v>57.957000000000001</v>
      </c>
      <c r="U357" s="4">
        <v>57.384700000000002</v>
      </c>
      <c r="V357" s="4">
        <v>54.185499999999998</v>
      </c>
      <c r="W357" s="4">
        <v>46.097799999999999</v>
      </c>
      <c r="X357" s="4">
        <v>35.0501</v>
      </c>
      <c r="Y357" s="4">
        <v>24.260899999999999</v>
      </c>
      <c r="Z357" s="4">
        <v>17</v>
      </c>
      <c r="AA357" s="4"/>
      <c r="AB357" s="4"/>
      <c r="AC357" s="4"/>
      <c r="AD357" s="4"/>
      <c r="AE357" s="4"/>
      <c r="AF357" s="4"/>
      <c r="AG357" s="4"/>
    </row>
    <row r="358" spans="2:33">
      <c r="B358" s="4">
        <v>86</v>
      </c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</row>
    <row r="359" spans="2:33">
      <c r="B359" s="4" t="s">
        <v>20</v>
      </c>
      <c r="C359" s="4">
        <v>0</v>
      </c>
      <c r="D359" s="4">
        <v>3.1300000000000001E-2</v>
      </c>
      <c r="E359" s="4">
        <v>6.2600000000000003E-2</v>
      </c>
      <c r="F359" s="4">
        <v>9.3899999999999997E-2</v>
      </c>
      <c r="G359" s="4">
        <v>0.12520000000000001</v>
      </c>
      <c r="H359" s="4">
        <v>0.1565</v>
      </c>
      <c r="I359" s="4">
        <v>0.18779999999999999</v>
      </c>
      <c r="J359" s="4">
        <v>0.21909999999999999</v>
      </c>
      <c r="K359" s="4">
        <v>0.25040000000000001</v>
      </c>
      <c r="L359" s="4">
        <v>0.28170000000000001</v>
      </c>
      <c r="M359" s="4">
        <v>0.313</v>
      </c>
      <c r="N359" s="4">
        <v>0.34429999999999999</v>
      </c>
      <c r="O359" s="4">
        <v>0.37559999999999999</v>
      </c>
      <c r="P359" s="4">
        <v>0.40689999999999998</v>
      </c>
      <c r="Q359" s="4">
        <v>0.43819999999999998</v>
      </c>
      <c r="R359" s="4">
        <v>0.46949999999999997</v>
      </c>
      <c r="S359" s="4">
        <v>0.50080000000000002</v>
      </c>
      <c r="T359" s="4">
        <v>0.53210000000000002</v>
      </c>
      <c r="U359" s="4">
        <v>0.56340000000000001</v>
      </c>
      <c r="V359" s="4">
        <v>0.59470000000000001</v>
      </c>
      <c r="W359" s="4">
        <v>0.626</v>
      </c>
      <c r="X359" s="4"/>
      <c r="Y359" s="4"/>
      <c r="Z359" s="4"/>
      <c r="AA359" s="4"/>
      <c r="AB359" s="4"/>
      <c r="AC359" s="4"/>
      <c r="AD359" s="4"/>
      <c r="AE359" s="4"/>
      <c r="AF359" s="4"/>
      <c r="AG359" s="4"/>
    </row>
    <row r="360" spans="2:33">
      <c r="B360" s="4" t="s">
        <v>10</v>
      </c>
      <c r="C360" s="4">
        <v>31</v>
      </c>
      <c r="D360" s="4">
        <v>34.238999999999997</v>
      </c>
      <c r="E360" s="4">
        <v>49.286999999999999</v>
      </c>
      <c r="F360" s="4">
        <v>71.355999999999995</v>
      </c>
      <c r="G360" s="4">
        <v>97.287000000000006</v>
      </c>
      <c r="H360" s="4">
        <v>143.98400000000001</v>
      </c>
      <c r="I360" s="4">
        <v>234.22499999999999</v>
      </c>
      <c r="J360" s="4">
        <v>332.52699999999999</v>
      </c>
      <c r="K360" s="4">
        <v>387.27499999999998</v>
      </c>
      <c r="L360" s="4">
        <v>351.66300000000001</v>
      </c>
      <c r="M360" s="4">
        <v>268.18799999999999</v>
      </c>
      <c r="N360" s="4">
        <v>170.69800000000001</v>
      </c>
      <c r="O360" s="4">
        <v>97.087999999999994</v>
      </c>
      <c r="P360" s="4">
        <v>51.616999999999997</v>
      </c>
      <c r="Q360" s="4">
        <v>25.25</v>
      </c>
      <c r="R360" s="4">
        <v>11.977</v>
      </c>
      <c r="S360" s="4">
        <v>5.05</v>
      </c>
      <c r="T360" s="4">
        <v>1.8779999999999999</v>
      </c>
      <c r="U360" s="4">
        <v>1.95</v>
      </c>
      <c r="V360" s="4">
        <v>5.35</v>
      </c>
      <c r="W360" s="4">
        <v>11.061999999999999</v>
      </c>
      <c r="X360" s="4"/>
      <c r="Y360" s="4"/>
      <c r="Z360" s="4"/>
      <c r="AA360" s="4"/>
      <c r="AB360" s="4"/>
      <c r="AC360" s="4"/>
      <c r="AD360" s="4"/>
      <c r="AE360" s="4"/>
      <c r="AF360" s="4"/>
      <c r="AG360" s="4"/>
    </row>
    <row r="361" spans="2:33">
      <c r="B361" s="4" t="s">
        <v>21</v>
      </c>
      <c r="C361" s="4">
        <v>10</v>
      </c>
      <c r="D361" s="4">
        <v>8.6797000000000004</v>
      </c>
      <c r="E361" s="4">
        <v>10.012499999999999</v>
      </c>
      <c r="F361" s="4">
        <v>13.0969</v>
      </c>
      <c r="G361" s="4">
        <v>14.0875</v>
      </c>
      <c r="H361" s="4">
        <v>14.6875</v>
      </c>
      <c r="I361" s="4">
        <v>16.375</v>
      </c>
      <c r="J361" s="4">
        <v>22.951599999999999</v>
      </c>
      <c r="K361" s="4">
        <v>29.375</v>
      </c>
      <c r="L361" s="4">
        <v>32.590600000000002</v>
      </c>
      <c r="M361" s="4">
        <v>33.125</v>
      </c>
      <c r="N361" s="4">
        <v>30.639099999999999</v>
      </c>
      <c r="O361" s="4">
        <v>28.512499999999999</v>
      </c>
      <c r="P361" s="4">
        <v>26.456199999999999</v>
      </c>
      <c r="Q361" s="4">
        <v>24</v>
      </c>
      <c r="R361" s="4">
        <v>23.0703</v>
      </c>
      <c r="S361" s="4">
        <v>22.4</v>
      </c>
      <c r="T361" s="4">
        <v>23.0047</v>
      </c>
      <c r="U361" s="4">
        <v>23.1</v>
      </c>
      <c r="V361" s="4">
        <v>21.134399999999999</v>
      </c>
      <c r="W361" s="4">
        <v>16.6875</v>
      </c>
      <c r="X361" s="4"/>
      <c r="Y361" s="4"/>
      <c r="Z361" s="4"/>
      <c r="AA361" s="4"/>
      <c r="AB361" s="4"/>
      <c r="AC361" s="4"/>
      <c r="AD361" s="4"/>
      <c r="AE361" s="4"/>
      <c r="AF361" s="4"/>
      <c r="AG361" s="4"/>
    </row>
    <row r="362" spans="2:33">
      <c r="B362" s="4">
        <v>87</v>
      </c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</row>
    <row r="363" spans="2:33">
      <c r="B363" s="4" t="s">
        <v>20</v>
      </c>
      <c r="C363" s="4">
        <v>0</v>
      </c>
      <c r="D363" s="4">
        <v>3.1300000000000001E-2</v>
      </c>
      <c r="E363" s="4">
        <v>6.2600000000000003E-2</v>
      </c>
      <c r="F363" s="4">
        <v>9.3899999999999997E-2</v>
      </c>
      <c r="G363" s="4">
        <v>0.12520000000000001</v>
      </c>
      <c r="H363" s="4">
        <v>0.1565</v>
      </c>
      <c r="I363" s="4">
        <v>0.18779999999999999</v>
      </c>
      <c r="J363" s="4">
        <v>0.21909999999999999</v>
      </c>
      <c r="K363" s="4">
        <v>0.25040000000000001</v>
      </c>
      <c r="L363" s="4">
        <v>0.28170000000000001</v>
      </c>
      <c r="M363" s="4">
        <v>0.313</v>
      </c>
      <c r="N363" s="4">
        <v>0.34429999999999999</v>
      </c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</row>
    <row r="364" spans="2:33">
      <c r="B364" s="4" t="s">
        <v>10</v>
      </c>
      <c r="C364" s="4">
        <v>1.5</v>
      </c>
      <c r="D364" s="4">
        <v>6.0303000000000004</v>
      </c>
      <c r="E364" s="4">
        <v>18.9132</v>
      </c>
      <c r="F364" s="4">
        <v>40.7117</v>
      </c>
      <c r="G364" s="4">
        <v>66.277299999999997</v>
      </c>
      <c r="H364" s="4">
        <v>85.413200000000003</v>
      </c>
      <c r="I364" s="4">
        <v>87.3416</v>
      </c>
      <c r="J364" s="4">
        <v>71.367999999999995</v>
      </c>
      <c r="K364" s="4">
        <v>47.396700000000003</v>
      </c>
      <c r="L364" s="4">
        <v>30.825500000000002</v>
      </c>
      <c r="M364" s="4">
        <v>25.940300000000001</v>
      </c>
      <c r="N364" s="4">
        <v>23.75</v>
      </c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</row>
    <row r="365" spans="2:33">
      <c r="B365" s="4" t="s">
        <v>21</v>
      </c>
      <c r="C365" s="4">
        <v>11.72222</v>
      </c>
      <c r="D365" s="4">
        <v>9.5454500000000007</v>
      </c>
      <c r="E365" s="4">
        <v>8.9214900000000004</v>
      </c>
      <c r="F365" s="4">
        <v>9.4566099999999995</v>
      </c>
      <c r="G365" s="4">
        <v>11.37787</v>
      </c>
      <c r="H365" s="4">
        <v>14.398759999999999</v>
      </c>
      <c r="I365" s="4">
        <v>17</v>
      </c>
      <c r="J365" s="4">
        <v>18.38682</v>
      </c>
      <c r="K365" s="4">
        <v>18.462810000000001</v>
      </c>
      <c r="L365" s="4">
        <v>17.38269</v>
      </c>
      <c r="M365" s="4">
        <v>16.64968</v>
      </c>
      <c r="N365" s="4">
        <v>17</v>
      </c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</row>
    <row r="366" spans="2:33">
      <c r="B366" s="4">
        <v>88</v>
      </c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</row>
    <row r="367" spans="2:33">
      <c r="B367" s="4" t="s">
        <v>20</v>
      </c>
      <c r="C367" s="4">
        <v>0</v>
      </c>
      <c r="D367" s="4">
        <v>3.1300000000000001E-2</v>
      </c>
      <c r="E367" s="4">
        <v>6.2600000000000003E-2</v>
      </c>
      <c r="F367" s="4">
        <v>9.3899999999999997E-2</v>
      </c>
      <c r="G367" s="4">
        <v>0.12520000000000001</v>
      </c>
      <c r="H367" s="4">
        <v>0.1565</v>
      </c>
      <c r="I367" s="4">
        <v>0.18779999999999999</v>
      </c>
      <c r="J367" s="4">
        <v>0.21909999999999999</v>
      </c>
      <c r="K367" s="4">
        <v>0.25040000000000001</v>
      </c>
      <c r="L367" s="4">
        <v>0.28170000000000001</v>
      </c>
      <c r="M367" s="4">
        <v>0.313</v>
      </c>
      <c r="N367" s="4">
        <v>0.34429999999999999</v>
      </c>
      <c r="O367" s="4">
        <v>0.37559999999999999</v>
      </c>
      <c r="P367" s="4">
        <v>0.40689999999999998</v>
      </c>
      <c r="Q367" s="4">
        <v>0.43819999999999998</v>
      </c>
      <c r="R367" s="4">
        <v>0.46949999999999997</v>
      </c>
      <c r="S367" s="4">
        <v>0.50080000000000002</v>
      </c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</row>
    <row r="368" spans="2:33">
      <c r="B368" s="4" t="s">
        <v>10</v>
      </c>
      <c r="C368" s="4">
        <v>48</v>
      </c>
      <c r="D368" s="4">
        <v>49.151000000000003</v>
      </c>
      <c r="E368" s="4">
        <v>94.715000000000003</v>
      </c>
      <c r="F368" s="4">
        <v>192.74100000000001</v>
      </c>
      <c r="G368" s="4">
        <v>304.36500000000001</v>
      </c>
      <c r="H368" s="4">
        <v>373.791</v>
      </c>
      <c r="I368" s="4">
        <v>367.06299999999999</v>
      </c>
      <c r="J368" s="4">
        <v>269.51900000000001</v>
      </c>
      <c r="K368" s="4">
        <v>146.41499999999999</v>
      </c>
      <c r="L368" s="4">
        <v>60.747</v>
      </c>
      <c r="M368" s="4">
        <v>30.626000000000001</v>
      </c>
      <c r="N368" s="4">
        <v>33.865000000000002</v>
      </c>
      <c r="O368" s="4">
        <v>38.619999999999997</v>
      </c>
      <c r="P368" s="4">
        <v>29.332000000000001</v>
      </c>
      <c r="Q368" s="4">
        <v>16.638999999999999</v>
      </c>
      <c r="R368" s="4">
        <v>10.351000000000001</v>
      </c>
      <c r="S368" s="4">
        <v>8.1969999999999992</v>
      </c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</row>
    <row r="369" spans="2:33">
      <c r="B369" s="4" t="s">
        <v>21</v>
      </c>
      <c r="C369" s="4">
        <v>6</v>
      </c>
      <c r="D369" s="4">
        <v>7.9135999999999997</v>
      </c>
      <c r="E369" s="4">
        <v>8.8973999999999993</v>
      </c>
      <c r="F369" s="4">
        <v>8.1539000000000001</v>
      </c>
      <c r="G369" s="4">
        <v>7.4702000000000002</v>
      </c>
      <c r="H369" s="4">
        <v>6.5263</v>
      </c>
      <c r="I369" s="4">
        <v>7.4157999999999999</v>
      </c>
      <c r="J369" s="4">
        <v>9.2815999999999992</v>
      </c>
      <c r="K369" s="4">
        <v>11.178900000000001</v>
      </c>
      <c r="L369" s="4">
        <v>13.6973</v>
      </c>
      <c r="M369" s="4">
        <v>16.5197</v>
      </c>
      <c r="N369" s="4">
        <v>18.719100000000001</v>
      </c>
      <c r="O369" s="4">
        <v>20</v>
      </c>
      <c r="P369" s="4">
        <v>19.5548</v>
      </c>
      <c r="Q369" s="4">
        <v>16.851099999999999</v>
      </c>
      <c r="R369" s="4">
        <v>14.158899999999999</v>
      </c>
      <c r="S369" s="4">
        <v>13.1683</v>
      </c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</row>
    <row r="370" spans="2:33">
      <c r="B370" s="4">
        <v>89</v>
      </c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</row>
    <row r="371" spans="2:33">
      <c r="B371" s="4" t="s">
        <v>20</v>
      </c>
      <c r="C371" s="4">
        <v>0</v>
      </c>
      <c r="D371" s="4">
        <v>3.1300000000000001E-2</v>
      </c>
      <c r="E371" s="4">
        <v>6.2600000000000003E-2</v>
      </c>
      <c r="F371" s="4">
        <v>9.3899999999999997E-2</v>
      </c>
      <c r="G371" s="4">
        <v>0.12520000000000001</v>
      </c>
      <c r="H371" s="4">
        <v>0.1565</v>
      </c>
      <c r="I371" s="4">
        <v>0.18779999999999999</v>
      </c>
      <c r="J371" s="4">
        <v>0.21909999999999999</v>
      </c>
      <c r="K371" s="4">
        <v>0.25040000000000001</v>
      </c>
      <c r="L371" s="4">
        <v>0.28170000000000001</v>
      </c>
      <c r="M371" s="4">
        <v>0.313</v>
      </c>
      <c r="N371" s="4">
        <v>0.34429999999999999</v>
      </c>
      <c r="O371" s="4">
        <v>0.37559999999999999</v>
      </c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</row>
    <row r="372" spans="2:33">
      <c r="B372" s="4" t="s">
        <v>10</v>
      </c>
      <c r="C372" s="4">
        <v>9.6875</v>
      </c>
      <c r="D372" s="4">
        <v>12.221399999999999</v>
      </c>
      <c r="E372" s="4">
        <v>18.416699999999999</v>
      </c>
      <c r="F372" s="4">
        <v>22.8203</v>
      </c>
      <c r="G372" s="4">
        <v>27.416699999999999</v>
      </c>
      <c r="H372" s="4">
        <v>35.505200000000002</v>
      </c>
      <c r="I372" s="4">
        <v>48.6875</v>
      </c>
      <c r="J372" s="4">
        <v>59.593800000000002</v>
      </c>
      <c r="K372" s="4">
        <v>64.270799999999994</v>
      </c>
      <c r="L372" s="4">
        <v>51.898400000000002</v>
      </c>
      <c r="M372" s="4">
        <v>31.166699999999999</v>
      </c>
      <c r="N372" s="4">
        <v>13.5495</v>
      </c>
      <c r="O372" s="4">
        <v>8.25</v>
      </c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</row>
    <row r="373" spans="2:33">
      <c r="B373" s="4" t="s">
        <v>21</v>
      </c>
      <c r="C373" s="4">
        <v>20.375</v>
      </c>
      <c r="D373" s="4">
        <v>17.221399999999999</v>
      </c>
      <c r="E373" s="4">
        <v>9.4167000000000005</v>
      </c>
      <c r="F373" s="4">
        <v>4.6093999999999999</v>
      </c>
      <c r="G373" s="4">
        <v>4</v>
      </c>
      <c r="H373" s="4">
        <v>4.9245000000000001</v>
      </c>
      <c r="I373" s="4">
        <v>6.25</v>
      </c>
      <c r="J373" s="4">
        <v>7.6978999999999997</v>
      </c>
      <c r="K373" s="4">
        <v>9.2082999999999995</v>
      </c>
      <c r="L373" s="4">
        <v>11.5703</v>
      </c>
      <c r="M373" s="4">
        <v>13.125</v>
      </c>
      <c r="N373" s="4">
        <v>15.109400000000001</v>
      </c>
      <c r="O373" s="4">
        <v>19.75</v>
      </c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</row>
    <row r="374" spans="2:33">
      <c r="B374" s="4">
        <v>90</v>
      </c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</row>
    <row r="375" spans="2:33">
      <c r="B375" s="4" t="s">
        <v>20</v>
      </c>
      <c r="C375" s="4">
        <v>0</v>
      </c>
      <c r="D375" s="4">
        <v>3.1300000000000001E-2</v>
      </c>
      <c r="E375" s="4">
        <v>6.2600000000000003E-2</v>
      </c>
      <c r="F375" s="4">
        <v>9.3899999999999997E-2</v>
      </c>
      <c r="G375" s="4">
        <v>0.12520000000000001</v>
      </c>
      <c r="H375" s="4">
        <v>0.1565</v>
      </c>
      <c r="I375" s="4">
        <v>0.18779999999999999</v>
      </c>
      <c r="J375" s="4">
        <v>0.21909999999999999</v>
      </c>
      <c r="K375" s="4">
        <v>0.25040000000000001</v>
      </c>
      <c r="L375" s="4">
        <v>0.28170000000000001</v>
      </c>
      <c r="M375" s="4">
        <v>0.313</v>
      </c>
      <c r="N375" s="4">
        <v>0.34429999999999999</v>
      </c>
      <c r="O375" s="4">
        <v>0.37559999999999999</v>
      </c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</row>
    <row r="376" spans="2:33">
      <c r="B376" s="4" t="s">
        <v>10</v>
      </c>
      <c r="C376" s="4">
        <v>47</v>
      </c>
      <c r="D376" s="4">
        <v>58.744</v>
      </c>
      <c r="E376" s="4">
        <v>63.094000000000001</v>
      </c>
      <c r="F376" s="4">
        <v>68.14</v>
      </c>
      <c r="G376" s="4">
        <v>84.888999999999996</v>
      </c>
      <c r="H376" s="4">
        <v>149.46199999999999</v>
      </c>
      <c r="I376" s="4">
        <v>274.63499999999999</v>
      </c>
      <c r="J376" s="4">
        <v>396.75</v>
      </c>
      <c r="K376" s="4">
        <v>460.17899999999997</v>
      </c>
      <c r="L376" s="4">
        <v>385.58100000000002</v>
      </c>
      <c r="M376" s="4">
        <v>252.762</v>
      </c>
      <c r="N376" s="4">
        <v>125.773</v>
      </c>
      <c r="O376" s="4">
        <v>49.523000000000003</v>
      </c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</row>
    <row r="377" spans="2:33">
      <c r="B377" s="4" t="s">
        <v>21</v>
      </c>
      <c r="C377" s="4">
        <v>3</v>
      </c>
      <c r="D377" s="4">
        <v>4.7416</v>
      </c>
      <c r="E377" s="4">
        <v>7.4497999999999998</v>
      </c>
      <c r="F377" s="4">
        <v>9.8163999999999998</v>
      </c>
      <c r="G377" s="4">
        <v>11.0328</v>
      </c>
      <c r="H377" s="4">
        <v>10.4878</v>
      </c>
      <c r="I377" s="4">
        <v>10.9823</v>
      </c>
      <c r="J377" s="4">
        <v>11.834899999999999</v>
      </c>
      <c r="K377" s="4">
        <v>13.151999999999999</v>
      </c>
      <c r="L377" s="4">
        <v>14.989800000000001</v>
      </c>
      <c r="M377" s="4">
        <v>15.679500000000001</v>
      </c>
      <c r="N377" s="4">
        <v>13.940200000000001</v>
      </c>
      <c r="O377" s="4">
        <v>10.8635</v>
      </c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</row>
    <row r="378" spans="2:33">
      <c r="B378" s="4">
        <v>91</v>
      </c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</row>
    <row r="379" spans="2:33">
      <c r="B379" s="4" t="s">
        <v>20</v>
      </c>
      <c r="C379" s="4">
        <v>0</v>
      </c>
      <c r="D379" s="4">
        <v>3.1300000000000001E-2</v>
      </c>
      <c r="E379" s="4">
        <v>6.2600000000000003E-2</v>
      </c>
      <c r="F379" s="4">
        <v>9.3899999999999997E-2</v>
      </c>
      <c r="G379" s="4">
        <v>0.12520000000000001</v>
      </c>
      <c r="H379" s="4">
        <v>0.1565</v>
      </c>
      <c r="I379" s="4">
        <v>0.18779999999999999</v>
      </c>
      <c r="J379" s="4">
        <v>0.21909999999999999</v>
      </c>
      <c r="K379" s="4">
        <v>0.25040000000000001</v>
      </c>
      <c r="L379" s="4">
        <v>0.28170000000000001</v>
      </c>
      <c r="M379" s="4">
        <v>0.313</v>
      </c>
      <c r="N379" s="4">
        <v>0.34429999999999999</v>
      </c>
      <c r="O379" s="4">
        <v>0.37559999999999999</v>
      </c>
      <c r="P379" s="4">
        <v>0.40689999999999998</v>
      </c>
      <c r="Q379" s="4">
        <v>0.43819999999999998</v>
      </c>
      <c r="R379" s="4">
        <v>0.46949999999999997</v>
      </c>
      <c r="S379" s="4">
        <v>0.50080000000000002</v>
      </c>
      <c r="T379" s="4">
        <v>0.53210000000000002</v>
      </c>
      <c r="U379" s="4">
        <v>0.56340000000000001</v>
      </c>
      <c r="V379" s="4">
        <v>0.59470000000000001</v>
      </c>
      <c r="W379" s="4">
        <v>0.626</v>
      </c>
      <c r="X379" s="4">
        <v>0.6573</v>
      </c>
      <c r="Y379" s="4">
        <v>0.68859999999999999</v>
      </c>
      <c r="Z379" s="4">
        <v>0.71989999999999998</v>
      </c>
      <c r="AA379" s="4">
        <v>0.75119999999999998</v>
      </c>
      <c r="AB379" s="4"/>
      <c r="AC379" s="4"/>
      <c r="AD379" s="4"/>
      <c r="AE379" s="4"/>
      <c r="AF379" s="4"/>
      <c r="AG379" s="4"/>
    </row>
    <row r="380" spans="2:33">
      <c r="B380" s="4" t="s">
        <v>10</v>
      </c>
      <c r="C380" s="4">
        <v>1</v>
      </c>
      <c r="D380" s="4">
        <v>6.5860000000000003</v>
      </c>
      <c r="E380" s="4">
        <v>24.408000000000001</v>
      </c>
      <c r="F380" s="4">
        <v>57.511000000000003</v>
      </c>
      <c r="G380" s="4">
        <v>96.009</v>
      </c>
      <c r="H380" s="4">
        <v>119.43899999999999</v>
      </c>
      <c r="I380" s="4">
        <v>122.251</v>
      </c>
      <c r="J380" s="4">
        <v>109.86799999999999</v>
      </c>
      <c r="K380" s="4">
        <v>89.221000000000004</v>
      </c>
      <c r="L380" s="4">
        <v>63.960999999999999</v>
      </c>
      <c r="M380" s="4">
        <v>40.658000000000001</v>
      </c>
      <c r="N380" s="4">
        <v>23.032</v>
      </c>
      <c r="O380" s="4">
        <v>12.135</v>
      </c>
      <c r="P380" s="4">
        <v>6.7060000000000004</v>
      </c>
      <c r="Q380" s="4">
        <v>4.1230000000000002</v>
      </c>
      <c r="R380" s="4">
        <v>2.0190000000000001</v>
      </c>
      <c r="S380" s="4">
        <v>0.47799999999999998</v>
      </c>
      <c r="T380" s="4">
        <v>0.61599999999999999</v>
      </c>
      <c r="U380" s="4">
        <v>1.8280000000000001</v>
      </c>
      <c r="V380" s="4">
        <v>3.0409999999999999</v>
      </c>
      <c r="W380" s="4">
        <v>4.2539999999999996</v>
      </c>
      <c r="X380" s="4">
        <v>5.2210000000000001</v>
      </c>
      <c r="Y380" s="4">
        <v>5.7789999999999999</v>
      </c>
      <c r="Z380" s="4">
        <v>5.8680000000000003</v>
      </c>
      <c r="AA380" s="4">
        <v>5.5880000000000001</v>
      </c>
      <c r="AB380" s="4"/>
      <c r="AC380" s="4"/>
      <c r="AD380" s="4"/>
      <c r="AE380" s="4"/>
      <c r="AF380" s="4"/>
      <c r="AG380" s="4"/>
    </row>
    <row r="381" spans="2:33">
      <c r="B381" s="4" t="s">
        <v>21</v>
      </c>
      <c r="C381" s="4">
        <v>9</v>
      </c>
      <c r="D381" s="4">
        <v>13.615399999999999</v>
      </c>
      <c r="E381" s="4">
        <v>15.3955</v>
      </c>
      <c r="F381" s="4">
        <v>15.0244</v>
      </c>
      <c r="G381" s="4">
        <v>13.2652</v>
      </c>
      <c r="H381" s="4">
        <v>12.180999999999999</v>
      </c>
      <c r="I381" s="4">
        <v>10.8055</v>
      </c>
      <c r="J381" s="4">
        <v>8.7202999999999999</v>
      </c>
      <c r="K381" s="4">
        <v>5.8216999999999999</v>
      </c>
      <c r="L381" s="4">
        <v>2.8416000000000001</v>
      </c>
      <c r="M381" s="4">
        <v>2.7237</v>
      </c>
      <c r="N381" s="4">
        <v>5.5759999999999996</v>
      </c>
      <c r="O381" s="4">
        <v>9.5668000000000006</v>
      </c>
      <c r="P381" s="4">
        <v>12.9543</v>
      </c>
      <c r="Q381" s="4">
        <v>14.9338</v>
      </c>
      <c r="R381" s="4">
        <v>17.570499999999999</v>
      </c>
      <c r="S381" s="4">
        <v>23.172899999999998</v>
      </c>
      <c r="T381" s="4">
        <v>30.321999999999999</v>
      </c>
      <c r="U381" s="4">
        <v>35.387700000000002</v>
      </c>
      <c r="V381" s="4">
        <v>34.836500000000001</v>
      </c>
      <c r="W381" s="4">
        <v>27.971499999999999</v>
      </c>
      <c r="X381" s="4">
        <v>18.584599999999998</v>
      </c>
      <c r="Y381" s="4">
        <v>11.970599999999999</v>
      </c>
      <c r="Z381" s="4">
        <v>10.1812</v>
      </c>
      <c r="AA381" s="4">
        <v>10.486700000000001</v>
      </c>
      <c r="AB381" s="4"/>
      <c r="AC381" s="4"/>
      <c r="AD381" s="4"/>
      <c r="AE381" s="4"/>
      <c r="AF381" s="4"/>
      <c r="AG381" s="4"/>
    </row>
    <row r="382" spans="2:33" ht="15.75" thickBot="1"/>
    <row r="383" spans="2:33">
      <c r="B383" s="1" t="s">
        <v>96</v>
      </c>
    </row>
    <row r="384" spans="2:33">
      <c r="B384" s="10"/>
      <c r="C384" s="10"/>
      <c r="D384" s="12" t="s">
        <v>10</v>
      </c>
      <c r="E384" s="20"/>
      <c r="F384" s="21"/>
      <c r="G384" s="12" t="s">
        <v>22</v>
      </c>
      <c r="H384" s="20"/>
      <c r="I384" s="21"/>
      <c r="K384" s="4"/>
      <c r="L384" s="10" t="s">
        <v>23</v>
      </c>
      <c r="M384" s="10"/>
      <c r="N384" s="10"/>
      <c r="O384" s="10" t="s">
        <v>24</v>
      </c>
      <c r="P384" s="10"/>
      <c r="Q384" s="10"/>
    </row>
    <row r="385" spans="2:17" ht="17.25">
      <c r="B385" s="10" t="s">
        <v>25</v>
      </c>
      <c r="C385" s="10" t="s">
        <v>26</v>
      </c>
      <c r="D385" s="10" t="s">
        <v>27</v>
      </c>
      <c r="E385" s="10" t="s">
        <v>120</v>
      </c>
      <c r="F385" s="10" t="s">
        <v>121</v>
      </c>
      <c r="G385" s="10" t="s">
        <v>27</v>
      </c>
      <c r="H385" s="10" t="s">
        <v>120</v>
      </c>
      <c r="I385" s="10" t="s">
        <v>121</v>
      </c>
      <c r="K385" s="4"/>
      <c r="L385" s="10" t="s">
        <v>30</v>
      </c>
      <c r="M385" s="10" t="s">
        <v>29</v>
      </c>
      <c r="N385" s="22" t="s">
        <v>36</v>
      </c>
      <c r="O385" s="10" t="s">
        <v>28</v>
      </c>
      <c r="P385" s="10" t="s">
        <v>15</v>
      </c>
      <c r="Q385" s="22" t="s">
        <v>37</v>
      </c>
    </row>
    <row r="386" spans="2:17">
      <c r="B386" s="4">
        <v>3960</v>
      </c>
      <c r="C386" s="4">
        <v>1160</v>
      </c>
      <c r="D386" s="4">
        <v>6</v>
      </c>
      <c r="E386" s="4">
        <f>B386 *C386/1000000</f>
        <v>4.5936000000000003</v>
      </c>
      <c r="F386" s="4">
        <f>D386/E386</f>
        <v>1.3061650992685474</v>
      </c>
      <c r="G386" s="4">
        <v>14</v>
      </c>
      <c r="H386" s="4">
        <v>4.59</v>
      </c>
      <c r="I386" s="4">
        <v>3</v>
      </c>
      <c r="K386" s="4"/>
      <c r="L386" s="4">
        <v>1</v>
      </c>
      <c r="M386" s="4">
        <v>6</v>
      </c>
      <c r="N386" s="18">
        <v>16.666666666666664</v>
      </c>
      <c r="O386" s="4">
        <v>4</v>
      </c>
      <c r="P386" s="4">
        <v>6</v>
      </c>
      <c r="Q386" s="18">
        <v>66.666666666666657</v>
      </c>
    </row>
    <row r="387" spans="2:17">
      <c r="B387" s="4">
        <v>1350</v>
      </c>
      <c r="C387" s="4">
        <v>440</v>
      </c>
      <c r="D387" s="4">
        <v>3</v>
      </c>
      <c r="E387" s="4">
        <f>B387 *C387/1000000</f>
        <v>0.59399999999999997</v>
      </c>
      <c r="F387" s="4">
        <f>D387/E387</f>
        <v>5.0505050505050511</v>
      </c>
      <c r="G387" s="4">
        <v>6</v>
      </c>
      <c r="H387" s="4">
        <f>E387</f>
        <v>0.59399999999999997</v>
      </c>
      <c r="I387" s="4">
        <f>G387/H387</f>
        <v>10.101010101010102</v>
      </c>
      <c r="K387" s="4"/>
      <c r="L387" s="4">
        <v>1</v>
      </c>
      <c r="M387" s="4">
        <v>3</v>
      </c>
      <c r="N387" s="18">
        <v>33.333333333333329</v>
      </c>
      <c r="O387" s="4">
        <v>2</v>
      </c>
      <c r="P387" s="4">
        <v>3</v>
      </c>
      <c r="Q387" s="18">
        <v>66.666666666666657</v>
      </c>
    </row>
    <row r="388" spans="2:17">
      <c r="B388" s="4">
        <v>1200</v>
      </c>
      <c r="C388" s="4">
        <v>1000</v>
      </c>
      <c r="D388" s="4">
        <v>3</v>
      </c>
      <c r="E388" s="4">
        <f>B388 *C388/1000000</f>
        <v>1.2</v>
      </c>
      <c r="F388" s="4">
        <f t="shared" ref="F388:F402" si="0">D388/E388</f>
        <v>2.5</v>
      </c>
      <c r="G388" s="4">
        <v>6</v>
      </c>
      <c r="H388" s="4">
        <f t="shared" ref="H388:H402" si="1">E388</f>
        <v>1.2</v>
      </c>
      <c r="I388" s="4">
        <f>G388/H388</f>
        <v>5</v>
      </c>
      <c r="K388" s="4"/>
      <c r="L388" s="4">
        <v>2</v>
      </c>
      <c r="M388" s="4">
        <v>3</v>
      </c>
      <c r="N388" s="18">
        <v>66.666666666666657</v>
      </c>
      <c r="O388" s="4">
        <v>3</v>
      </c>
      <c r="P388" s="4">
        <v>3</v>
      </c>
      <c r="Q388" s="18">
        <v>100</v>
      </c>
    </row>
    <row r="389" spans="2:17">
      <c r="B389" s="4">
        <v>4250</v>
      </c>
      <c r="C389" s="4">
        <v>1870</v>
      </c>
      <c r="D389" s="4">
        <v>11</v>
      </c>
      <c r="E389" s="4">
        <f t="shared" ref="E389:E402" si="2">B389 *C389/1000000</f>
        <v>7.9474999999999998</v>
      </c>
      <c r="F389" s="4">
        <f t="shared" si="0"/>
        <v>1.3840830449826991</v>
      </c>
      <c r="G389" s="4">
        <v>14</v>
      </c>
      <c r="H389" s="4">
        <f t="shared" si="1"/>
        <v>7.9474999999999998</v>
      </c>
      <c r="I389" s="4">
        <f t="shared" ref="I389:I402" si="3">G389/H389</f>
        <v>1.7615602390688896</v>
      </c>
      <c r="K389" s="4"/>
      <c r="L389" s="4">
        <v>1</v>
      </c>
      <c r="M389" s="4">
        <v>11</v>
      </c>
      <c r="N389" s="18">
        <v>9.0909090909090917</v>
      </c>
      <c r="O389" s="4">
        <v>9</v>
      </c>
      <c r="P389" s="4">
        <v>11</v>
      </c>
      <c r="Q389" s="18">
        <v>81.818181818181827</v>
      </c>
    </row>
    <row r="390" spans="2:17">
      <c r="B390" s="4">
        <v>5100</v>
      </c>
      <c r="C390" s="4">
        <v>850</v>
      </c>
      <c r="D390" s="4">
        <v>2</v>
      </c>
      <c r="E390" s="4">
        <f t="shared" si="2"/>
        <v>4.335</v>
      </c>
      <c r="F390" s="4">
        <f t="shared" si="0"/>
        <v>0.46136101499423299</v>
      </c>
      <c r="G390" s="4">
        <v>5</v>
      </c>
      <c r="H390" s="4">
        <f t="shared" si="1"/>
        <v>4.335</v>
      </c>
      <c r="I390" s="4">
        <f t="shared" si="3"/>
        <v>1.1534025374855825</v>
      </c>
      <c r="K390" s="4"/>
      <c r="L390" s="4">
        <v>0</v>
      </c>
      <c r="M390" s="4">
        <v>2</v>
      </c>
      <c r="N390" s="18">
        <v>0</v>
      </c>
      <c r="O390" s="4">
        <v>2</v>
      </c>
      <c r="P390" s="4">
        <v>2</v>
      </c>
      <c r="Q390" s="18">
        <v>100</v>
      </c>
    </row>
    <row r="391" spans="2:17">
      <c r="B391" s="4">
        <v>4540</v>
      </c>
      <c r="C391" s="4">
        <v>780</v>
      </c>
      <c r="D391" s="4">
        <v>7</v>
      </c>
      <c r="E391" s="4">
        <f t="shared" si="2"/>
        <v>3.5411999999999999</v>
      </c>
      <c r="F391" s="4">
        <f t="shared" si="0"/>
        <v>1.9767310516209196</v>
      </c>
      <c r="G391" s="4">
        <v>17</v>
      </c>
      <c r="H391" s="4">
        <f t="shared" si="1"/>
        <v>3.5411999999999999</v>
      </c>
      <c r="I391" s="4">
        <f t="shared" si="3"/>
        <v>4.8006325539365191</v>
      </c>
      <c r="K391" s="4"/>
      <c r="L391" s="4">
        <v>1</v>
      </c>
      <c r="M391" s="4">
        <v>7</v>
      </c>
      <c r="N391" s="18">
        <v>14.285714285714285</v>
      </c>
      <c r="O391" s="4">
        <v>6</v>
      </c>
      <c r="P391" s="4">
        <v>7</v>
      </c>
      <c r="Q391" s="18">
        <v>85.714285714285708</v>
      </c>
    </row>
    <row r="392" spans="2:17">
      <c r="B392" s="4">
        <v>3500</v>
      </c>
      <c r="C392" s="4">
        <v>600</v>
      </c>
      <c r="D392" s="4">
        <v>8</v>
      </c>
      <c r="E392" s="4">
        <f t="shared" si="2"/>
        <v>2.1</v>
      </c>
      <c r="F392" s="4">
        <f t="shared" si="0"/>
        <v>3.8095238095238093</v>
      </c>
      <c r="G392" s="4">
        <v>11</v>
      </c>
      <c r="H392" s="4">
        <f t="shared" si="1"/>
        <v>2.1</v>
      </c>
      <c r="I392" s="4">
        <f t="shared" si="3"/>
        <v>5.2380952380952381</v>
      </c>
      <c r="K392" s="4"/>
      <c r="L392" s="4">
        <v>2</v>
      </c>
      <c r="M392" s="4">
        <v>8</v>
      </c>
      <c r="N392" s="18">
        <v>25</v>
      </c>
      <c r="O392" s="4">
        <v>6</v>
      </c>
      <c r="P392" s="4">
        <v>8</v>
      </c>
      <c r="Q392" s="18">
        <v>75</v>
      </c>
    </row>
    <row r="393" spans="2:17">
      <c r="B393" s="4">
        <v>2800</v>
      </c>
      <c r="C393" s="4">
        <v>800</v>
      </c>
      <c r="D393" s="4">
        <v>5</v>
      </c>
      <c r="E393" s="4">
        <f t="shared" si="2"/>
        <v>2.2400000000000002</v>
      </c>
      <c r="F393" s="4">
        <f t="shared" si="0"/>
        <v>2.2321428571428568</v>
      </c>
      <c r="G393" s="4">
        <v>9</v>
      </c>
      <c r="H393" s="4">
        <f t="shared" si="1"/>
        <v>2.2400000000000002</v>
      </c>
      <c r="I393" s="4">
        <f t="shared" si="3"/>
        <v>4.0178571428571423</v>
      </c>
      <c r="K393" s="4"/>
      <c r="L393" s="4">
        <v>1</v>
      </c>
      <c r="M393" s="4">
        <v>5</v>
      </c>
      <c r="N393" s="18">
        <v>20</v>
      </c>
      <c r="O393" s="4">
        <v>3</v>
      </c>
      <c r="P393" s="4">
        <v>5</v>
      </c>
      <c r="Q393" s="18">
        <v>60</v>
      </c>
    </row>
    <row r="394" spans="2:17">
      <c r="B394" s="4">
        <v>3400</v>
      </c>
      <c r="C394" s="4">
        <v>740</v>
      </c>
      <c r="D394" s="4">
        <v>7</v>
      </c>
      <c r="E394" s="4">
        <f t="shared" si="2"/>
        <v>2.516</v>
      </c>
      <c r="F394" s="4">
        <f t="shared" si="0"/>
        <v>2.7821939586645468</v>
      </c>
      <c r="G394" s="4">
        <v>8</v>
      </c>
      <c r="H394" s="4">
        <f t="shared" si="1"/>
        <v>2.516</v>
      </c>
      <c r="I394" s="4">
        <f t="shared" si="3"/>
        <v>3.1796502384737679</v>
      </c>
      <c r="K394" s="4"/>
      <c r="L394" s="4">
        <v>2</v>
      </c>
      <c r="M394" s="4">
        <v>7</v>
      </c>
      <c r="N394" s="18">
        <v>28.571428571428569</v>
      </c>
      <c r="O394" s="4">
        <v>5</v>
      </c>
      <c r="P394" s="4">
        <v>7</v>
      </c>
      <c r="Q394" s="18">
        <v>71.428571428571431</v>
      </c>
    </row>
    <row r="395" spans="2:17">
      <c r="B395" s="4">
        <v>2890</v>
      </c>
      <c r="C395" s="4">
        <v>1000</v>
      </c>
      <c r="D395" s="4">
        <v>4</v>
      </c>
      <c r="E395" s="4">
        <f t="shared" si="2"/>
        <v>2.89</v>
      </c>
      <c r="F395" s="4">
        <f t="shared" si="0"/>
        <v>1.3840830449826989</v>
      </c>
      <c r="G395" s="4">
        <v>4</v>
      </c>
      <c r="H395" s="4">
        <f t="shared" si="1"/>
        <v>2.89</v>
      </c>
      <c r="I395" s="4">
        <f t="shared" si="3"/>
        <v>1.3840830449826989</v>
      </c>
      <c r="K395" s="4"/>
      <c r="L395" s="4">
        <v>0</v>
      </c>
      <c r="M395" s="4">
        <v>4</v>
      </c>
      <c r="N395" s="18">
        <v>0</v>
      </c>
      <c r="O395" s="4">
        <v>3</v>
      </c>
      <c r="P395" s="4">
        <v>4</v>
      </c>
      <c r="Q395" s="18">
        <v>75</v>
      </c>
    </row>
    <row r="396" spans="2:17">
      <c r="B396" s="4">
        <v>3590</v>
      </c>
      <c r="C396" s="4">
        <v>830</v>
      </c>
      <c r="D396" s="4">
        <v>3</v>
      </c>
      <c r="E396" s="4">
        <f t="shared" si="2"/>
        <v>2.9796999999999998</v>
      </c>
      <c r="F396" s="4">
        <f t="shared" si="0"/>
        <v>1.0068127663858779</v>
      </c>
      <c r="G396" s="4">
        <v>9</v>
      </c>
      <c r="H396" s="4">
        <f t="shared" si="1"/>
        <v>2.9796999999999998</v>
      </c>
      <c r="I396" s="4">
        <f t="shared" si="3"/>
        <v>3.0204382991576337</v>
      </c>
      <c r="K396" s="4"/>
      <c r="L396" s="4">
        <v>1</v>
      </c>
      <c r="M396" s="4">
        <v>3</v>
      </c>
      <c r="N396" s="18">
        <v>33.333333333333329</v>
      </c>
      <c r="O396" s="4">
        <v>2</v>
      </c>
      <c r="P396" s="4">
        <v>3</v>
      </c>
      <c r="Q396" s="18">
        <v>66.666666666666657</v>
      </c>
    </row>
    <row r="397" spans="2:17">
      <c r="B397" s="4">
        <v>4960</v>
      </c>
      <c r="C397" s="4">
        <v>450</v>
      </c>
      <c r="D397" s="4">
        <v>8</v>
      </c>
      <c r="E397" s="4">
        <f t="shared" si="2"/>
        <v>2.2320000000000002</v>
      </c>
      <c r="F397" s="4">
        <f t="shared" si="0"/>
        <v>3.5842293906810032</v>
      </c>
      <c r="G397" s="4">
        <v>7</v>
      </c>
      <c r="H397" s="4">
        <f t="shared" si="1"/>
        <v>2.2320000000000002</v>
      </c>
      <c r="I397" s="4">
        <f t="shared" si="3"/>
        <v>3.1362007168458779</v>
      </c>
      <c r="K397" s="4"/>
      <c r="L397" s="4">
        <v>0</v>
      </c>
      <c r="M397" s="4">
        <v>8</v>
      </c>
      <c r="N397" s="18">
        <v>0</v>
      </c>
      <c r="O397" s="4">
        <v>5</v>
      </c>
      <c r="P397" s="4">
        <v>8</v>
      </c>
      <c r="Q397" s="18">
        <v>62.5</v>
      </c>
    </row>
    <row r="398" spans="2:17">
      <c r="B398" s="4">
        <v>2170</v>
      </c>
      <c r="C398" s="4">
        <v>600</v>
      </c>
      <c r="D398" s="4">
        <v>5</v>
      </c>
      <c r="E398" s="4">
        <f t="shared" si="2"/>
        <v>1.302</v>
      </c>
      <c r="F398" s="4">
        <f t="shared" si="0"/>
        <v>3.8402457757296466</v>
      </c>
      <c r="G398" s="4">
        <v>5</v>
      </c>
      <c r="H398" s="4">
        <f t="shared" si="1"/>
        <v>1.302</v>
      </c>
      <c r="I398" s="4">
        <f t="shared" si="3"/>
        <v>3.8402457757296466</v>
      </c>
      <c r="K398" s="4"/>
      <c r="L398" s="4">
        <v>0</v>
      </c>
      <c r="M398" s="4">
        <v>5</v>
      </c>
      <c r="N398" s="18">
        <v>0</v>
      </c>
      <c r="O398" s="4">
        <v>5</v>
      </c>
      <c r="P398" s="4">
        <v>5</v>
      </c>
      <c r="Q398" s="18">
        <v>100</v>
      </c>
    </row>
    <row r="399" spans="2:17">
      <c r="B399" s="4">
        <v>4000</v>
      </c>
      <c r="C399" s="4">
        <v>400</v>
      </c>
      <c r="D399" s="4">
        <v>6</v>
      </c>
      <c r="E399" s="4">
        <f t="shared" si="2"/>
        <v>1.6</v>
      </c>
      <c r="F399" s="4">
        <f t="shared" si="0"/>
        <v>3.75</v>
      </c>
      <c r="G399" s="4">
        <v>10</v>
      </c>
      <c r="H399" s="4">
        <f t="shared" si="1"/>
        <v>1.6</v>
      </c>
      <c r="I399" s="4">
        <f t="shared" si="3"/>
        <v>6.25</v>
      </c>
      <c r="K399" s="4"/>
      <c r="L399" s="4">
        <v>1</v>
      </c>
      <c r="M399" s="4">
        <v>6</v>
      </c>
      <c r="N399" s="18">
        <v>16.666666666666664</v>
      </c>
      <c r="O399" s="4">
        <v>4</v>
      </c>
      <c r="P399" s="4">
        <v>6</v>
      </c>
      <c r="Q399" s="18">
        <v>66.6666666666667</v>
      </c>
    </row>
    <row r="400" spans="2:17">
      <c r="B400" s="4">
        <v>2650</v>
      </c>
      <c r="C400" s="4">
        <v>490</v>
      </c>
      <c r="D400" s="4">
        <v>3</v>
      </c>
      <c r="E400" s="4">
        <f t="shared" si="2"/>
        <v>1.2985</v>
      </c>
      <c r="F400" s="4">
        <f t="shared" si="0"/>
        <v>2.3103581055063533</v>
      </c>
      <c r="G400" s="4">
        <v>6</v>
      </c>
      <c r="H400" s="4">
        <f t="shared" si="1"/>
        <v>1.2985</v>
      </c>
      <c r="I400" s="4">
        <f t="shared" si="3"/>
        <v>4.6207162110127067</v>
      </c>
      <c r="K400" s="4"/>
      <c r="L400" s="4">
        <v>1</v>
      </c>
      <c r="M400" s="4">
        <v>3</v>
      </c>
      <c r="N400" s="18">
        <v>33.333333333333329</v>
      </c>
      <c r="O400" s="4">
        <v>2</v>
      </c>
      <c r="P400" s="4">
        <v>3</v>
      </c>
      <c r="Q400" s="18">
        <v>66.666666666666657</v>
      </c>
    </row>
    <row r="401" spans="2:17">
      <c r="B401" s="4">
        <v>2710</v>
      </c>
      <c r="C401" s="4">
        <v>730</v>
      </c>
      <c r="D401" s="4">
        <v>4</v>
      </c>
      <c r="E401" s="4">
        <f t="shared" si="2"/>
        <v>1.9782999999999999</v>
      </c>
      <c r="F401" s="4">
        <f t="shared" si="0"/>
        <v>2.0219380275994543</v>
      </c>
      <c r="G401" s="4">
        <v>10</v>
      </c>
      <c r="H401" s="4">
        <f t="shared" si="1"/>
        <v>1.9782999999999999</v>
      </c>
      <c r="I401" s="4">
        <f t="shared" si="3"/>
        <v>5.0548450689986355</v>
      </c>
      <c r="K401" s="4"/>
      <c r="L401" s="4">
        <v>0</v>
      </c>
      <c r="M401" s="4">
        <v>4</v>
      </c>
      <c r="N401" s="18">
        <v>0</v>
      </c>
      <c r="O401" s="4">
        <v>3</v>
      </c>
      <c r="P401" s="4">
        <v>4</v>
      </c>
      <c r="Q401" s="18">
        <v>75</v>
      </c>
    </row>
    <row r="402" spans="2:17">
      <c r="B402" s="4">
        <v>3300</v>
      </c>
      <c r="C402" s="4">
        <v>220</v>
      </c>
      <c r="D402" s="4">
        <v>6</v>
      </c>
      <c r="E402" s="4">
        <f t="shared" si="2"/>
        <v>0.72599999999999998</v>
      </c>
      <c r="F402" s="4">
        <f t="shared" si="0"/>
        <v>8.2644628099173563</v>
      </c>
      <c r="G402" s="4">
        <v>7</v>
      </c>
      <c r="H402" s="4">
        <f t="shared" si="1"/>
        <v>0.72599999999999998</v>
      </c>
      <c r="I402" s="4">
        <f t="shared" si="3"/>
        <v>9.6418732782369148</v>
      </c>
      <c r="K402" s="4"/>
      <c r="L402" s="4">
        <v>2</v>
      </c>
      <c r="M402" s="4">
        <v>6</v>
      </c>
      <c r="N402" s="18">
        <v>33.333333333333329</v>
      </c>
      <c r="O402" s="4">
        <v>2</v>
      </c>
      <c r="P402" s="4">
        <v>6</v>
      </c>
      <c r="Q402" s="18">
        <v>33.333333333333329</v>
      </c>
    </row>
    <row r="403" spans="2:17">
      <c r="B403" s="8"/>
      <c r="C403" s="8"/>
      <c r="D403" s="8"/>
      <c r="E403" s="8"/>
      <c r="F403" s="8"/>
      <c r="G403" s="8"/>
      <c r="H403" s="8"/>
      <c r="I403" s="8"/>
      <c r="K403" s="4" t="s">
        <v>40</v>
      </c>
      <c r="L403" s="4">
        <f>SUM(L386:L402)</f>
        <v>16</v>
      </c>
      <c r="M403" s="4">
        <f>SUM(M386:M402)</f>
        <v>91</v>
      </c>
      <c r="N403" s="18"/>
      <c r="O403" s="4">
        <f>SUM(O386:O402)</f>
        <v>66</v>
      </c>
      <c r="P403" s="4">
        <v>91</v>
      </c>
      <c r="Q403" s="18"/>
    </row>
    <row r="404" spans="2:17">
      <c r="K404" s="4" t="s">
        <v>34</v>
      </c>
      <c r="L404" s="4"/>
      <c r="M404" s="4"/>
      <c r="N404" s="18">
        <f>AVERAGE(N386:N403)</f>
        <v>19.428316781257955</v>
      </c>
      <c r="O404" s="4"/>
      <c r="P404" s="4"/>
      <c r="Q404" s="18">
        <f>AVERAGE(Q386:Q402)</f>
        <v>73.713394448688561</v>
      </c>
    </row>
    <row r="405" spans="2:17">
      <c r="K405" s="4" t="s">
        <v>35</v>
      </c>
      <c r="L405" s="4"/>
      <c r="M405" s="4"/>
      <c r="N405" s="18">
        <v>4.3540000000000001</v>
      </c>
      <c r="O405" s="4"/>
      <c r="P405" s="4"/>
      <c r="Q405" s="18">
        <v>4.0609999999999999</v>
      </c>
    </row>
    <row r="406" spans="2:17">
      <c r="K406" s="23" t="s">
        <v>64</v>
      </c>
      <c r="L406" s="2" t="s">
        <v>65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144"/>
  <sheetViews>
    <sheetView topLeftCell="A127" zoomScale="50" zoomScaleNormal="100" workbookViewId="0">
      <selection activeCell="U67" sqref="U67"/>
    </sheetView>
  </sheetViews>
  <sheetFormatPr defaultColWidth="8.85546875" defaultRowHeight="15"/>
  <cols>
    <col min="1" max="7" width="8.85546875" style="2"/>
    <col min="8" max="8" width="10.42578125" style="2" customWidth="1"/>
    <col min="9" max="16384" width="8.85546875" style="2"/>
  </cols>
  <sheetData>
    <row r="1" spans="2:20">
      <c r="B1" s="3" t="s">
        <v>97</v>
      </c>
    </row>
    <row r="2" spans="2:20">
      <c r="B2" s="44" t="s">
        <v>32</v>
      </c>
      <c r="C2" s="45"/>
      <c r="D2" s="45"/>
      <c r="E2" s="46"/>
      <c r="I2" s="44" t="s">
        <v>33</v>
      </c>
      <c r="J2" s="45"/>
      <c r="K2" s="45"/>
      <c r="L2" s="46"/>
    </row>
    <row r="3" spans="2:20">
      <c r="B3" s="4"/>
      <c r="C3" s="4" t="s">
        <v>48</v>
      </c>
      <c r="D3" s="4" t="s">
        <v>49</v>
      </c>
      <c r="E3" s="18" t="s">
        <v>47</v>
      </c>
      <c r="I3" s="4" t="s">
        <v>48</v>
      </c>
      <c r="J3" s="4" t="s">
        <v>49</v>
      </c>
      <c r="K3" s="4" t="s">
        <v>47</v>
      </c>
      <c r="L3" s="24"/>
    </row>
    <row r="4" spans="2:20">
      <c r="B4" s="4" t="s">
        <v>50</v>
      </c>
      <c r="C4" s="4">
        <v>7434.924</v>
      </c>
      <c r="D4" s="4">
        <v>6572</v>
      </c>
      <c r="E4" s="18">
        <v>0.88393640607489732</v>
      </c>
      <c r="I4" s="4" t="s">
        <v>50</v>
      </c>
      <c r="J4" s="4">
        <v>3424.0560000000005</v>
      </c>
      <c r="K4" s="4">
        <v>2934</v>
      </c>
      <c r="L4" s="18">
        <v>0.8568785089963481</v>
      </c>
    </row>
    <row r="5" spans="2:20">
      <c r="B5" s="4" t="s">
        <v>51</v>
      </c>
      <c r="C5" s="4">
        <v>3841.739</v>
      </c>
      <c r="D5" s="4">
        <v>2972</v>
      </c>
      <c r="E5" s="18">
        <v>0.77360799367161592</v>
      </c>
      <c r="I5" s="4" t="s">
        <v>51</v>
      </c>
      <c r="J5" s="4">
        <v>3649.58</v>
      </c>
      <c r="K5" s="4">
        <v>2888</v>
      </c>
      <c r="L5" s="18">
        <v>0.79132393316491212</v>
      </c>
    </row>
    <row r="6" spans="2:20">
      <c r="B6" s="4" t="s">
        <v>52</v>
      </c>
      <c r="C6" s="4">
        <v>3240.0560000000005</v>
      </c>
      <c r="D6" s="4">
        <v>2870</v>
      </c>
      <c r="E6" s="18">
        <v>0.88578715923428475</v>
      </c>
      <c r="I6" s="4" t="s">
        <v>52</v>
      </c>
      <c r="J6" s="4">
        <v>3420.27</v>
      </c>
      <c r="K6" s="4">
        <v>3075</v>
      </c>
      <c r="L6" s="18">
        <v>0.89905182924155114</v>
      </c>
    </row>
    <row r="7" spans="2:20">
      <c r="B7" s="4" t="s">
        <v>53</v>
      </c>
      <c r="C7" s="4">
        <v>4292.51</v>
      </c>
      <c r="D7" s="4">
        <v>3907</v>
      </c>
      <c r="E7" s="18">
        <v>0.91019007527064577</v>
      </c>
      <c r="I7" s="4" t="s">
        <v>53</v>
      </c>
      <c r="J7" s="4">
        <v>4629.6000000000004</v>
      </c>
      <c r="K7" s="4">
        <v>3813</v>
      </c>
      <c r="L7" s="18">
        <v>0.8236132711249351</v>
      </c>
    </row>
    <row r="8" spans="2:20">
      <c r="B8" s="4" t="s">
        <v>54</v>
      </c>
      <c r="C8" s="4">
        <v>10332.672</v>
      </c>
      <c r="D8" s="4">
        <v>8463</v>
      </c>
      <c r="E8" s="18">
        <v>0.81905241935483863</v>
      </c>
      <c r="I8" s="4" t="s">
        <v>54</v>
      </c>
      <c r="J8" s="4">
        <v>5696.848</v>
      </c>
      <c r="K8" s="4">
        <v>4327</v>
      </c>
      <c r="L8" s="18">
        <v>0.75954282087217351</v>
      </c>
    </row>
    <row r="9" spans="2:20">
      <c r="B9" s="4" t="s">
        <v>55</v>
      </c>
      <c r="C9" s="4">
        <v>6308.9080000000004</v>
      </c>
      <c r="D9" s="4">
        <v>5815</v>
      </c>
      <c r="E9" s="18">
        <v>0.92171260065925831</v>
      </c>
      <c r="I9" s="4" t="s">
        <v>55</v>
      </c>
      <c r="J9" s="4">
        <v>4776.6509999999998</v>
      </c>
      <c r="K9" s="4">
        <v>3713</v>
      </c>
      <c r="L9" s="18">
        <v>0.77732285653693356</v>
      </c>
    </row>
    <row r="10" spans="2:20">
      <c r="B10" s="4" t="s">
        <v>56</v>
      </c>
      <c r="C10" s="4">
        <v>3710.5129999999999</v>
      </c>
      <c r="D10" s="4">
        <v>3376</v>
      </c>
      <c r="E10" s="18">
        <v>0.90984723675675039</v>
      </c>
      <c r="I10" s="4" t="s">
        <v>56</v>
      </c>
      <c r="J10" s="4">
        <v>7087.0550000000003</v>
      </c>
      <c r="K10" s="4">
        <v>5525</v>
      </c>
      <c r="L10" s="18">
        <v>0.77959039403532215</v>
      </c>
    </row>
    <row r="11" spans="2:20">
      <c r="B11" s="4" t="s">
        <v>57</v>
      </c>
      <c r="C11" s="4">
        <v>3963.5159999999996</v>
      </c>
      <c r="D11" s="4">
        <v>3150</v>
      </c>
      <c r="E11" s="18">
        <v>0.7947489047603189</v>
      </c>
      <c r="I11" s="4" t="s">
        <v>57</v>
      </c>
      <c r="J11" s="4">
        <v>6258.768</v>
      </c>
      <c r="K11" s="4">
        <v>5696</v>
      </c>
      <c r="L11" s="18">
        <v>0.91008326239285431</v>
      </c>
    </row>
    <row r="12" spans="2:20">
      <c r="B12" s="4" t="s">
        <v>58</v>
      </c>
      <c r="C12" s="4">
        <v>4077.2940000000003</v>
      </c>
      <c r="D12" s="4">
        <v>3460</v>
      </c>
      <c r="E12" s="18">
        <v>0.84860203850887372</v>
      </c>
      <c r="I12" s="4" t="s">
        <v>58</v>
      </c>
      <c r="J12" s="4">
        <v>2694.125</v>
      </c>
      <c r="K12" s="4">
        <v>2409</v>
      </c>
      <c r="L12" s="18">
        <v>0.89416786526237646</v>
      </c>
    </row>
    <row r="13" spans="2:20">
      <c r="B13" s="4" t="s">
        <v>59</v>
      </c>
      <c r="C13" s="4">
        <v>6479.616</v>
      </c>
      <c r="D13" s="4">
        <v>5012</v>
      </c>
      <c r="E13" s="18">
        <v>0.77350262731618669</v>
      </c>
      <c r="I13" s="4" t="s">
        <v>59</v>
      </c>
      <c r="J13" s="4">
        <v>2816.0970000000002</v>
      </c>
      <c r="K13" s="4">
        <v>2402</v>
      </c>
      <c r="L13" s="18">
        <v>0.85295357368726998</v>
      </c>
    </row>
    <row r="14" spans="2:20">
      <c r="B14" s="25" t="s">
        <v>63</v>
      </c>
      <c r="C14" s="4"/>
      <c r="D14" s="4"/>
      <c r="E14" s="18">
        <v>0.85209999999999997</v>
      </c>
      <c r="F14" s="26"/>
      <c r="G14" s="26"/>
      <c r="H14" s="26"/>
      <c r="I14" s="25" t="s">
        <v>63</v>
      </c>
      <c r="J14" s="25"/>
      <c r="K14" s="25"/>
      <c r="L14" s="18">
        <v>0.83450000000000002</v>
      </c>
    </row>
    <row r="15" spans="2:20">
      <c r="B15" s="25" t="s">
        <v>35</v>
      </c>
      <c r="C15" s="4"/>
      <c r="D15" s="4"/>
      <c r="E15" s="18">
        <v>1.839E-2</v>
      </c>
      <c r="F15" s="26"/>
      <c r="G15" s="26"/>
      <c r="H15" s="26"/>
      <c r="I15" s="25" t="s">
        <v>35</v>
      </c>
      <c r="J15" s="25"/>
      <c r="K15" s="25"/>
      <c r="L15" s="18">
        <v>1.7690000000000001E-2</v>
      </c>
    </row>
    <row r="16" spans="2:20">
      <c r="C16" s="8"/>
      <c r="D16" s="8"/>
      <c r="E16" s="23"/>
      <c r="F16" s="26"/>
      <c r="G16" s="26"/>
      <c r="H16" s="26"/>
      <c r="I16" s="27"/>
      <c r="J16" s="27"/>
      <c r="K16" s="23"/>
      <c r="L16" s="23"/>
      <c r="T16" s="28"/>
    </row>
    <row r="17" spans="2:16">
      <c r="B17" s="23" t="s">
        <v>64</v>
      </c>
      <c r="C17" s="2">
        <v>0.49809999999999999</v>
      </c>
      <c r="I17" s="8"/>
    </row>
    <row r="19" spans="2:16">
      <c r="B19" s="3" t="s">
        <v>98</v>
      </c>
      <c r="C19" s="8"/>
      <c r="D19" s="8"/>
      <c r="E19" s="8"/>
      <c r="F19" s="8"/>
      <c r="G19" s="8"/>
      <c r="H19" s="8"/>
    </row>
    <row r="20" spans="2:16">
      <c r="B20" s="44" t="s">
        <v>38</v>
      </c>
      <c r="C20" s="45"/>
      <c r="D20" s="45"/>
      <c r="E20" s="45"/>
      <c r="F20" s="45"/>
      <c r="G20" s="45"/>
      <c r="H20" s="46"/>
      <c r="J20" s="44" t="s">
        <v>33</v>
      </c>
      <c r="K20" s="45"/>
      <c r="L20" s="45"/>
      <c r="M20" s="45"/>
      <c r="N20" s="45"/>
      <c r="O20" s="45"/>
      <c r="P20" s="46"/>
    </row>
    <row r="21" spans="2:16">
      <c r="B21" s="4"/>
      <c r="C21" s="4" t="s">
        <v>44</v>
      </c>
      <c r="D21" s="4" t="s">
        <v>48</v>
      </c>
      <c r="E21" s="4" t="s">
        <v>49</v>
      </c>
      <c r="F21" s="4" t="s">
        <v>47</v>
      </c>
      <c r="G21" s="4" t="s">
        <v>45</v>
      </c>
      <c r="H21" s="18" t="s">
        <v>46</v>
      </c>
      <c r="J21" s="4"/>
      <c r="K21" s="4" t="s">
        <v>44</v>
      </c>
      <c r="L21" s="4" t="s">
        <v>48</v>
      </c>
      <c r="M21" s="4" t="s">
        <v>49</v>
      </c>
      <c r="N21" s="4" t="s">
        <v>47</v>
      </c>
      <c r="O21" s="4" t="s">
        <v>61</v>
      </c>
      <c r="P21" s="18" t="s">
        <v>62</v>
      </c>
    </row>
    <row r="22" spans="2:16">
      <c r="B22" s="4" t="s">
        <v>50</v>
      </c>
      <c r="C22" s="4">
        <v>1</v>
      </c>
      <c r="D22" s="4">
        <v>7434.924</v>
      </c>
      <c r="E22" s="4">
        <v>6572</v>
      </c>
      <c r="F22" s="4">
        <v>0.88393640607489732</v>
      </c>
      <c r="G22" s="4">
        <v>8.2351125420032645E-4</v>
      </c>
      <c r="H22" s="18">
        <v>9.3164083811991903E-4</v>
      </c>
      <c r="J22" s="4" t="s">
        <v>50</v>
      </c>
      <c r="K22" s="4">
        <v>1</v>
      </c>
      <c r="L22" s="4">
        <v>3424.0560000000005</v>
      </c>
      <c r="M22" s="4">
        <v>2934</v>
      </c>
      <c r="N22" s="4">
        <v>0.8568785089963481</v>
      </c>
      <c r="O22" s="4">
        <v>5.9273139957056964E-2</v>
      </c>
      <c r="P22" s="18">
        <v>6.9173330098432406E-2</v>
      </c>
    </row>
    <row r="23" spans="2:16">
      <c r="B23" s="4"/>
      <c r="C23" s="4">
        <v>2</v>
      </c>
      <c r="D23" s="4">
        <v>7359.1950000000006</v>
      </c>
      <c r="E23" s="4">
        <v>6499</v>
      </c>
      <c r="F23" s="4">
        <v>0.88311289482069699</v>
      </c>
      <c r="G23" s="4">
        <v>2.6616803536101297E-2</v>
      </c>
      <c r="H23" s="18">
        <v>3.0139751884729806E-2</v>
      </c>
      <c r="J23" s="4"/>
      <c r="K23" s="4">
        <v>2</v>
      </c>
      <c r="L23" s="4">
        <v>3345.5160000000001</v>
      </c>
      <c r="M23" s="4">
        <v>3065</v>
      </c>
      <c r="N23" s="4">
        <v>0.91615164895340506</v>
      </c>
      <c r="O23" s="4">
        <v>0.11570878710834676</v>
      </c>
      <c r="P23" s="18">
        <v>0.12629872711633533</v>
      </c>
    </row>
    <row r="24" spans="2:16">
      <c r="B24" s="4"/>
      <c r="C24" s="4">
        <v>3</v>
      </c>
      <c r="D24" s="4">
        <v>7681.2960000000003</v>
      </c>
      <c r="E24" s="4">
        <v>6579</v>
      </c>
      <c r="F24" s="4">
        <v>0.8564960912845957</v>
      </c>
      <c r="G24" s="4">
        <v>1.4477894125075608E-4</v>
      </c>
      <c r="H24" s="18">
        <v>1.6903631286117459E-4</v>
      </c>
      <c r="J24" s="4"/>
      <c r="K24" s="4">
        <v>3</v>
      </c>
      <c r="L24" s="4">
        <v>3341.8999999999996</v>
      </c>
      <c r="M24" s="4">
        <v>2675</v>
      </c>
      <c r="N24" s="4">
        <v>0.80044286184505831</v>
      </c>
      <c r="O24" s="4">
        <v>3.0366540383599538E-3</v>
      </c>
      <c r="P24" s="18">
        <v>3.7937174320729454E-3</v>
      </c>
    </row>
    <row r="25" spans="2:16">
      <c r="B25" s="4"/>
      <c r="C25" s="4">
        <v>4</v>
      </c>
      <c r="D25" s="4">
        <v>7479.4069999999992</v>
      </c>
      <c r="E25" s="4">
        <v>6405</v>
      </c>
      <c r="F25" s="4">
        <v>0.85635131234334494</v>
      </c>
      <c r="G25" s="4">
        <v>4.6892537710231386E-3</v>
      </c>
      <c r="H25" s="18">
        <v>5.4758528461774951E-3</v>
      </c>
      <c r="J25" s="4"/>
      <c r="K25" s="4">
        <v>4</v>
      </c>
      <c r="L25" s="4">
        <v>3469.9079999999999</v>
      </c>
      <c r="M25" s="4">
        <v>2788</v>
      </c>
      <c r="N25" s="4">
        <v>0.80347951588341826</v>
      </c>
      <c r="O25" s="4">
        <v>2.7702998056742589E-2</v>
      </c>
      <c r="P25" s="18">
        <v>3.4478785717745895E-2</v>
      </c>
    </row>
    <row r="26" spans="2:16">
      <c r="B26" s="4"/>
      <c r="C26" s="4">
        <v>5</v>
      </c>
      <c r="D26" s="4">
        <v>7447.9650000000011</v>
      </c>
      <c r="E26" s="4">
        <v>6413</v>
      </c>
      <c r="F26" s="4">
        <v>0.86104056611436808</v>
      </c>
      <c r="G26" s="4">
        <v>5.9094308165384968E-3</v>
      </c>
      <c r="H26" s="18">
        <v>6.8631270686886243E-3</v>
      </c>
      <c r="J26" s="4"/>
      <c r="K26" s="4">
        <v>5</v>
      </c>
      <c r="L26" s="4">
        <v>3682.7049999999999</v>
      </c>
      <c r="M26" s="4">
        <v>3061</v>
      </c>
      <c r="N26" s="4">
        <v>0.83118251394016085</v>
      </c>
      <c r="O26" s="4">
        <v>4.1400511904112425E-2</v>
      </c>
      <c r="P26" s="18">
        <v>4.9809170921866826E-2</v>
      </c>
    </row>
    <row r="27" spans="2:16">
      <c r="B27" s="4"/>
      <c r="C27" s="4">
        <v>6</v>
      </c>
      <c r="D27" s="4">
        <v>7460.8440000000001</v>
      </c>
      <c r="E27" s="4">
        <v>6380</v>
      </c>
      <c r="F27" s="4">
        <v>0.85513113529782958</v>
      </c>
      <c r="G27" s="4">
        <v>1.2514539861224305E-2</v>
      </c>
      <c r="H27" s="18">
        <v>1.4634644143632632E-2</v>
      </c>
      <c r="J27" s="4"/>
      <c r="K27" s="4">
        <v>6</v>
      </c>
      <c r="L27" s="4">
        <v>3750.402</v>
      </c>
      <c r="M27" s="4">
        <v>2962</v>
      </c>
      <c r="N27" s="4">
        <v>0.78978200203604842</v>
      </c>
      <c r="O27" s="4">
        <v>6.7594374713971783E-3</v>
      </c>
      <c r="P27" s="18">
        <v>8.5586116852136799E-3</v>
      </c>
    </row>
    <row r="28" spans="2:16">
      <c r="B28" s="4"/>
      <c r="C28" s="4">
        <v>7</v>
      </c>
      <c r="D28" s="4">
        <v>7493.3249999999998</v>
      </c>
      <c r="E28" s="4">
        <v>6314</v>
      </c>
      <c r="F28" s="4">
        <v>0.84261659543660528</v>
      </c>
      <c r="G28" s="4">
        <v>2.3393078538669787E-2</v>
      </c>
      <c r="H28" s="18">
        <v>2.7762423224703479E-2</v>
      </c>
      <c r="J28" s="4"/>
      <c r="K28" s="4">
        <v>7</v>
      </c>
      <c r="L28" s="4">
        <v>3565.4140000000002</v>
      </c>
      <c r="M28" s="4">
        <v>2840</v>
      </c>
      <c r="N28" s="4">
        <v>0.7965414395074456</v>
      </c>
      <c r="O28" s="4">
        <v>0.10353336420689674</v>
      </c>
      <c r="P28" s="18">
        <v>0.12997862894731288</v>
      </c>
    </row>
    <row r="29" spans="2:16">
      <c r="B29" s="4"/>
      <c r="C29" s="4">
        <v>8</v>
      </c>
      <c r="D29" s="4">
        <v>7756.125</v>
      </c>
      <c r="E29" s="4">
        <v>6354</v>
      </c>
      <c r="F29" s="4">
        <v>0.81922351689793549</v>
      </c>
      <c r="G29" s="4">
        <v>2.5993534513316319E-2</v>
      </c>
      <c r="H29" s="18">
        <v>3.1729477947292341E-2</v>
      </c>
      <c r="J29" s="4"/>
      <c r="K29" s="4">
        <v>8</v>
      </c>
      <c r="L29" s="4">
        <v>3374.1639999999998</v>
      </c>
      <c r="M29" s="4">
        <v>3037</v>
      </c>
      <c r="N29" s="4">
        <v>0.90007480371434234</v>
      </c>
      <c r="O29" s="4">
        <v>5.6758753890157276E-2</v>
      </c>
      <c r="P29" s="18">
        <v>6.3060040849861249E-2</v>
      </c>
    </row>
    <row r="30" spans="2:16">
      <c r="B30" s="4"/>
      <c r="C30" s="4">
        <v>9</v>
      </c>
      <c r="D30" s="4">
        <v>7327.1120000000001</v>
      </c>
      <c r="E30" s="4">
        <v>6193</v>
      </c>
      <c r="F30" s="4">
        <v>0.84521705141125181</v>
      </c>
      <c r="G30" s="4">
        <v>1.3240842611480619E-2</v>
      </c>
      <c r="H30" s="18">
        <v>1.5665612270093811E-2</v>
      </c>
      <c r="J30" s="4"/>
      <c r="K30" s="4">
        <v>9</v>
      </c>
      <c r="L30" s="4">
        <v>3355.7999999999997</v>
      </c>
      <c r="M30" s="4">
        <v>2830</v>
      </c>
      <c r="N30" s="4">
        <v>0.84331604982418507</v>
      </c>
      <c r="O30" s="4">
        <v>0.18686057843856763</v>
      </c>
      <c r="P30" s="18">
        <v>0.22157834951383223</v>
      </c>
    </row>
    <row r="31" spans="2:16">
      <c r="B31" s="4"/>
      <c r="C31" s="4">
        <v>10</v>
      </c>
      <c r="D31" s="4">
        <v>7414.4579999999996</v>
      </c>
      <c r="E31" s="4">
        <v>6365</v>
      </c>
      <c r="F31" s="4">
        <v>0.85845789402273243</v>
      </c>
      <c r="G31" s="4">
        <v>1.0152729398893889E-2</v>
      </c>
      <c r="H31" s="18">
        <v>1.1826706317904789E-2</v>
      </c>
      <c r="J31" s="4"/>
      <c r="K31" s="4">
        <v>10</v>
      </c>
      <c r="L31" s="4">
        <v>2689.83</v>
      </c>
      <c r="M31" s="4">
        <v>2771</v>
      </c>
      <c r="N31" s="4">
        <v>1.0301766282627527</v>
      </c>
      <c r="O31" s="4">
        <v>0.15014253493226049</v>
      </c>
      <c r="P31" s="18">
        <v>0.14574445858420867</v>
      </c>
    </row>
    <row r="32" spans="2:16">
      <c r="B32" s="4"/>
      <c r="C32" s="4">
        <v>11</v>
      </c>
      <c r="D32" s="4">
        <v>7352.3069999999998</v>
      </c>
      <c r="E32" s="4">
        <v>6237</v>
      </c>
      <c r="F32" s="4">
        <v>0.84830516462383854</v>
      </c>
      <c r="G32" s="4" t="e">
        <v>#REF!</v>
      </c>
      <c r="H32" s="18" t="e">
        <v>#REF!</v>
      </c>
      <c r="J32" s="4"/>
      <c r="K32" s="4">
        <v>11</v>
      </c>
      <c r="L32" s="4">
        <v>3285.1</v>
      </c>
      <c r="M32" s="4">
        <v>2891</v>
      </c>
      <c r="N32" s="4">
        <v>0.88003409333049221</v>
      </c>
      <c r="O32" s="4" t="e">
        <v>#DIV/0!</v>
      </c>
      <c r="P32" s="18" t="e">
        <v>#DIV/0!</v>
      </c>
    </row>
    <row r="33" spans="2:16">
      <c r="B33" s="4"/>
      <c r="C33" s="4"/>
      <c r="D33" s="4"/>
      <c r="E33" s="4"/>
      <c r="F33" s="4"/>
      <c r="G33" s="4"/>
      <c r="H33" s="18"/>
      <c r="J33" s="4"/>
      <c r="K33" s="4"/>
      <c r="L33" s="4">
        <v>0</v>
      </c>
      <c r="M33" s="4"/>
      <c r="N33" s="4" t="e">
        <v>#DIV/0!</v>
      </c>
      <c r="O33" s="4" t="e">
        <v>#DIV/0!</v>
      </c>
      <c r="P33" s="18" t="e">
        <v>#DIV/0!</v>
      </c>
    </row>
    <row r="34" spans="2:16">
      <c r="B34" s="4" t="s">
        <v>51</v>
      </c>
      <c r="C34" s="4">
        <v>1</v>
      </c>
      <c r="D34" s="4">
        <v>3841.739</v>
      </c>
      <c r="E34" s="4">
        <v>2972</v>
      </c>
      <c r="F34" s="4">
        <v>0.77360799367161592</v>
      </c>
      <c r="G34" s="4">
        <v>1.1822065801062043E-2</v>
      </c>
      <c r="H34" s="18">
        <v>1.5281726530452991E-2</v>
      </c>
      <c r="J34" s="4" t="s">
        <v>51</v>
      </c>
      <c r="K34" s="4">
        <v>1</v>
      </c>
      <c r="L34" s="4">
        <v>3649.58</v>
      </c>
      <c r="M34" s="4">
        <v>2888</v>
      </c>
      <c r="N34" s="4">
        <v>0.79132393316491212</v>
      </c>
      <c r="O34" s="4">
        <v>3.5678417480865865E-2</v>
      </c>
      <c r="P34" s="18">
        <v>4.5086994068496693E-2</v>
      </c>
    </row>
    <row r="35" spans="2:16">
      <c r="B35" s="4"/>
      <c r="C35" s="4">
        <v>2</v>
      </c>
      <c r="D35" s="4">
        <v>3792.404</v>
      </c>
      <c r="E35" s="4">
        <v>2889</v>
      </c>
      <c r="F35" s="4">
        <v>0.76178592787055388</v>
      </c>
      <c r="G35" s="4">
        <v>1.8196567219532334E-2</v>
      </c>
      <c r="H35" s="18">
        <v>2.3886720079481932E-2</v>
      </c>
      <c r="J35" s="4"/>
      <c r="K35" s="4">
        <v>2</v>
      </c>
      <c r="L35" s="4">
        <v>4089.2190000000001</v>
      </c>
      <c r="M35" s="4">
        <v>3090</v>
      </c>
      <c r="N35" s="4">
        <v>0.75564551568404625</v>
      </c>
      <c r="O35" s="4">
        <v>1.4859348455504295E-2</v>
      </c>
      <c r="P35" s="18">
        <v>1.9664443376009328E-2</v>
      </c>
    </row>
    <row r="36" spans="2:16">
      <c r="B36" s="4"/>
      <c r="C36" s="4">
        <v>3</v>
      </c>
      <c r="D36" s="4">
        <v>3747.52</v>
      </c>
      <c r="E36" s="4">
        <v>2923</v>
      </c>
      <c r="F36" s="4">
        <v>0.77998249509008621</v>
      </c>
      <c r="G36" s="4">
        <v>1.3108899308524657E-2</v>
      </c>
      <c r="H36" s="18">
        <v>1.6806658343031928E-2</v>
      </c>
      <c r="J36" s="4"/>
      <c r="K36" s="4">
        <v>3</v>
      </c>
      <c r="L36" s="4">
        <v>4006.4639999999999</v>
      </c>
      <c r="M36" s="4">
        <v>3087</v>
      </c>
      <c r="N36" s="4">
        <v>0.77050486413955055</v>
      </c>
      <c r="O36" s="4">
        <v>6.2202215249532067E-2</v>
      </c>
      <c r="P36" s="18">
        <v>8.0729166218821258E-2</v>
      </c>
    </row>
    <row r="37" spans="2:16">
      <c r="B37" s="4"/>
      <c r="C37" s="4">
        <v>4</v>
      </c>
      <c r="D37" s="4">
        <v>3786.8039999999996</v>
      </c>
      <c r="E37" s="4">
        <v>2904</v>
      </c>
      <c r="F37" s="4">
        <v>0.76687359578156156</v>
      </c>
      <c r="G37" s="4">
        <v>6.3060964085359217E-2</v>
      </c>
      <c r="H37" s="18">
        <v>8.2231236584812184E-2</v>
      </c>
      <c r="J37" s="4"/>
      <c r="K37" s="4">
        <v>4</v>
      </c>
      <c r="L37" s="4">
        <v>3916.143</v>
      </c>
      <c r="M37" s="4">
        <v>3261</v>
      </c>
      <c r="N37" s="4">
        <v>0.83270707938908262</v>
      </c>
      <c r="O37" s="4">
        <v>5.3293654213574126E-2</v>
      </c>
      <c r="P37" s="18">
        <v>6.400048172122319E-2</v>
      </c>
    </row>
    <row r="38" spans="2:16">
      <c r="B38" s="4"/>
      <c r="C38" s="4">
        <v>5</v>
      </c>
      <c r="D38" s="4">
        <v>3865.3649999999998</v>
      </c>
      <c r="E38" s="4">
        <v>3208</v>
      </c>
      <c r="F38" s="4">
        <v>0.82993455986692077</v>
      </c>
      <c r="G38" s="4">
        <v>8.5275773686853684E-3</v>
      </c>
      <c r="H38" s="18">
        <v>1.0274999718113628E-2</v>
      </c>
      <c r="J38" s="4"/>
      <c r="K38" s="4">
        <v>5</v>
      </c>
      <c r="L38" s="4">
        <v>3737.4259999999999</v>
      </c>
      <c r="M38" s="4">
        <v>2913</v>
      </c>
      <c r="N38" s="4">
        <v>0.77941342517550849</v>
      </c>
      <c r="O38" s="4">
        <v>1.0345923769949916E-4</v>
      </c>
      <c r="P38" s="18">
        <v>1.3273987123868465E-4</v>
      </c>
    </row>
    <row r="39" spans="2:16">
      <c r="B39" s="4"/>
      <c r="C39" s="4">
        <v>6</v>
      </c>
      <c r="D39" s="4">
        <v>3879.7219999999998</v>
      </c>
      <c r="E39" s="4">
        <v>3253</v>
      </c>
      <c r="F39" s="4">
        <v>0.83846213723560614</v>
      </c>
      <c r="G39" s="4">
        <v>5.738452595398702E-2</v>
      </c>
      <c r="H39" s="18">
        <v>6.8440211436598342E-2</v>
      </c>
      <c r="J39" s="4"/>
      <c r="K39" s="4">
        <v>6</v>
      </c>
      <c r="L39" s="4">
        <v>3640.4</v>
      </c>
      <c r="M39" s="4">
        <v>2837</v>
      </c>
      <c r="N39" s="4">
        <v>0.77930996593780899</v>
      </c>
      <c r="O39" s="4">
        <v>0.16574125844302423</v>
      </c>
      <c r="P39" s="18">
        <v>0.212676939455758</v>
      </c>
    </row>
    <row r="40" spans="2:16">
      <c r="B40" s="4"/>
      <c r="C40" s="4">
        <v>7</v>
      </c>
      <c r="D40" s="4">
        <v>3988.0800000000004</v>
      </c>
      <c r="E40" s="4">
        <v>3115</v>
      </c>
      <c r="F40" s="4">
        <v>0.78107761128161912</v>
      </c>
      <c r="G40" s="4">
        <v>1.4288905177214151E-2</v>
      </c>
      <c r="H40" s="18">
        <v>1.8293835299885784E-2</v>
      </c>
      <c r="J40" s="4"/>
      <c r="K40" s="4">
        <v>7</v>
      </c>
      <c r="L40" s="4">
        <v>3225.2220000000002</v>
      </c>
      <c r="M40" s="4">
        <v>3048</v>
      </c>
      <c r="N40" s="4">
        <v>0.94505122438083322</v>
      </c>
      <c r="O40" s="4">
        <v>9.3392680039076303E-2</v>
      </c>
      <c r="P40" s="18">
        <v>9.8822876083001901E-2</v>
      </c>
    </row>
    <row r="41" spans="2:16">
      <c r="B41" s="4"/>
      <c r="C41" s="4">
        <v>8</v>
      </c>
      <c r="D41" s="4">
        <v>3959.181</v>
      </c>
      <c r="E41" s="4">
        <v>3149</v>
      </c>
      <c r="F41" s="4">
        <v>0.79536651645883327</v>
      </c>
      <c r="G41" s="4">
        <v>3.2195305310743549E-2</v>
      </c>
      <c r="H41" s="18">
        <v>4.0478577667670677E-2</v>
      </c>
      <c r="J41" s="4"/>
      <c r="K41" s="4">
        <v>8</v>
      </c>
      <c r="L41" s="4">
        <v>3584.77</v>
      </c>
      <c r="M41" s="4">
        <v>3053</v>
      </c>
      <c r="N41" s="4">
        <v>0.85165854434175692</v>
      </c>
      <c r="O41" s="4">
        <v>0.11067080768879856</v>
      </c>
      <c r="P41" s="18">
        <v>0.12994739314725659</v>
      </c>
    </row>
    <row r="42" spans="2:16">
      <c r="B42" s="4"/>
      <c r="C42" s="4">
        <v>9</v>
      </c>
      <c r="D42" s="4">
        <v>4110.4800000000005</v>
      </c>
      <c r="E42" s="4">
        <v>3137</v>
      </c>
      <c r="F42" s="4">
        <v>0.76317121114808972</v>
      </c>
      <c r="G42" s="4">
        <v>1.3073147025063014E-2</v>
      </c>
      <c r="H42" s="18">
        <v>1.7130031681090539E-2</v>
      </c>
      <c r="J42" s="4"/>
      <c r="K42" s="4">
        <v>9</v>
      </c>
      <c r="L42" s="4">
        <v>4048.65</v>
      </c>
      <c r="M42" s="4">
        <v>3000</v>
      </c>
      <c r="N42" s="4">
        <v>0.74098773665295836</v>
      </c>
      <c r="O42" s="4">
        <v>6.7973225073391319E-2</v>
      </c>
      <c r="P42" s="18">
        <v>9.1733265897795263E-2</v>
      </c>
    </row>
    <row r="43" spans="2:16">
      <c r="B43" s="4"/>
      <c r="C43" s="4">
        <v>10</v>
      </c>
      <c r="D43" s="4">
        <v>4055.4240000000004</v>
      </c>
      <c r="E43" s="4">
        <v>3148</v>
      </c>
      <c r="F43" s="4">
        <v>0.77624435817315274</v>
      </c>
      <c r="G43" s="4">
        <v>2.4694359398869659E-2</v>
      </c>
      <c r="H43" s="18">
        <v>3.1812610473571028E-2</v>
      </c>
      <c r="J43" s="4"/>
      <c r="K43" s="4">
        <v>10</v>
      </c>
      <c r="L43" s="4">
        <v>3766.5600000000004</v>
      </c>
      <c r="M43" s="4">
        <v>3047</v>
      </c>
      <c r="N43" s="4">
        <v>0.80896096172634968</v>
      </c>
      <c r="O43" s="4">
        <v>3.0123499871943071E-2</v>
      </c>
      <c r="P43" s="18">
        <v>3.7237272621485365E-2</v>
      </c>
    </row>
    <row r="44" spans="2:16">
      <c r="B44" s="4"/>
      <c r="C44" s="4">
        <v>11</v>
      </c>
      <c r="D44" s="4">
        <v>3909.1630000000005</v>
      </c>
      <c r="E44" s="4">
        <v>3131</v>
      </c>
      <c r="F44" s="4">
        <v>0.8009387175720224</v>
      </c>
      <c r="G44" s="4" t="e">
        <v>#DIV/0!</v>
      </c>
      <c r="H44" s="18" t="e">
        <v>#DIV/0!</v>
      </c>
      <c r="J44" s="4"/>
      <c r="K44" s="4">
        <v>11</v>
      </c>
      <c r="L44" s="4">
        <v>3955.8960000000002</v>
      </c>
      <c r="M44" s="4">
        <v>3081</v>
      </c>
      <c r="N44" s="4">
        <v>0.77883746185440661</v>
      </c>
      <c r="O44" s="4" t="e">
        <v>#DIV/0!</v>
      </c>
      <c r="P44" s="18" t="e">
        <v>#DIV/0!</v>
      </c>
    </row>
    <row r="45" spans="2:16">
      <c r="B45" s="4"/>
      <c r="C45" s="4"/>
      <c r="D45" s="4"/>
      <c r="E45" s="4"/>
      <c r="F45" s="4"/>
      <c r="G45" s="4"/>
      <c r="H45" s="18"/>
      <c r="J45" s="4"/>
      <c r="K45" s="4"/>
      <c r="L45" s="4"/>
      <c r="M45" s="4"/>
      <c r="N45" s="4"/>
      <c r="O45" s="4"/>
      <c r="P45" s="18"/>
    </row>
    <row r="46" spans="2:16">
      <c r="B46" s="4" t="s">
        <v>52</v>
      </c>
      <c r="C46" s="4">
        <v>1</v>
      </c>
      <c r="D46" s="4">
        <v>3240.0560000000005</v>
      </c>
      <c r="E46" s="4">
        <v>2870</v>
      </c>
      <c r="F46" s="4">
        <v>0.88578715923428475</v>
      </c>
      <c r="G46" s="4">
        <v>1.8725399873326554E-2</v>
      </c>
      <c r="H46" s="18">
        <v>2.1139841188840051E-2</v>
      </c>
      <c r="J46" s="4" t="s">
        <v>52</v>
      </c>
      <c r="K46" s="4">
        <v>1</v>
      </c>
      <c r="L46" s="4">
        <v>3420.27</v>
      </c>
      <c r="M46" s="4">
        <v>3075</v>
      </c>
      <c r="N46" s="4">
        <v>0.89905182924155114</v>
      </c>
      <c r="O46" s="4">
        <v>3.7235954782553704E-2</v>
      </c>
      <c r="P46" s="18">
        <v>4.1416916768821123E-2</v>
      </c>
    </row>
    <row r="47" spans="2:16">
      <c r="B47" s="4"/>
      <c r="C47" s="4">
        <v>2</v>
      </c>
      <c r="D47" s="4">
        <v>3348.7649999999999</v>
      </c>
      <c r="E47" s="4">
        <v>3029</v>
      </c>
      <c r="F47" s="4">
        <v>0.9045125591076113</v>
      </c>
      <c r="G47" s="4">
        <v>1.7900942757727356E-2</v>
      </c>
      <c r="H47" s="18">
        <v>1.9790706693324809E-2</v>
      </c>
      <c r="J47" s="4"/>
      <c r="K47" s="4">
        <v>2</v>
      </c>
      <c r="L47" s="4">
        <v>3378.9120000000003</v>
      </c>
      <c r="M47" s="4">
        <v>2912</v>
      </c>
      <c r="N47" s="4">
        <v>0.86181587445899743</v>
      </c>
      <c r="O47" s="4">
        <v>1.4693021236280579E-3</v>
      </c>
      <c r="P47" s="18">
        <v>1.7048909949012117E-3</v>
      </c>
    </row>
    <row r="48" spans="2:16">
      <c r="B48" s="4"/>
      <c r="C48" s="4">
        <v>3</v>
      </c>
      <c r="D48" s="4">
        <v>3315.2159999999994</v>
      </c>
      <c r="E48" s="4">
        <v>3058</v>
      </c>
      <c r="F48" s="4">
        <v>0.92241350186533866</v>
      </c>
      <c r="G48" s="4">
        <v>2.800177906475243E-2</v>
      </c>
      <c r="H48" s="18">
        <v>3.0357078477414087E-2</v>
      </c>
      <c r="J48" s="4"/>
      <c r="K48" s="4">
        <v>3</v>
      </c>
      <c r="L48" s="4">
        <v>3509.0509999999999</v>
      </c>
      <c r="M48" s="4">
        <v>3019</v>
      </c>
      <c r="N48" s="4">
        <v>0.86034657233536938</v>
      </c>
      <c r="O48" s="4">
        <v>3.0157034202982769E-2</v>
      </c>
      <c r="P48" s="18">
        <v>3.5052193119248384E-2</v>
      </c>
    </row>
    <row r="49" spans="2:16">
      <c r="B49" s="4"/>
      <c r="C49" s="4">
        <v>4</v>
      </c>
      <c r="D49" s="4">
        <v>3312.7920000000004</v>
      </c>
      <c r="E49" s="4">
        <v>2963</v>
      </c>
      <c r="F49" s="4">
        <v>0.89441172280058623</v>
      </c>
      <c r="G49" s="4">
        <v>3.9168678042036165E-2</v>
      </c>
      <c r="H49" s="18">
        <v>4.3792670694644986E-2</v>
      </c>
      <c r="J49" s="4"/>
      <c r="K49" s="4">
        <v>4</v>
      </c>
      <c r="L49" s="4">
        <v>3514.8599999999997</v>
      </c>
      <c r="M49" s="4">
        <v>2918</v>
      </c>
      <c r="N49" s="4">
        <v>0.83018953813238661</v>
      </c>
      <c r="O49" s="4">
        <v>4.6470002994806192E-2</v>
      </c>
      <c r="P49" s="18">
        <v>5.5975172969953552E-2</v>
      </c>
    </row>
    <row r="50" spans="2:16">
      <c r="B50" s="4"/>
      <c r="C50" s="4">
        <v>5</v>
      </c>
      <c r="D50" s="4">
        <v>3249.8540000000003</v>
      </c>
      <c r="E50" s="4">
        <v>3034</v>
      </c>
      <c r="F50" s="4">
        <v>0.93358040084262239</v>
      </c>
      <c r="G50" s="4">
        <v>8.4922934577225107E-4</v>
      </c>
      <c r="H50" s="18">
        <v>9.0964778717051201E-4</v>
      </c>
      <c r="J50" s="4"/>
      <c r="K50" s="4">
        <v>5</v>
      </c>
      <c r="L50" s="4">
        <v>3574.9340000000002</v>
      </c>
      <c r="M50" s="4">
        <v>3134</v>
      </c>
      <c r="N50" s="4">
        <v>0.8766595411271928</v>
      </c>
      <c r="O50" s="4">
        <v>3.027989337768211E-2</v>
      </c>
      <c r="P50" s="18">
        <v>3.4540083073468612E-2</v>
      </c>
    </row>
    <row r="51" spans="2:16">
      <c r="B51" s="4"/>
      <c r="C51" s="4">
        <v>6</v>
      </c>
      <c r="D51" s="4">
        <v>3181.62</v>
      </c>
      <c r="E51" s="4">
        <v>2973</v>
      </c>
      <c r="F51" s="4">
        <v>0.93442963018839464</v>
      </c>
      <c r="G51" s="4">
        <v>1.4279810623110012E-2</v>
      </c>
      <c r="H51" s="18">
        <v>1.5281846981062655E-2</v>
      </c>
      <c r="J51" s="4"/>
      <c r="K51" s="4">
        <v>6</v>
      </c>
      <c r="L51" s="4">
        <v>3474.8</v>
      </c>
      <c r="M51" s="4">
        <v>2941</v>
      </c>
      <c r="N51" s="4">
        <v>0.84637964774951069</v>
      </c>
      <c r="O51" s="4">
        <v>1.206373942950878E-2</v>
      </c>
      <c r="P51" s="18">
        <v>1.4253343002263554E-2</v>
      </c>
    </row>
    <row r="52" spans="2:16">
      <c r="B52" s="4"/>
      <c r="C52" s="4">
        <v>7</v>
      </c>
      <c r="D52" s="4">
        <v>3421.1820000000002</v>
      </c>
      <c r="E52" s="4">
        <v>3148</v>
      </c>
      <c r="F52" s="4">
        <v>0.92014981956528463</v>
      </c>
      <c r="G52" s="4">
        <v>5.1131027887094671E-3</v>
      </c>
      <c r="H52" s="18">
        <v>5.5568155098102397E-3</v>
      </c>
      <c r="J52" s="4"/>
      <c r="K52" s="4">
        <v>7</v>
      </c>
      <c r="L52" s="4">
        <v>3420.1439999999998</v>
      </c>
      <c r="M52" s="4">
        <v>2936</v>
      </c>
      <c r="N52" s="4">
        <v>0.85844338717901947</v>
      </c>
      <c r="O52" s="4">
        <v>5.2420688074450439E-4</v>
      </c>
      <c r="P52" s="18">
        <v>6.1064816687228616E-4</v>
      </c>
    </row>
    <row r="53" spans="2:16">
      <c r="B53" s="4"/>
      <c r="C53" s="4">
        <v>8</v>
      </c>
      <c r="D53" s="4">
        <v>3575.2000000000003</v>
      </c>
      <c r="E53" s="4">
        <v>3308</v>
      </c>
      <c r="F53" s="4">
        <v>0.9252629223539941</v>
      </c>
      <c r="G53" s="4">
        <v>6.4909188534327145E-2</v>
      </c>
      <c r="H53" s="18">
        <v>7.0152155637220812E-2</v>
      </c>
      <c r="J53" s="4"/>
      <c r="K53" s="4">
        <v>8</v>
      </c>
      <c r="L53" s="4">
        <v>3445.5459999999998</v>
      </c>
      <c r="M53" s="4">
        <v>2956</v>
      </c>
      <c r="N53" s="4">
        <v>0.85791918029827496</v>
      </c>
      <c r="O53" s="4">
        <v>4.7529565843380528E-3</v>
      </c>
      <c r="P53" s="18">
        <v>5.5400982907102972E-3</v>
      </c>
    </row>
    <row r="54" spans="2:16">
      <c r="B54" s="4"/>
      <c r="C54" s="4">
        <v>9</v>
      </c>
      <c r="D54" s="4">
        <v>3721.7249999999999</v>
      </c>
      <c r="E54" s="4">
        <v>3202</v>
      </c>
      <c r="F54" s="4">
        <v>0.86035373381966695</v>
      </c>
      <c r="G54" s="4">
        <v>3.4535680913517774E-3</v>
      </c>
      <c r="H54" s="18">
        <v>4.0141257666415344E-3</v>
      </c>
      <c r="J54" s="4"/>
      <c r="K54" s="4">
        <v>9</v>
      </c>
      <c r="L54" s="4">
        <v>3521.616</v>
      </c>
      <c r="M54" s="4">
        <v>3038</v>
      </c>
      <c r="N54" s="4">
        <v>0.86267213688261302</v>
      </c>
      <c r="O54" s="4">
        <v>1.7404544218556306E-2</v>
      </c>
      <c r="P54" s="18">
        <v>2.0175155165495517E-2</v>
      </c>
    </row>
    <row r="55" spans="2:16">
      <c r="B55" s="4"/>
      <c r="C55" s="4">
        <v>10</v>
      </c>
      <c r="D55" s="4">
        <v>3609.5220000000004</v>
      </c>
      <c r="E55" s="4">
        <v>3093</v>
      </c>
      <c r="F55" s="4">
        <v>0.85690016572831518</v>
      </c>
      <c r="G55" s="4">
        <v>4.653535520426344E-2</v>
      </c>
      <c r="H55" s="18">
        <v>5.4306624114970385E-2</v>
      </c>
      <c r="J55" s="4"/>
      <c r="K55" s="4">
        <v>10</v>
      </c>
      <c r="L55" s="4">
        <v>3757.39</v>
      </c>
      <c r="M55" s="4">
        <v>3176</v>
      </c>
      <c r="N55" s="4">
        <v>0.84526759266405671</v>
      </c>
      <c r="O55" s="4">
        <v>9.6921635079688651E-3</v>
      </c>
      <c r="P55" s="18">
        <v>1.1466384837281842E-2</v>
      </c>
    </row>
    <row r="56" spans="2:16">
      <c r="B56" s="4"/>
      <c r="C56" s="4">
        <v>11</v>
      </c>
      <c r="D56" s="4">
        <v>3568.6</v>
      </c>
      <c r="E56" s="4">
        <v>3224</v>
      </c>
      <c r="F56" s="4">
        <v>0.90343552093257862</v>
      </c>
      <c r="G56" s="4" t="e">
        <v>#REF!</v>
      </c>
      <c r="H56" s="18" t="e">
        <v>#REF!</v>
      </c>
      <c r="J56" s="4"/>
      <c r="K56" s="4">
        <v>11</v>
      </c>
      <c r="L56" s="4">
        <v>3694.4599999999996</v>
      </c>
      <c r="M56" s="4">
        <v>3087</v>
      </c>
      <c r="N56" s="4">
        <v>0.83557542915608785</v>
      </c>
      <c r="O56" s="4" t="e">
        <v>#DIV/0!</v>
      </c>
      <c r="P56" s="18" t="e">
        <v>#DIV/0!</v>
      </c>
    </row>
    <row r="57" spans="2:16">
      <c r="B57" s="4"/>
      <c r="C57" s="4"/>
      <c r="D57" s="4"/>
      <c r="E57" s="4"/>
      <c r="F57" s="4"/>
      <c r="G57" s="4"/>
      <c r="H57" s="18"/>
      <c r="J57" s="4"/>
      <c r="K57" s="4"/>
      <c r="L57" s="4"/>
      <c r="M57" s="4"/>
      <c r="N57" s="4"/>
      <c r="O57" s="4"/>
      <c r="P57" s="18"/>
    </row>
    <row r="58" spans="2:16">
      <c r="B58" s="4" t="s">
        <v>53</v>
      </c>
      <c r="C58" s="4">
        <v>1</v>
      </c>
      <c r="D58" s="4">
        <v>4292.51</v>
      </c>
      <c r="E58" s="4">
        <v>3907</v>
      </c>
      <c r="F58" s="4">
        <v>0.91019007527064577</v>
      </c>
      <c r="G58" s="4">
        <v>1.8036957377563279E-2</v>
      </c>
      <c r="H58" s="18">
        <v>1.9816693092593846E-2</v>
      </c>
      <c r="J58" s="4" t="s">
        <v>53</v>
      </c>
      <c r="K58" s="4">
        <v>1</v>
      </c>
      <c r="L58" s="4">
        <v>4629.6000000000004</v>
      </c>
      <c r="M58" s="4">
        <v>3813</v>
      </c>
      <c r="N58" s="4">
        <v>0.8236132711249351</v>
      </c>
      <c r="O58" s="4">
        <v>2.5578617706795925E-2</v>
      </c>
      <c r="P58" s="18">
        <v>3.1056587604348918E-2</v>
      </c>
    </row>
    <row r="59" spans="2:16">
      <c r="B59" s="4"/>
      <c r="C59" s="4">
        <v>2</v>
      </c>
      <c r="D59" s="4">
        <v>4467.6570000000002</v>
      </c>
      <c r="E59" s="4">
        <v>4147</v>
      </c>
      <c r="F59" s="4">
        <v>0.92822703264820905</v>
      </c>
      <c r="G59" s="4">
        <v>1.1903267896745673E-3</v>
      </c>
      <c r="H59" s="18">
        <v>1.2823660029363656E-3</v>
      </c>
      <c r="J59" s="4"/>
      <c r="K59" s="4">
        <v>2</v>
      </c>
      <c r="L59" s="4">
        <v>5033.616</v>
      </c>
      <c r="M59" s="4">
        <v>4017</v>
      </c>
      <c r="N59" s="4">
        <v>0.79803465341813917</v>
      </c>
      <c r="O59" s="4">
        <v>2.1534920759742615E-2</v>
      </c>
      <c r="P59" s="18">
        <v>2.6984944410000641E-2</v>
      </c>
    </row>
    <row r="60" spans="2:16">
      <c r="B60" s="4"/>
      <c r="C60" s="4">
        <v>3</v>
      </c>
      <c r="D60" s="4">
        <v>4504.6760000000004</v>
      </c>
      <c r="E60" s="4">
        <v>4176</v>
      </c>
      <c r="F60" s="4">
        <v>0.92703670585853448</v>
      </c>
      <c r="G60" s="4">
        <v>1.2174356848791312E-2</v>
      </c>
      <c r="H60" s="18">
        <v>1.3132551032611557E-2</v>
      </c>
      <c r="J60" s="4"/>
      <c r="K60" s="4">
        <v>3</v>
      </c>
      <c r="L60" s="4">
        <v>4838.3789999999999</v>
      </c>
      <c r="M60" s="4">
        <v>3757</v>
      </c>
      <c r="N60" s="4">
        <v>0.77649973265839656</v>
      </c>
      <c r="O60" s="4">
        <v>9.9497749424777293E-3</v>
      </c>
      <c r="P60" s="18">
        <v>1.2813623139848403E-2</v>
      </c>
    </row>
    <row r="61" spans="2:16">
      <c r="B61" s="4"/>
      <c r="C61" s="4">
        <v>4</v>
      </c>
      <c r="D61" s="4">
        <v>4303.6120000000001</v>
      </c>
      <c r="E61" s="4">
        <v>4042</v>
      </c>
      <c r="F61" s="4">
        <v>0.93921106270732579</v>
      </c>
      <c r="G61" s="4">
        <v>2.0292737153614793E-2</v>
      </c>
      <c r="H61" s="18">
        <v>2.1606152183855139E-2</v>
      </c>
      <c r="J61" s="4"/>
      <c r="K61" s="4">
        <v>4</v>
      </c>
      <c r="L61" s="4">
        <v>5212.0320000000002</v>
      </c>
      <c r="M61" s="4">
        <v>4099</v>
      </c>
      <c r="N61" s="4">
        <v>0.78644950760087429</v>
      </c>
      <c r="O61" s="4">
        <v>2.9870869809605072E-3</v>
      </c>
      <c r="P61" s="18">
        <v>3.7981929571967686E-3</v>
      </c>
    </row>
    <row r="62" spans="2:16">
      <c r="B62" s="4"/>
      <c r="C62" s="4">
        <v>5</v>
      </c>
      <c r="D62" s="4">
        <v>4099.3850000000002</v>
      </c>
      <c r="E62" s="4">
        <v>3767</v>
      </c>
      <c r="F62" s="4">
        <v>0.918918325553711</v>
      </c>
      <c r="G62" s="4">
        <v>5.1545809467386072E-2</v>
      </c>
      <c r="H62" s="18">
        <v>5.6094005347348153E-2</v>
      </c>
      <c r="J62" s="4"/>
      <c r="K62" s="4">
        <v>5</v>
      </c>
      <c r="L62" s="4">
        <v>5090.2249999999995</v>
      </c>
      <c r="M62" s="4">
        <v>3988</v>
      </c>
      <c r="N62" s="4">
        <v>0.78346242061991378</v>
      </c>
      <c r="O62" s="4">
        <v>3.8600280132153109E-2</v>
      </c>
      <c r="P62" s="18">
        <v>4.9268834236632156E-2</v>
      </c>
    </row>
    <row r="63" spans="2:16">
      <c r="B63" s="4"/>
      <c r="C63" s="4">
        <v>6</v>
      </c>
      <c r="D63" s="4">
        <v>3839.4</v>
      </c>
      <c r="E63" s="4">
        <v>3726</v>
      </c>
      <c r="F63" s="4">
        <v>0.97046413502109707</v>
      </c>
      <c r="G63" s="4">
        <v>6.8084718288321411E-2</v>
      </c>
      <c r="H63" s="18">
        <v>7.0156861888400757E-2</v>
      </c>
      <c r="J63" s="4"/>
      <c r="K63" s="4">
        <v>6</v>
      </c>
      <c r="L63" s="4">
        <v>5143.16</v>
      </c>
      <c r="M63" s="4">
        <v>4228</v>
      </c>
      <c r="N63" s="4">
        <v>0.82206270075206689</v>
      </c>
      <c r="O63" s="4">
        <v>3.1639625697201024E-2</v>
      </c>
      <c r="P63" s="18">
        <v>3.8488093022898864E-2</v>
      </c>
    </row>
    <row r="64" spans="2:16">
      <c r="B64" s="4"/>
      <c r="C64" s="4">
        <v>7</v>
      </c>
      <c r="D64" s="4">
        <v>4125.759</v>
      </c>
      <c r="E64" s="4">
        <v>3723</v>
      </c>
      <c r="F64" s="4">
        <v>0.90237941673277566</v>
      </c>
      <c r="G64" s="4">
        <v>1.1908246474149786E-2</v>
      </c>
      <c r="H64" s="18">
        <v>1.3196496122734824E-2</v>
      </c>
      <c r="J64" s="4"/>
      <c r="K64" s="4">
        <v>7</v>
      </c>
      <c r="L64" s="4">
        <v>5435.0640000000003</v>
      </c>
      <c r="M64" s="4">
        <v>4296</v>
      </c>
      <c r="N64" s="4">
        <v>0.79042307505486586</v>
      </c>
      <c r="O64" s="4">
        <v>2.0706160032482046E-2</v>
      </c>
      <c r="P64" s="18">
        <v>2.6196300039753727E-2</v>
      </c>
    </row>
    <row r="65" spans="2:16">
      <c r="B65" s="4"/>
      <c r="C65" s="4">
        <v>8</v>
      </c>
      <c r="D65" s="4">
        <v>4104.835</v>
      </c>
      <c r="E65" s="4">
        <v>3753</v>
      </c>
      <c r="F65" s="4">
        <v>0.91428766320692545</v>
      </c>
      <c r="G65" s="4">
        <v>5.9190350792984736E-3</v>
      </c>
      <c r="H65" s="18">
        <v>6.4739308179408879E-3</v>
      </c>
      <c r="J65" s="4"/>
      <c r="K65" s="4">
        <v>8</v>
      </c>
      <c r="L65" s="4">
        <v>5525.4080000000004</v>
      </c>
      <c r="M65" s="4">
        <v>4253</v>
      </c>
      <c r="N65" s="4">
        <v>0.76971691502238382</v>
      </c>
      <c r="O65" s="4">
        <v>3.2806837498094765E-2</v>
      </c>
      <c r="P65" s="18">
        <v>4.2621952120073553E-2</v>
      </c>
    </row>
    <row r="66" spans="2:16">
      <c r="B66" s="4"/>
      <c r="C66" s="4">
        <v>9</v>
      </c>
      <c r="D66" s="4">
        <v>3987.3680000000004</v>
      </c>
      <c r="E66" s="4">
        <v>3622</v>
      </c>
      <c r="F66" s="4">
        <v>0.90836862812762698</v>
      </c>
      <c r="G66" s="4">
        <v>2.9260940226730869E-2</v>
      </c>
      <c r="H66" s="18">
        <v>3.2212627473765715E-2</v>
      </c>
      <c r="J66" s="4"/>
      <c r="K66" s="4">
        <v>9</v>
      </c>
      <c r="L66" s="4">
        <v>5360.5889999999999</v>
      </c>
      <c r="M66" s="4">
        <v>4302</v>
      </c>
      <c r="N66" s="4">
        <v>0.80252375252047858</v>
      </c>
      <c r="O66" s="4">
        <v>1.3043184156612542E-3</v>
      </c>
      <c r="P66" s="18">
        <v>1.6252707930011964E-3</v>
      </c>
    </row>
    <row r="67" spans="2:16">
      <c r="B67" s="4"/>
      <c r="C67" s="4">
        <v>10</v>
      </c>
      <c r="D67" s="4">
        <v>3957.8529999999996</v>
      </c>
      <c r="E67" s="4">
        <v>3711</v>
      </c>
      <c r="F67" s="4">
        <v>0.93762956835435785</v>
      </c>
      <c r="G67" s="4">
        <v>2.3051694659896316E-2</v>
      </c>
      <c r="H67" s="18">
        <v>2.4585076492792943E-2</v>
      </c>
      <c r="J67" s="4"/>
      <c r="K67" s="4">
        <v>10</v>
      </c>
      <c r="L67" s="4">
        <v>5668.8589999999995</v>
      </c>
      <c r="M67" s="4">
        <v>4542</v>
      </c>
      <c r="N67" s="4">
        <v>0.80121943410481733</v>
      </c>
      <c r="O67" s="4">
        <v>7.4574973103458397E-3</v>
      </c>
      <c r="P67" s="18">
        <v>9.3076840037934396E-3</v>
      </c>
    </row>
    <row r="68" spans="2:16">
      <c r="B68" s="4"/>
      <c r="C68" s="4">
        <v>11</v>
      </c>
      <c r="D68" s="4">
        <v>3728.6039999999998</v>
      </c>
      <c r="E68" s="4">
        <v>3582</v>
      </c>
      <c r="F68" s="4">
        <v>0.96068126301425416</v>
      </c>
      <c r="G68" s="4" t="e">
        <v>#DIV/0!</v>
      </c>
      <c r="H68" s="18" t="e">
        <v>#DIV/0!</v>
      </c>
      <c r="J68" s="4"/>
      <c r="K68" s="4">
        <v>11</v>
      </c>
      <c r="L68" s="4">
        <v>5579.4839999999995</v>
      </c>
      <c r="M68" s="4">
        <v>4512</v>
      </c>
      <c r="N68" s="4">
        <v>0.80867693141516317</v>
      </c>
      <c r="O68" s="4" t="e">
        <v>#DIV/0!</v>
      </c>
      <c r="P68" s="18" t="e">
        <v>#DIV/0!</v>
      </c>
    </row>
    <row r="69" spans="2:16">
      <c r="B69" s="4"/>
      <c r="C69" s="4"/>
      <c r="D69" s="4"/>
      <c r="E69" s="4"/>
      <c r="F69" s="4"/>
      <c r="G69" s="4"/>
      <c r="H69" s="18"/>
      <c r="J69" s="4"/>
      <c r="K69" s="4"/>
      <c r="L69" s="4"/>
      <c r="M69" s="4"/>
      <c r="N69" s="4"/>
      <c r="O69" s="4"/>
      <c r="P69" s="18"/>
    </row>
    <row r="70" spans="2:16">
      <c r="B70" s="4" t="s">
        <v>54</v>
      </c>
      <c r="C70" s="4">
        <v>1</v>
      </c>
      <c r="D70" s="4">
        <v>10332.672</v>
      </c>
      <c r="E70" s="4">
        <v>8463</v>
      </c>
      <c r="F70" s="4">
        <v>0.81905241935483863</v>
      </c>
      <c r="G70" s="4">
        <v>1.9569512033609016E-2</v>
      </c>
      <c r="H70" s="18">
        <v>2.3892868845957101E-2</v>
      </c>
      <c r="J70" s="4" t="s">
        <v>54</v>
      </c>
      <c r="K70" s="4">
        <v>1</v>
      </c>
      <c r="L70" s="4">
        <v>5696.848</v>
      </c>
      <c r="M70" s="4">
        <v>4327</v>
      </c>
      <c r="N70" s="4">
        <v>0.75954282087217351</v>
      </c>
      <c r="O70" s="4">
        <v>2.4623383384644648E-2</v>
      </c>
      <c r="P70" s="18">
        <v>3.2418690175189759E-2</v>
      </c>
    </row>
    <row r="71" spans="2:16">
      <c r="B71" s="4"/>
      <c r="C71" s="4">
        <v>2</v>
      </c>
      <c r="D71" s="4">
        <v>10384.212</v>
      </c>
      <c r="E71" s="4">
        <v>8302</v>
      </c>
      <c r="F71" s="4">
        <v>0.79948290732122962</v>
      </c>
      <c r="G71" s="4">
        <v>3.953136836877813E-3</v>
      </c>
      <c r="H71" s="18">
        <v>4.9446170777100252E-3</v>
      </c>
      <c r="J71" s="4"/>
      <c r="K71" s="4">
        <v>2</v>
      </c>
      <c r="L71" s="4">
        <v>5438.8980000000001</v>
      </c>
      <c r="M71" s="4">
        <v>4265</v>
      </c>
      <c r="N71" s="4">
        <v>0.78416620425681816</v>
      </c>
      <c r="O71" s="4">
        <v>7.3007018942997659E-3</v>
      </c>
      <c r="P71" s="18">
        <v>9.3101460566244344E-3</v>
      </c>
    </row>
    <row r="72" spans="2:16">
      <c r="B72" s="4"/>
      <c r="C72" s="4">
        <v>3</v>
      </c>
      <c r="D72" s="4">
        <v>10202.43</v>
      </c>
      <c r="E72" s="4">
        <v>8197</v>
      </c>
      <c r="F72" s="4">
        <v>0.80343604415810743</v>
      </c>
      <c r="G72" s="4">
        <v>1.1276609813632432E-2</v>
      </c>
      <c r="H72" s="18">
        <v>1.4035479109539823E-2</v>
      </c>
      <c r="J72" s="4"/>
      <c r="K72" s="4">
        <v>3</v>
      </c>
      <c r="L72" s="4">
        <v>5478.4350000000004</v>
      </c>
      <c r="M72" s="4">
        <v>4336</v>
      </c>
      <c r="N72" s="4">
        <v>0.79146690615111792</v>
      </c>
      <c r="O72" s="4">
        <v>5.1724573144536268E-2</v>
      </c>
      <c r="P72" s="18">
        <v>6.5352793329125358E-2</v>
      </c>
    </row>
    <row r="73" spans="2:16">
      <c r="B73" s="4"/>
      <c r="C73" s="4">
        <v>4</v>
      </c>
      <c r="D73" s="4">
        <v>10095.189999999999</v>
      </c>
      <c r="E73" s="4">
        <v>7997</v>
      </c>
      <c r="F73" s="4">
        <v>0.792159434344475</v>
      </c>
      <c r="G73" s="4">
        <v>3.7087790910719232E-2</v>
      </c>
      <c r="H73" s="18">
        <v>4.6818593963234172E-2</v>
      </c>
      <c r="J73" s="4"/>
      <c r="K73" s="4">
        <v>4</v>
      </c>
      <c r="L73" s="4">
        <v>5712.8</v>
      </c>
      <c r="M73" s="4">
        <v>4226</v>
      </c>
      <c r="N73" s="4">
        <v>0.73974233300658165</v>
      </c>
      <c r="O73" s="4">
        <v>4.8382829030288566E-2</v>
      </c>
      <c r="P73" s="18">
        <v>6.5404975315719954E-2</v>
      </c>
    </row>
    <row r="74" spans="2:16">
      <c r="B74" s="4"/>
      <c r="C74" s="4">
        <v>5</v>
      </c>
      <c r="D74" s="4">
        <v>9618.3619999999992</v>
      </c>
      <c r="E74" s="4">
        <v>7976</v>
      </c>
      <c r="F74" s="4">
        <v>0.82924722525519423</v>
      </c>
      <c r="G74" s="4">
        <v>4.4587013736834269E-2</v>
      </c>
      <c r="H74" s="18">
        <v>5.3768059004494072E-2</v>
      </c>
      <c r="J74" s="4"/>
      <c r="K74" s="4">
        <v>5</v>
      </c>
      <c r="L74" s="4">
        <v>5411.5770000000002</v>
      </c>
      <c r="M74" s="4">
        <v>4265</v>
      </c>
      <c r="N74" s="4">
        <v>0.78812516203687022</v>
      </c>
      <c r="O74" s="4">
        <v>1.6403170127265221E-2</v>
      </c>
      <c r="P74" s="18">
        <v>2.0812899926798484E-2</v>
      </c>
    </row>
    <row r="75" spans="2:16">
      <c r="B75" s="4"/>
      <c r="C75" s="4">
        <v>6</v>
      </c>
      <c r="D75" s="4">
        <v>10356.075000000001</v>
      </c>
      <c r="E75" s="4">
        <v>8126</v>
      </c>
      <c r="F75" s="4">
        <v>0.78466021151835996</v>
      </c>
      <c r="G75" s="4">
        <v>1.6918801971173569E-2</v>
      </c>
      <c r="H75" s="18">
        <v>2.1561947098648945E-2</v>
      </c>
      <c r="J75" s="4"/>
      <c r="K75" s="4">
        <v>6</v>
      </c>
      <c r="L75" s="4">
        <v>5675.6189999999997</v>
      </c>
      <c r="M75" s="4">
        <v>4380</v>
      </c>
      <c r="N75" s="4">
        <v>0.771721991909605</v>
      </c>
      <c r="O75" s="4">
        <v>1.5874823306866293E-2</v>
      </c>
      <c r="P75" s="18">
        <v>2.0570650406870582E-2</v>
      </c>
    </row>
    <row r="76" spans="2:16">
      <c r="B76" s="4"/>
      <c r="C76" s="4">
        <v>7</v>
      </c>
      <c r="D76" s="4">
        <v>10188.64</v>
      </c>
      <c r="E76" s="4">
        <v>8167</v>
      </c>
      <c r="F76" s="4">
        <v>0.80157901348953353</v>
      </c>
      <c r="G76" s="4">
        <v>1.7411629723560362E-2</v>
      </c>
      <c r="H76" s="18">
        <v>2.1721663654543411E-2</v>
      </c>
      <c r="J76" s="4"/>
      <c r="K76" s="4">
        <v>7</v>
      </c>
      <c r="L76" s="4">
        <v>5776.3</v>
      </c>
      <c r="M76" s="4">
        <v>4366</v>
      </c>
      <c r="N76" s="4">
        <v>0.75584716860273871</v>
      </c>
      <c r="O76" s="4">
        <v>3.820011219289654E-3</v>
      </c>
      <c r="P76" s="18">
        <v>5.0539465886355545E-3</v>
      </c>
    </row>
    <row r="77" spans="2:16">
      <c r="B77" s="4"/>
      <c r="C77" s="4">
        <v>8</v>
      </c>
      <c r="D77" s="4">
        <v>9658.23</v>
      </c>
      <c r="E77" s="4">
        <v>7910</v>
      </c>
      <c r="F77" s="4">
        <v>0.81899064321309389</v>
      </c>
      <c r="G77" s="4">
        <v>6.1404665090931121E-2</v>
      </c>
      <c r="H77" s="18">
        <v>7.4976027625939787E-2</v>
      </c>
      <c r="J77" s="4"/>
      <c r="K77" s="4">
        <v>8</v>
      </c>
      <c r="L77" s="4">
        <v>5639.424</v>
      </c>
      <c r="M77" s="4">
        <v>4241</v>
      </c>
      <c r="N77" s="4">
        <v>0.75202715738344905</v>
      </c>
      <c r="O77" s="4">
        <v>8.6442047325459015E-3</v>
      </c>
      <c r="P77" s="18">
        <v>1.1494537993311233E-2</v>
      </c>
    </row>
    <row r="78" spans="2:16">
      <c r="B78" s="4"/>
      <c r="C78" s="4">
        <v>9</v>
      </c>
      <c r="D78" s="4">
        <v>10080.704000000002</v>
      </c>
      <c r="E78" s="4">
        <v>7637</v>
      </c>
      <c r="F78" s="4">
        <v>0.75758597812216277</v>
      </c>
      <c r="G78" s="4">
        <v>4.9141520024477248E-2</v>
      </c>
      <c r="H78" s="18">
        <v>6.4865931318165246E-2</v>
      </c>
      <c r="J78" s="4"/>
      <c r="K78" s="4">
        <v>9</v>
      </c>
      <c r="L78" s="4">
        <v>5600.3159999999998</v>
      </c>
      <c r="M78" s="4">
        <v>4260</v>
      </c>
      <c r="N78" s="4">
        <v>0.76067136211599495</v>
      </c>
      <c r="O78" s="4">
        <v>5.8673621723955849E-3</v>
      </c>
      <c r="P78" s="18">
        <v>7.7133995896389081E-3</v>
      </c>
    </row>
    <row r="79" spans="2:16">
      <c r="B79" s="4"/>
      <c r="C79" s="4">
        <v>10</v>
      </c>
      <c r="D79" s="4">
        <v>10078.992</v>
      </c>
      <c r="E79" s="4">
        <v>8131</v>
      </c>
      <c r="F79" s="4">
        <v>0.80672749814664002</v>
      </c>
      <c r="G79" s="4">
        <v>9.1161449155711099E-3</v>
      </c>
      <c r="H79" s="18">
        <v>1.1300153938615411E-2</v>
      </c>
      <c r="J79" s="4"/>
      <c r="K79" s="4">
        <v>10</v>
      </c>
      <c r="L79" s="4">
        <v>5602.7790000000005</v>
      </c>
      <c r="M79" s="4">
        <v>4229</v>
      </c>
      <c r="N79" s="4">
        <v>0.75480399994359937</v>
      </c>
      <c r="O79" s="4">
        <v>1.6669361705131336E-2</v>
      </c>
      <c r="P79" s="18">
        <v>2.2084357934479559E-2</v>
      </c>
    </row>
    <row r="80" spans="2:16">
      <c r="B80" s="4"/>
      <c r="C80" s="4">
        <v>11</v>
      </c>
      <c r="D80" s="4">
        <v>10364.697</v>
      </c>
      <c r="E80" s="4">
        <v>8267</v>
      </c>
      <c r="F80" s="4">
        <v>0.79761135323106891</v>
      </c>
      <c r="G80" s="4" t="e">
        <v>#DIV/0!</v>
      </c>
      <c r="H80" s="18" t="e">
        <v>#DIV/0!</v>
      </c>
      <c r="J80" s="4"/>
      <c r="K80" s="4">
        <v>11</v>
      </c>
      <c r="L80" s="4">
        <v>5705.9650000000001</v>
      </c>
      <c r="M80" s="4">
        <v>4402</v>
      </c>
      <c r="N80" s="4">
        <v>0.7714733616487307</v>
      </c>
      <c r="O80" s="4" t="e">
        <v>#DIV/0!</v>
      </c>
      <c r="P80" s="18" t="e">
        <v>#DIV/0!</v>
      </c>
    </row>
    <row r="81" spans="2:16">
      <c r="B81" s="4"/>
      <c r="C81" s="4"/>
      <c r="D81" s="4"/>
      <c r="E81" s="4"/>
      <c r="F81" s="4"/>
      <c r="G81" s="4"/>
      <c r="H81" s="18"/>
      <c r="J81" s="4"/>
      <c r="K81" s="4"/>
      <c r="L81" s="4"/>
      <c r="M81" s="4"/>
      <c r="N81" s="4"/>
      <c r="O81" s="4"/>
      <c r="P81" s="18"/>
    </row>
    <row r="82" spans="2:16">
      <c r="B82" s="4" t="s">
        <v>55</v>
      </c>
      <c r="C82" s="4">
        <v>1</v>
      </c>
      <c r="D82" s="4">
        <v>6308.9080000000004</v>
      </c>
      <c r="E82" s="4">
        <v>5815</v>
      </c>
      <c r="F82" s="4">
        <v>0.92171260065925831</v>
      </c>
      <c r="G82" s="4">
        <v>6.8959550116833856E-3</v>
      </c>
      <c r="H82" s="18">
        <v>7.4816759657522621E-3</v>
      </c>
      <c r="J82" s="4" t="s">
        <v>55</v>
      </c>
      <c r="K82" s="4">
        <v>1</v>
      </c>
      <c r="L82" s="4">
        <v>4776.6509999999998</v>
      </c>
      <c r="M82" s="4">
        <v>3713</v>
      </c>
      <c r="N82" s="4">
        <v>0.77732285653693356</v>
      </c>
      <c r="O82" s="4">
        <v>6.871605757166277E-3</v>
      </c>
      <c r="P82" s="18">
        <v>8.8400922465860631E-3</v>
      </c>
    </row>
    <row r="83" spans="2:16">
      <c r="B83" s="4"/>
      <c r="C83" s="4">
        <v>2</v>
      </c>
      <c r="D83" s="4">
        <v>6462.357</v>
      </c>
      <c r="E83" s="4">
        <v>6001</v>
      </c>
      <c r="F83" s="4">
        <v>0.92860855567094169</v>
      </c>
      <c r="G83" s="4">
        <v>3.9230607335985712E-2</v>
      </c>
      <c r="H83" s="18">
        <v>4.2246657212457697E-2</v>
      </c>
      <c r="J83" s="4"/>
      <c r="K83" s="4">
        <v>2</v>
      </c>
      <c r="L83" s="4">
        <v>4964.6229999999996</v>
      </c>
      <c r="M83" s="4">
        <v>3825</v>
      </c>
      <c r="N83" s="4">
        <v>0.77045125077976728</v>
      </c>
      <c r="O83" s="4">
        <v>2.4533530940125448E-2</v>
      </c>
      <c r="P83" s="18">
        <v>3.184306718341396E-2</v>
      </c>
    </row>
    <row r="84" spans="2:16">
      <c r="B84" s="4"/>
      <c r="C84" s="4">
        <v>3</v>
      </c>
      <c r="D84" s="4">
        <v>6522.7780000000002</v>
      </c>
      <c r="E84" s="4">
        <v>6313</v>
      </c>
      <c r="F84" s="4">
        <v>0.96783916300692741</v>
      </c>
      <c r="G84" s="4">
        <v>4.6702049975372195E-2</v>
      </c>
      <c r="H84" s="18">
        <v>4.8253936976755632E-2</v>
      </c>
      <c r="J84" s="4"/>
      <c r="K84" s="4">
        <v>3</v>
      </c>
      <c r="L84" s="4">
        <v>4974.9380000000001</v>
      </c>
      <c r="M84" s="4">
        <v>3955</v>
      </c>
      <c r="N84" s="4">
        <v>0.79498478171989273</v>
      </c>
      <c r="O84" s="4">
        <v>2.6837842447899107E-2</v>
      </c>
      <c r="P84" s="18">
        <v>3.3758938617463034E-2</v>
      </c>
    </row>
    <row r="85" spans="2:16">
      <c r="B85" s="4"/>
      <c r="C85" s="4">
        <v>4</v>
      </c>
      <c r="D85" s="4">
        <v>6686.3009999999995</v>
      </c>
      <c r="E85" s="4">
        <v>6159</v>
      </c>
      <c r="F85" s="4">
        <v>0.92113711303155521</v>
      </c>
      <c r="G85" s="4">
        <v>7.003182127063079E-3</v>
      </c>
      <c r="H85" s="18">
        <v>7.6027575352109085E-3</v>
      </c>
      <c r="J85" s="4"/>
      <c r="K85" s="4">
        <v>4</v>
      </c>
      <c r="L85" s="4">
        <v>4932.6500000000005</v>
      </c>
      <c r="M85" s="4">
        <v>3789</v>
      </c>
      <c r="N85" s="4">
        <v>0.76814693927199362</v>
      </c>
      <c r="O85" s="4">
        <v>9.7919201133351841E-3</v>
      </c>
      <c r="P85" s="18">
        <v>1.2747457045933703E-2</v>
      </c>
    </row>
    <row r="86" spans="2:16">
      <c r="B86" s="4"/>
      <c r="C86" s="4">
        <v>5</v>
      </c>
      <c r="D86" s="4">
        <v>6597.0630000000001</v>
      </c>
      <c r="E86" s="4">
        <v>6123</v>
      </c>
      <c r="F86" s="4">
        <v>0.92814029515861829</v>
      </c>
      <c r="G86" s="4">
        <v>1.4191532520320127E-3</v>
      </c>
      <c r="H86" s="18">
        <v>1.5290288110909793E-3</v>
      </c>
      <c r="J86" s="4"/>
      <c r="K86" s="4">
        <v>5</v>
      </c>
      <c r="L86" s="4">
        <v>4880.2999999999993</v>
      </c>
      <c r="M86" s="4">
        <v>3701</v>
      </c>
      <c r="N86" s="4">
        <v>0.75835501915865844</v>
      </c>
      <c r="O86" s="4">
        <v>9.5613798361848801E-4</v>
      </c>
      <c r="P86" s="18">
        <v>1.2608052422192126E-3</v>
      </c>
    </row>
    <row r="87" spans="2:16">
      <c r="B87" s="4"/>
      <c r="C87" s="4">
        <v>6</v>
      </c>
      <c r="D87" s="4">
        <v>6790.6080000000002</v>
      </c>
      <c r="E87" s="4">
        <v>6293</v>
      </c>
      <c r="F87" s="4">
        <v>0.92672114190658628</v>
      </c>
      <c r="G87" s="4">
        <v>1.0650198919206155E-2</v>
      </c>
      <c r="H87" s="18">
        <v>1.1492344824781928E-2</v>
      </c>
      <c r="J87" s="4"/>
      <c r="K87" s="4">
        <v>6</v>
      </c>
      <c r="L87" s="4">
        <v>4924.2</v>
      </c>
      <c r="M87" s="4">
        <v>3739</v>
      </c>
      <c r="N87" s="4">
        <v>0.75931115714227693</v>
      </c>
      <c r="O87" s="4">
        <v>1.1687494216214178E-2</v>
      </c>
      <c r="P87" s="18">
        <v>1.5392232955197073E-2</v>
      </c>
    </row>
    <row r="88" spans="2:16">
      <c r="B88" s="4"/>
      <c r="C88" s="4">
        <v>7</v>
      </c>
      <c r="D88" s="4">
        <v>6757.1940000000004</v>
      </c>
      <c r="E88" s="4">
        <v>6334</v>
      </c>
      <c r="F88" s="4">
        <v>0.93737134082579243</v>
      </c>
      <c r="G88" s="4">
        <v>1.5576280667658149E-2</v>
      </c>
      <c r="H88" s="18">
        <v>1.661697983419887E-2</v>
      </c>
      <c r="J88" s="4"/>
      <c r="K88" s="4">
        <v>7</v>
      </c>
      <c r="L88" s="4">
        <v>4949.4250000000002</v>
      </c>
      <c r="M88" s="4">
        <v>3816</v>
      </c>
      <c r="N88" s="4">
        <v>0.7709986513584911</v>
      </c>
      <c r="O88" s="4">
        <v>1.1657471170482658E-2</v>
      </c>
      <c r="P88" s="18">
        <v>1.5119963115295109E-2</v>
      </c>
    </row>
    <row r="89" spans="2:16">
      <c r="B89" s="4"/>
      <c r="C89" s="4">
        <v>8</v>
      </c>
      <c r="D89" s="4">
        <v>6783.1639999999998</v>
      </c>
      <c r="E89" s="4">
        <v>6464</v>
      </c>
      <c r="F89" s="4">
        <v>0.95294762149345058</v>
      </c>
      <c r="G89" s="4">
        <v>2.4927461767755066E-2</v>
      </c>
      <c r="H89" s="18">
        <v>2.6158270617947482E-2</v>
      </c>
      <c r="J89" s="4"/>
      <c r="K89" s="4">
        <v>8</v>
      </c>
      <c r="L89" s="4">
        <v>5063.6000000000004</v>
      </c>
      <c r="M89" s="4">
        <v>3845</v>
      </c>
      <c r="N89" s="4">
        <v>0.75934118018800845</v>
      </c>
      <c r="O89" s="4">
        <v>1.9339294731112844E-2</v>
      </c>
      <c r="P89" s="18">
        <v>2.5468518283605465E-2</v>
      </c>
    </row>
    <row r="90" spans="2:16">
      <c r="B90" s="4"/>
      <c r="C90" s="4">
        <v>9</v>
      </c>
      <c r="D90" s="4">
        <v>6777.87</v>
      </c>
      <c r="E90" s="4">
        <v>6290</v>
      </c>
      <c r="F90" s="4">
        <v>0.92802015972569551</v>
      </c>
      <c r="G90" s="4">
        <v>2.3900620396355432E-4</v>
      </c>
      <c r="H90" s="18">
        <v>2.5754419390436502E-4</v>
      </c>
      <c r="J90" s="4"/>
      <c r="K90" s="4">
        <v>9</v>
      </c>
      <c r="L90" s="4">
        <v>5006.7440000000006</v>
      </c>
      <c r="M90" s="4">
        <v>3705</v>
      </c>
      <c r="N90" s="4">
        <v>0.7400018854568956</v>
      </c>
      <c r="O90" s="4">
        <v>2.1158092724333777E-3</v>
      </c>
      <c r="P90" s="18">
        <v>2.8591944345209667E-3</v>
      </c>
    </row>
    <row r="91" spans="2:16">
      <c r="B91" s="4"/>
      <c r="C91" s="4">
        <v>10</v>
      </c>
      <c r="D91" s="4">
        <v>6750.27</v>
      </c>
      <c r="E91" s="4">
        <v>6266</v>
      </c>
      <c r="F91" s="4">
        <v>0.92825916592965907</v>
      </c>
      <c r="G91" s="4">
        <v>2.392043726543891E-2</v>
      </c>
      <c r="H91" s="18">
        <v>2.5769136619817157E-2</v>
      </c>
      <c r="J91" s="4"/>
      <c r="K91" s="4">
        <v>10</v>
      </c>
      <c r="L91" s="4">
        <v>5384.3</v>
      </c>
      <c r="M91" s="4">
        <v>3973</v>
      </c>
      <c r="N91" s="4">
        <v>0.73788607618446223</v>
      </c>
      <c r="O91" s="4">
        <v>2.1165840208409836E-2</v>
      </c>
      <c r="P91" s="18">
        <v>2.8684428249217488E-2</v>
      </c>
    </row>
    <row r="92" spans="2:16">
      <c r="B92" s="4"/>
      <c r="C92" s="4">
        <v>11</v>
      </c>
      <c r="D92" s="4">
        <v>6834.8450000000003</v>
      </c>
      <c r="E92" s="4">
        <v>6508</v>
      </c>
      <c r="F92" s="4">
        <v>0.95217960319509798</v>
      </c>
      <c r="G92" s="4" t="e">
        <v>#DIV/0!</v>
      </c>
      <c r="H92" s="18" t="e">
        <v>#DIV/0!</v>
      </c>
      <c r="J92" s="4"/>
      <c r="K92" s="4">
        <v>11</v>
      </c>
      <c r="L92" s="4">
        <v>5510.8220000000001</v>
      </c>
      <c r="M92" s="4">
        <v>4183</v>
      </c>
      <c r="N92" s="4">
        <v>0.75905191639287206</v>
      </c>
      <c r="O92" s="4" t="e">
        <v>#DIV/0!</v>
      </c>
      <c r="P92" s="18" t="e">
        <v>#DIV/0!</v>
      </c>
    </row>
    <row r="93" spans="2:16">
      <c r="B93" s="4"/>
      <c r="C93" s="4"/>
      <c r="D93" s="4"/>
      <c r="E93" s="4"/>
      <c r="F93" s="4"/>
      <c r="G93" s="4"/>
      <c r="H93" s="18"/>
      <c r="J93" s="4"/>
      <c r="K93" s="4"/>
      <c r="L93" s="4"/>
      <c r="M93" s="4"/>
      <c r="N93" s="4"/>
      <c r="O93" s="4"/>
      <c r="P93" s="18"/>
    </row>
    <row r="94" spans="2:16">
      <c r="B94" s="4" t="s">
        <v>56</v>
      </c>
      <c r="C94" s="4">
        <v>1</v>
      </c>
      <c r="D94" s="4">
        <v>3710.5129999999999</v>
      </c>
      <c r="E94" s="4">
        <v>3376</v>
      </c>
      <c r="F94" s="4">
        <v>0.90984723675675039</v>
      </c>
      <c r="G94" s="4">
        <v>2.3098151478859186E-2</v>
      </c>
      <c r="H94" s="18">
        <v>2.5386845775555757E-2</v>
      </c>
      <c r="J94" s="4" t="s">
        <v>56</v>
      </c>
      <c r="K94" s="4">
        <v>1</v>
      </c>
      <c r="L94" s="4">
        <v>7087.0550000000003</v>
      </c>
      <c r="M94" s="4">
        <v>5525</v>
      </c>
      <c r="N94" s="4">
        <v>0.77959039403532215</v>
      </c>
      <c r="O94" s="4">
        <v>1.2947659097035435E-2</v>
      </c>
      <c r="P94" s="18">
        <v>1.660828455057746E-2</v>
      </c>
    </row>
    <row r="95" spans="2:16">
      <c r="B95" s="4"/>
      <c r="C95" s="4">
        <v>2</v>
      </c>
      <c r="D95" s="4">
        <v>3729.05</v>
      </c>
      <c r="E95" s="4">
        <v>3479</v>
      </c>
      <c r="F95" s="4">
        <v>0.93294538823560957</v>
      </c>
      <c r="G95" s="4">
        <v>4.3680431689863686E-2</v>
      </c>
      <c r="H95" s="18">
        <v>4.6819923481772399E-2</v>
      </c>
      <c r="J95" s="4"/>
      <c r="K95" s="4">
        <v>2</v>
      </c>
      <c r="L95" s="4">
        <v>7331.9679999999998</v>
      </c>
      <c r="M95" s="4">
        <v>5621</v>
      </c>
      <c r="N95" s="4">
        <v>0.76664273493828672</v>
      </c>
      <c r="O95" s="4">
        <v>8.215051517405203E-3</v>
      </c>
      <c r="P95" s="18">
        <v>1.0715619079161428E-2</v>
      </c>
    </row>
    <row r="96" spans="2:16">
      <c r="B96" s="4"/>
      <c r="C96" s="4">
        <v>3</v>
      </c>
      <c r="D96" s="4">
        <v>3850.3709999999996</v>
      </c>
      <c r="E96" s="4">
        <v>3424</v>
      </c>
      <c r="F96" s="4">
        <v>0.88926495654574589</v>
      </c>
      <c r="G96" s="4">
        <v>4.1928059481309066E-2</v>
      </c>
      <c r="H96" s="18">
        <v>4.7149119250323439E-2</v>
      </c>
      <c r="J96" s="4"/>
      <c r="K96" s="4">
        <v>3</v>
      </c>
      <c r="L96" s="4">
        <v>7571.7119999999995</v>
      </c>
      <c r="M96" s="4">
        <v>5867</v>
      </c>
      <c r="N96" s="4">
        <v>0.77485778645569192</v>
      </c>
      <c r="O96" s="4">
        <v>1.3849965273302955E-2</v>
      </c>
      <c r="P96" s="18">
        <v>1.7874202873606828E-2</v>
      </c>
    </row>
    <row r="97" spans="2:16">
      <c r="B97" s="4"/>
      <c r="C97" s="4">
        <v>4</v>
      </c>
      <c r="D97" s="4">
        <v>3948.6980000000003</v>
      </c>
      <c r="E97" s="4">
        <v>3677</v>
      </c>
      <c r="F97" s="4">
        <v>0.93119301602705495</v>
      </c>
      <c r="G97" s="4">
        <v>3.4100719232014853E-2</v>
      </c>
      <c r="H97" s="18">
        <v>3.6620462831117376E-2</v>
      </c>
      <c r="J97" s="4"/>
      <c r="K97" s="4">
        <v>4</v>
      </c>
      <c r="L97" s="4">
        <v>7270.12</v>
      </c>
      <c r="M97" s="4">
        <v>5734</v>
      </c>
      <c r="N97" s="4">
        <v>0.78870775172899488</v>
      </c>
      <c r="O97" s="4">
        <v>8.0591176286046728E-3</v>
      </c>
      <c r="P97" s="18">
        <v>1.0218129099070701E-2</v>
      </c>
    </row>
    <row r="98" spans="2:16">
      <c r="B98" s="4"/>
      <c r="C98" s="4">
        <v>5</v>
      </c>
      <c r="D98" s="4">
        <v>4020.768</v>
      </c>
      <c r="E98" s="4">
        <v>3607</v>
      </c>
      <c r="F98" s="4">
        <v>0.8970922967950401</v>
      </c>
      <c r="G98" s="4">
        <v>2.9732232259145341E-3</v>
      </c>
      <c r="H98" s="18">
        <v>3.3142891055209121E-3</v>
      </c>
      <c r="J98" s="4"/>
      <c r="K98" s="4">
        <v>5</v>
      </c>
      <c r="L98" s="4">
        <v>7431</v>
      </c>
      <c r="M98" s="4">
        <v>5801</v>
      </c>
      <c r="N98" s="4">
        <v>0.7806486341003902</v>
      </c>
      <c r="O98" s="4">
        <v>4.6091069693482756E-2</v>
      </c>
      <c r="P98" s="18">
        <v>5.9042016702684087E-2</v>
      </c>
    </row>
    <row r="99" spans="2:16">
      <c r="B99" s="4"/>
      <c r="C99" s="4">
        <v>6</v>
      </c>
      <c r="D99" s="4">
        <v>4043.0389999999998</v>
      </c>
      <c r="E99" s="4">
        <v>3639</v>
      </c>
      <c r="F99" s="4">
        <v>0.90006552002095463</v>
      </c>
      <c r="G99" s="4">
        <v>1.7498478353689895E-2</v>
      </c>
      <c r="H99" s="18">
        <v>1.9441338396434193E-2</v>
      </c>
      <c r="J99" s="4"/>
      <c r="K99" s="4">
        <v>6</v>
      </c>
      <c r="L99" s="4">
        <v>7097.76</v>
      </c>
      <c r="M99" s="4">
        <v>5868</v>
      </c>
      <c r="N99" s="4">
        <v>0.82673970379387296</v>
      </c>
      <c r="O99" s="4">
        <v>1.6254754927029769E-3</v>
      </c>
      <c r="P99" s="18">
        <v>1.9661272892105455E-3</v>
      </c>
    </row>
    <row r="100" spans="2:16">
      <c r="B100" s="4"/>
      <c r="C100" s="4">
        <v>7</v>
      </c>
      <c r="D100" s="4">
        <v>3937.6</v>
      </c>
      <c r="E100" s="4">
        <v>3613</v>
      </c>
      <c r="F100" s="4">
        <v>0.91756399837464453</v>
      </c>
      <c r="G100" s="4">
        <v>2.4751040464015883E-2</v>
      </c>
      <c r="H100" s="18">
        <v>2.6974729291754478E-2</v>
      </c>
      <c r="J100" s="4"/>
      <c r="K100" s="4">
        <v>7</v>
      </c>
      <c r="L100" s="4">
        <v>7257.1769999999997</v>
      </c>
      <c r="M100" s="4">
        <v>5988</v>
      </c>
      <c r="N100" s="4">
        <v>0.82511422830116998</v>
      </c>
      <c r="O100" s="4">
        <v>5.252032635596815E-3</v>
      </c>
      <c r="P100" s="18">
        <v>6.3652188454079136E-3</v>
      </c>
    </row>
    <row r="101" spans="2:16">
      <c r="B101" s="4"/>
      <c r="C101" s="4">
        <v>8</v>
      </c>
      <c r="D101" s="4">
        <v>3887.2349999999997</v>
      </c>
      <c r="E101" s="4">
        <v>3663</v>
      </c>
      <c r="F101" s="4">
        <v>0.94231503883866041</v>
      </c>
      <c r="G101" s="4">
        <v>1.1515176955746997E-2</v>
      </c>
      <c r="H101" s="18">
        <v>1.2220092518037996E-2</v>
      </c>
      <c r="J101" s="4"/>
      <c r="K101" s="4">
        <v>8</v>
      </c>
      <c r="L101" s="4">
        <v>7246.2000000000007</v>
      </c>
      <c r="M101" s="4">
        <v>6017</v>
      </c>
      <c r="N101" s="4">
        <v>0.8303662609367668</v>
      </c>
      <c r="O101" s="4">
        <v>2.7740363291098302E-2</v>
      </c>
      <c r="P101" s="18">
        <v>3.3407382496253371E-2</v>
      </c>
    </row>
    <row r="102" spans="2:16">
      <c r="B102" s="4"/>
      <c r="C102" s="4">
        <v>9</v>
      </c>
      <c r="D102" s="4">
        <v>4025.57</v>
      </c>
      <c r="E102" s="4">
        <v>3747</v>
      </c>
      <c r="F102" s="4">
        <v>0.93079986188291342</v>
      </c>
      <c r="G102" s="4">
        <v>2.4344548229723317E-3</v>
      </c>
      <c r="H102" s="18">
        <v>2.6154439022451907E-3</v>
      </c>
      <c r="J102" s="4"/>
      <c r="K102" s="4">
        <v>9</v>
      </c>
      <c r="L102" s="4">
        <v>7040.64</v>
      </c>
      <c r="M102" s="4">
        <v>5651</v>
      </c>
      <c r="N102" s="4">
        <v>0.8026258976456685</v>
      </c>
      <c r="O102" s="4">
        <v>3.0028826656306795E-2</v>
      </c>
      <c r="P102" s="18">
        <v>3.7413229182350009E-2</v>
      </c>
    </row>
    <row r="103" spans="2:16">
      <c r="B103" s="4"/>
      <c r="C103" s="4">
        <v>10</v>
      </c>
      <c r="D103" s="4">
        <v>3941.3360000000002</v>
      </c>
      <c r="E103" s="4">
        <v>3659</v>
      </c>
      <c r="F103" s="4">
        <v>0.92836540705994108</v>
      </c>
      <c r="G103" s="4">
        <v>6.4021126436932807E-3</v>
      </c>
      <c r="H103" s="18">
        <v>6.8961128829307192E-3</v>
      </c>
      <c r="J103" s="4"/>
      <c r="K103" s="4">
        <v>10</v>
      </c>
      <c r="L103" s="4">
        <v>6930.8440000000001</v>
      </c>
      <c r="M103" s="4">
        <v>5771</v>
      </c>
      <c r="N103" s="4">
        <v>0.83265472430197529</v>
      </c>
      <c r="O103" s="4">
        <v>2.4802214433518044E-2</v>
      </c>
      <c r="P103" s="18">
        <v>2.9786913722623799E-2</v>
      </c>
    </row>
    <row r="104" spans="2:16">
      <c r="B104" s="4"/>
      <c r="C104" s="4">
        <v>11</v>
      </c>
      <c r="D104" s="4">
        <v>3652.2449999999999</v>
      </c>
      <c r="E104" s="4">
        <v>3414</v>
      </c>
      <c r="F104" s="4">
        <v>0.93476751970363436</v>
      </c>
      <c r="G104" s="4" t="e">
        <v>#DIV/0!</v>
      </c>
      <c r="H104" s="18" t="e">
        <v>#DIV/0!</v>
      </c>
      <c r="J104" s="4"/>
      <c r="K104" s="4">
        <v>11</v>
      </c>
      <c r="L104" s="4">
        <v>6976.5210000000006</v>
      </c>
      <c r="M104" s="4">
        <v>5636</v>
      </c>
      <c r="N104" s="4">
        <v>0.80785250986845725</v>
      </c>
      <c r="O104" s="4" t="e">
        <v>#DIV/0!</v>
      </c>
      <c r="P104" s="18" t="e">
        <v>#DIV/0!</v>
      </c>
    </row>
    <row r="105" spans="2:16">
      <c r="B105" s="4"/>
      <c r="C105" s="4"/>
      <c r="D105" s="4"/>
      <c r="E105" s="4"/>
      <c r="F105" s="4"/>
      <c r="G105" s="4"/>
      <c r="H105" s="18"/>
      <c r="J105" s="4"/>
      <c r="K105" s="4"/>
      <c r="L105" s="4"/>
      <c r="M105" s="4"/>
      <c r="N105" s="4"/>
      <c r="O105" s="4"/>
      <c r="P105" s="18"/>
    </row>
    <row r="106" spans="2:16">
      <c r="B106" s="4" t="s">
        <v>57</v>
      </c>
      <c r="C106" s="4">
        <v>1</v>
      </c>
      <c r="D106" s="4">
        <v>3963.5159999999996</v>
      </c>
      <c r="E106" s="4">
        <v>3150</v>
      </c>
      <c r="F106" s="4">
        <v>0.7947489047603189</v>
      </c>
      <c r="G106" s="4">
        <v>3.6715759032753148E-2</v>
      </c>
      <c r="H106" s="18">
        <v>4.6197935993162416E-2</v>
      </c>
      <c r="J106" s="4" t="s">
        <v>57</v>
      </c>
      <c r="K106" s="4">
        <v>1</v>
      </c>
      <c r="L106" s="4">
        <v>6258.768</v>
      </c>
      <c r="M106" s="4">
        <v>5696</v>
      </c>
      <c r="N106" s="4">
        <v>0.91008326239285431</v>
      </c>
      <c r="O106" s="4">
        <v>1.424972204152386E-2</v>
      </c>
      <c r="P106" s="18">
        <v>1.5657602584688238E-2</v>
      </c>
    </row>
    <row r="107" spans="2:16">
      <c r="B107" s="4"/>
      <c r="C107" s="4">
        <v>2</v>
      </c>
      <c r="D107" s="4">
        <v>3841.4139999999998</v>
      </c>
      <c r="E107" s="4">
        <v>3194</v>
      </c>
      <c r="F107" s="4">
        <v>0.83146466379307205</v>
      </c>
      <c r="G107" s="4">
        <v>2.1433470190422632E-2</v>
      </c>
      <c r="H107" s="18">
        <v>2.5777968834712638E-2</v>
      </c>
      <c r="J107" s="4"/>
      <c r="K107" s="4">
        <v>2</v>
      </c>
      <c r="L107" s="4">
        <v>5937.4870000000001</v>
      </c>
      <c r="M107" s="4">
        <v>5319</v>
      </c>
      <c r="N107" s="4">
        <v>0.89583354035133045</v>
      </c>
      <c r="O107" s="4">
        <v>1.6148964652549114E-2</v>
      </c>
      <c r="P107" s="18">
        <v>1.8026747074256416E-2</v>
      </c>
    </row>
    <row r="108" spans="2:16">
      <c r="B108" s="4"/>
      <c r="C108" s="4">
        <v>3</v>
      </c>
      <c r="D108" s="4">
        <v>3850.4690000000001</v>
      </c>
      <c r="E108" s="4">
        <v>3119</v>
      </c>
      <c r="F108" s="4">
        <v>0.81003119360264941</v>
      </c>
      <c r="G108" s="4">
        <v>1.1136958122255569E-2</v>
      </c>
      <c r="H108" s="18">
        <v>1.3748801540251132E-2</v>
      </c>
      <c r="J108" s="4"/>
      <c r="K108" s="4">
        <v>3</v>
      </c>
      <c r="L108" s="4">
        <v>5946.3860000000004</v>
      </c>
      <c r="M108" s="4">
        <v>5423</v>
      </c>
      <c r="N108" s="4">
        <v>0.91198250500387956</v>
      </c>
      <c r="O108" s="4">
        <v>2.0255294336097851E-2</v>
      </c>
      <c r="P108" s="18">
        <v>2.2210178621805562E-2</v>
      </c>
    </row>
    <row r="109" spans="2:16">
      <c r="B109" s="4"/>
      <c r="C109" s="4">
        <v>4</v>
      </c>
      <c r="D109" s="4">
        <v>3877.86</v>
      </c>
      <c r="E109" s="4">
        <v>3098</v>
      </c>
      <c r="F109" s="4">
        <v>0.79889423548039384</v>
      </c>
      <c r="G109" s="4">
        <v>4.4284390780163774E-3</v>
      </c>
      <c r="H109" s="18">
        <v>5.5432107046728823E-3</v>
      </c>
      <c r="J109" s="4"/>
      <c r="K109" s="4">
        <v>4</v>
      </c>
      <c r="L109" s="4">
        <v>6313.59</v>
      </c>
      <c r="M109" s="4">
        <v>5630</v>
      </c>
      <c r="N109" s="4">
        <v>0.89172721066778171</v>
      </c>
      <c r="O109" s="4">
        <v>2.8726774314199788E-2</v>
      </c>
      <c r="P109" s="18">
        <v>3.2214755780175602E-2</v>
      </c>
    </row>
    <row r="110" spans="2:16">
      <c r="B110" s="4"/>
      <c r="C110" s="4">
        <v>5</v>
      </c>
      <c r="D110" s="4">
        <v>3576.3959999999997</v>
      </c>
      <c r="E110" s="4">
        <v>2873</v>
      </c>
      <c r="F110" s="4">
        <v>0.80332267455841022</v>
      </c>
      <c r="G110" s="4">
        <v>6.5386006432921473E-3</v>
      </c>
      <c r="H110" s="18">
        <v>8.139444896020696E-3</v>
      </c>
      <c r="J110" s="4"/>
      <c r="K110" s="4">
        <v>5</v>
      </c>
      <c r="L110" s="4">
        <v>6183.9049999999997</v>
      </c>
      <c r="M110" s="4">
        <v>5692</v>
      </c>
      <c r="N110" s="4">
        <v>0.9204539849819815</v>
      </c>
      <c r="O110" s="4">
        <v>1.1496139548726303E-2</v>
      </c>
      <c r="P110" s="18">
        <v>1.2489640695022194E-2</v>
      </c>
    </row>
    <row r="111" spans="2:16">
      <c r="B111" s="4"/>
      <c r="C111" s="4">
        <v>6</v>
      </c>
      <c r="D111" s="4">
        <v>3751.3300000000004</v>
      </c>
      <c r="E111" s="4">
        <v>2989</v>
      </c>
      <c r="F111" s="4">
        <v>0.79678407391511807</v>
      </c>
      <c r="G111" s="4">
        <v>1.7139404413800907E-2</v>
      </c>
      <c r="H111" s="18">
        <v>2.1510726650927989E-2</v>
      </c>
      <c r="J111" s="4"/>
      <c r="K111" s="4">
        <v>6</v>
      </c>
      <c r="L111" s="4">
        <v>6148.8</v>
      </c>
      <c r="M111" s="4">
        <v>5589</v>
      </c>
      <c r="N111" s="4">
        <v>0.9089578454332552</v>
      </c>
      <c r="O111" s="4">
        <v>3.0198289911220866E-2</v>
      </c>
      <c r="P111" s="18">
        <v>3.3222981750959897E-2</v>
      </c>
    </row>
    <row r="112" spans="2:16">
      <c r="B112" s="4"/>
      <c r="C112" s="4">
        <v>7</v>
      </c>
      <c r="D112" s="4">
        <v>3731.3089999999997</v>
      </c>
      <c r="E112" s="4">
        <v>3037</v>
      </c>
      <c r="F112" s="4">
        <v>0.81392347832891898</v>
      </c>
      <c r="G112" s="4">
        <v>4.2373911773635475E-3</v>
      </c>
      <c r="H112" s="18">
        <v>5.2061296794919986E-3</v>
      </c>
      <c r="J112" s="4"/>
      <c r="K112" s="4">
        <v>7</v>
      </c>
      <c r="L112" s="4">
        <v>5887.2000000000007</v>
      </c>
      <c r="M112" s="4">
        <v>5529</v>
      </c>
      <c r="N112" s="4">
        <v>0.93915613534447606</v>
      </c>
      <c r="O112" s="4">
        <v>4.0022509522493754E-2</v>
      </c>
      <c r="P112" s="18">
        <v>4.2615394838275505E-2</v>
      </c>
    </row>
    <row r="113" spans="2:16">
      <c r="B113" s="4"/>
      <c r="C113" s="4">
        <v>8</v>
      </c>
      <c r="D113" s="4">
        <v>3909.989</v>
      </c>
      <c r="E113" s="4">
        <v>3199</v>
      </c>
      <c r="F113" s="4">
        <v>0.81816086950628253</v>
      </c>
      <c r="G113" s="4">
        <v>9.0609769547481678E-3</v>
      </c>
      <c r="H113" s="18">
        <v>1.1074810947895853E-2</v>
      </c>
      <c r="J113" s="4"/>
      <c r="K113" s="4">
        <v>8</v>
      </c>
      <c r="L113" s="4">
        <v>5576.1019999999999</v>
      </c>
      <c r="M113" s="4">
        <v>5460</v>
      </c>
      <c r="N113" s="4">
        <v>0.97917864486696982</v>
      </c>
      <c r="O113" s="4">
        <v>1.8803751366838761E-2</v>
      </c>
      <c r="P113" s="18">
        <v>1.9203596264493104E-2</v>
      </c>
    </row>
    <row r="114" spans="2:16">
      <c r="B114" s="4"/>
      <c r="C114" s="4">
        <v>9</v>
      </c>
      <c r="D114" s="4">
        <v>3707.8239999999996</v>
      </c>
      <c r="E114" s="4">
        <v>3000</v>
      </c>
      <c r="F114" s="4">
        <v>0.80909989255153436</v>
      </c>
      <c r="G114" s="4">
        <v>3.2545572672124767E-2</v>
      </c>
      <c r="H114" s="18">
        <v>4.0224418482482774E-2</v>
      </c>
      <c r="J114" s="4"/>
      <c r="K114" s="4">
        <v>9</v>
      </c>
      <c r="L114" s="4">
        <v>5730.0540000000001</v>
      </c>
      <c r="M114" s="4">
        <v>5503</v>
      </c>
      <c r="N114" s="4">
        <v>0.96037489350013105</v>
      </c>
      <c r="O114" s="4">
        <v>8.1204865553174965E-3</v>
      </c>
      <c r="P114" s="18">
        <v>8.4555381552322804E-3</v>
      </c>
    </row>
    <row r="115" spans="2:16">
      <c r="B115" s="4"/>
      <c r="C115" s="4">
        <v>10</v>
      </c>
      <c r="D115" s="4">
        <v>3673.9219999999996</v>
      </c>
      <c r="E115" s="4">
        <v>2853</v>
      </c>
      <c r="F115" s="4">
        <v>0.77655431987940959</v>
      </c>
      <c r="G115" s="4">
        <v>3.4832127401162927E-2</v>
      </c>
      <c r="H115" s="18">
        <v>4.4854721053605079E-2</v>
      </c>
      <c r="J115" s="4"/>
      <c r="K115" s="4">
        <v>10</v>
      </c>
      <c r="L115" s="4">
        <v>5915.4359999999997</v>
      </c>
      <c r="M115" s="4">
        <v>5633</v>
      </c>
      <c r="N115" s="4">
        <v>0.95225440694481356</v>
      </c>
      <c r="O115" s="4">
        <v>5.5723811120912181E-2</v>
      </c>
      <c r="P115" s="18">
        <v>5.851777709246303E-2</v>
      </c>
    </row>
    <row r="116" spans="2:16">
      <c r="B116" s="4"/>
      <c r="C116" s="4">
        <v>11</v>
      </c>
      <c r="D116" s="4">
        <v>3624.66</v>
      </c>
      <c r="E116" s="4">
        <v>2941</v>
      </c>
      <c r="F116" s="4">
        <v>0.81138644728057252</v>
      </c>
      <c r="G116" s="4" t="e">
        <v>#DIV/0!</v>
      </c>
      <c r="H116" s="18" t="e">
        <v>#DIV/0!</v>
      </c>
      <c r="J116" s="4"/>
      <c r="K116" s="4">
        <v>11</v>
      </c>
      <c r="L116" s="4">
        <v>5747.1480000000001</v>
      </c>
      <c r="M116" s="4">
        <v>5793</v>
      </c>
      <c r="N116" s="4">
        <v>1.0079782180657257</v>
      </c>
      <c r="O116" s="4" t="e">
        <v>#DIV/0!</v>
      </c>
      <c r="P116" s="18" t="e">
        <v>#DIV/0!</v>
      </c>
    </row>
    <row r="117" spans="2:16">
      <c r="B117" s="4"/>
      <c r="C117" s="4"/>
      <c r="D117" s="4"/>
      <c r="E117" s="4"/>
      <c r="F117" s="4"/>
      <c r="G117" s="4"/>
      <c r="H117" s="18"/>
      <c r="J117" s="4"/>
      <c r="K117" s="4"/>
      <c r="L117" s="4"/>
      <c r="M117" s="4"/>
      <c r="N117" s="4"/>
      <c r="O117" s="4"/>
      <c r="P117" s="18"/>
    </row>
    <row r="118" spans="2:16">
      <c r="B118" s="4" t="s">
        <v>58</v>
      </c>
      <c r="C118" s="4">
        <v>1</v>
      </c>
      <c r="D118" s="4">
        <v>4077.2940000000003</v>
      </c>
      <c r="E118" s="4">
        <v>3460</v>
      </c>
      <c r="F118" s="4">
        <v>0.84860203850887372</v>
      </c>
      <c r="G118" s="4">
        <v>1.8507893328407299E-2</v>
      </c>
      <c r="H118" s="18">
        <v>2.1809861971258702E-2</v>
      </c>
      <c r="J118" s="4" t="s">
        <v>58</v>
      </c>
      <c r="K118" s="4">
        <v>1</v>
      </c>
      <c r="L118" s="4">
        <v>2694.125</v>
      </c>
      <c r="M118" s="4">
        <v>2409</v>
      </c>
      <c r="N118" s="4">
        <v>0.89416786526237646</v>
      </c>
      <c r="O118" s="4">
        <v>2.0175768068554922E-2</v>
      </c>
      <c r="P118" s="18">
        <v>2.2563736466457256E-2</v>
      </c>
    </row>
    <row r="119" spans="2:16">
      <c r="B119" s="4"/>
      <c r="C119" s="4">
        <v>2</v>
      </c>
      <c r="D119" s="4">
        <v>4112.5119999999997</v>
      </c>
      <c r="E119" s="4">
        <v>3566</v>
      </c>
      <c r="F119" s="4">
        <v>0.86710993183728102</v>
      </c>
      <c r="G119" s="4">
        <v>1.8270158626288113E-2</v>
      </c>
      <c r="H119" s="18">
        <v>2.1070175712987485E-2</v>
      </c>
      <c r="J119" s="4"/>
      <c r="K119" s="4">
        <v>2</v>
      </c>
      <c r="L119" s="4">
        <v>2711.6950000000002</v>
      </c>
      <c r="M119" s="4">
        <v>2370</v>
      </c>
      <c r="N119" s="4">
        <v>0.87399209719382154</v>
      </c>
      <c r="O119" s="4">
        <v>1.5428242306026019E-2</v>
      </c>
      <c r="P119" s="18">
        <v>1.765261076794904E-2</v>
      </c>
    </row>
    <row r="120" spans="2:16">
      <c r="B120" s="4"/>
      <c r="C120" s="4">
        <v>3</v>
      </c>
      <c r="D120" s="4">
        <v>4237.7280000000001</v>
      </c>
      <c r="E120" s="4">
        <v>3752</v>
      </c>
      <c r="F120" s="4">
        <v>0.88538009046356914</v>
      </c>
      <c r="G120" s="4">
        <v>6.581133903934222E-3</v>
      </c>
      <c r="H120" s="18">
        <v>7.4331171152588922E-3</v>
      </c>
      <c r="J120" s="4"/>
      <c r="K120" s="4">
        <v>3</v>
      </c>
      <c r="L120" s="4">
        <v>2816.3310000000001</v>
      </c>
      <c r="M120" s="4">
        <v>2418</v>
      </c>
      <c r="N120" s="4">
        <v>0.85856385488779552</v>
      </c>
      <c r="O120" s="4">
        <v>1.6698030779846662E-2</v>
      </c>
      <c r="P120" s="18">
        <v>1.944879310348897E-2</v>
      </c>
    </row>
    <row r="121" spans="2:16">
      <c r="B121" s="4"/>
      <c r="C121" s="4">
        <v>4</v>
      </c>
      <c r="D121" s="4">
        <v>4029.3629999999998</v>
      </c>
      <c r="E121" s="4">
        <v>3541</v>
      </c>
      <c r="F121" s="4">
        <v>0.87879895655963491</v>
      </c>
      <c r="G121" s="4">
        <v>9.9254265621717686E-3</v>
      </c>
      <c r="H121" s="18">
        <v>1.1294308542454707E-2</v>
      </c>
      <c r="J121" s="4"/>
      <c r="K121" s="4">
        <v>4</v>
      </c>
      <c r="L121" s="4">
        <v>2694.0160000000001</v>
      </c>
      <c r="M121" s="4">
        <v>2268</v>
      </c>
      <c r="N121" s="4">
        <v>0.84186582410794886</v>
      </c>
      <c r="O121" s="4">
        <v>3.7872296965463015E-2</v>
      </c>
      <c r="P121" s="18">
        <v>4.4986143730912177E-2</v>
      </c>
    </row>
    <row r="122" spans="2:16">
      <c r="B122" s="4"/>
      <c r="C122" s="4">
        <v>5</v>
      </c>
      <c r="D122" s="4">
        <v>4068.7529999999997</v>
      </c>
      <c r="E122" s="4">
        <v>3616</v>
      </c>
      <c r="F122" s="4">
        <v>0.88872438312180668</v>
      </c>
      <c r="G122" s="4">
        <v>2.3321861404585142E-2</v>
      </c>
      <c r="H122" s="18">
        <v>2.6241950651407633E-2</v>
      </c>
      <c r="J122" s="4"/>
      <c r="K122" s="4">
        <v>5</v>
      </c>
      <c r="L122" s="4">
        <v>2741.7249999999999</v>
      </c>
      <c r="M122" s="4">
        <v>2412</v>
      </c>
      <c r="N122" s="4">
        <v>0.87973812107341187</v>
      </c>
      <c r="O122" s="4">
        <v>5.8454114747742203E-2</v>
      </c>
      <c r="P122" s="18">
        <v>6.644490371341355E-2</v>
      </c>
    </row>
    <row r="123" spans="2:16">
      <c r="B123" s="4"/>
      <c r="C123" s="4">
        <v>6</v>
      </c>
      <c r="D123" s="4">
        <v>4016.6279999999997</v>
      </c>
      <c r="E123" s="4">
        <v>3476</v>
      </c>
      <c r="F123" s="4">
        <v>0.86540252171722154</v>
      </c>
      <c r="G123" s="4">
        <v>2.5892365436863685E-4</v>
      </c>
      <c r="H123" s="18">
        <v>2.9919447640949049E-4</v>
      </c>
      <c r="J123" s="4"/>
      <c r="K123" s="4">
        <v>6</v>
      </c>
      <c r="L123" s="4">
        <v>2585.8240000000001</v>
      </c>
      <c r="M123" s="4">
        <v>2426</v>
      </c>
      <c r="N123" s="4">
        <v>0.93819223582115407</v>
      </c>
      <c r="O123" s="4">
        <v>3.6679037324196861E-2</v>
      </c>
      <c r="P123" s="18">
        <v>3.9095438998270414E-2</v>
      </c>
    </row>
    <row r="124" spans="2:16">
      <c r="B124" s="4"/>
      <c r="C124" s="4">
        <v>7</v>
      </c>
      <c r="D124" s="4">
        <v>4098.6000000000004</v>
      </c>
      <c r="E124" s="4">
        <v>3548</v>
      </c>
      <c r="F124" s="4">
        <v>0.86566144537159018</v>
      </c>
      <c r="G124" s="4">
        <v>3.1092597017985724E-2</v>
      </c>
      <c r="H124" s="18">
        <v>3.5917733409784755E-2</v>
      </c>
      <c r="J124" s="4"/>
      <c r="K124" s="4">
        <v>7</v>
      </c>
      <c r="L124" s="4">
        <v>2560.14</v>
      </c>
      <c r="M124" s="4">
        <v>2308</v>
      </c>
      <c r="N124" s="4">
        <v>0.90151319849695721</v>
      </c>
      <c r="O124" s="4">
        <v>5.2396452419665729E-2</v>
      </c>
      <c r="P124" s="18">
        <v>5.8120560527592298E-2</v>
      </c>
    </row>
    <row r="125" spans="2:16">
      <c r="B125" s="4"/>
      <c r="C125" s="4">
        <v>8</v>
      </c>
      <c r="D125" s="4">
        <v>4109.2649999999994</v>
      </c>
      <c r="E125" s="4">
        <v>3685</v>
      </c>
      <c r="F125" s="4">
        <v>0.8967540423895759</v>
      </c>
      <c r="G125" s="4">
        <v>6.031228974239089E-2</v>
      </c>
      <c r="H125" s="18">
        <v>6.7256222878769562E-2</v>
      </c>
      <c r="J125" s="4"/>
      <c r="K125" s="4">
        <v>8</v>
      </c>
      <c r="L125" s="4">
        <v>2608.5929999999998</v>
      </c>
      <c r="M125" s="4">
        <v>2215</v>
      </c>
      <c r="N125" s="4">
        <v>0.84911674607729148</v>
      </c>
      <c r="O125" s="4">
        <v>4.9901543873419274E-2</v>
      </c>
      <c r="P125" s="18">
        <v>5.8768766608304469E-2</v>
      </c>
    </row>
    <row r="126" spans="2:16">
      <c r="B126" s="4"/>
      <c r="C126" s="4">
        <v>9</v>
      </c>
      <c r="D126" s="4">
        <v>4308.7280000000001</v>
      </c>
      <c r="E126" s="4">
        <v>3604</v>
      </c>
      <c r="F126" s="4">
        <v>0.83644175264718501</v>
      </c>
      <c r="G126" s="4">
        <v>3.7906730400640964E-2</v>
      </c>
      <c r="H126" s="18">
        <v>4.5319031816230003E-2</v>
      </c>
      <c r="J126" s="4"/>
      <c r="K126" s="4">
        <v>9</v>
      </c>
      <c r="L126" s="4">
        <v>2454.9</v>
      </c>
      <c r="M126" s="4">
        <v>2207</v>
      </c>
      <c r="N126" s="4">
        <v>0.89901828995071076</v>
      </c>
      <c r="O126" s="4">
        <v>2.8100238108624831E-2</v>
      </c>
      <c r="P126" s="18">
        <v>3.1256581120463568E-2</v>
      </c>
    </row>
    <row r="127" spans="2:16">
      <c r="B127" s="4"/>
      <c r="C127" s="4">
        <v>10</v>
      </c>
      <c r="D127" s="4">
        <v>4005.268</v>
      </c>
      <c r="E127" s="4">
        <v>3502</v>
      </c>
      <c r="F127" s="4">
        <v>0.87434848304782598</v>
      </c>
      <c r="G127" s="4">
        <v>6.4073233984077493E-2</v>
      </c>
      <c r="H127" s="18">
        <v>7.3281117570798998E-2</v>
      </c>
      <c r="J127" s="4"/>
      <c r="K127" s="4">
        <v>10</v>
      </c>
      <c r="L127" s="4">
        <v>2571.4079999999999</v>
      </c>
      <c r="M127" s="4">
        <v>2384</v>
      </c>
      <c r="N127" s="4">
        <v>0.92711852805933559</v>
      </c>
      <c r="O127" s="4">
        <v>1.1237850853767939E-2</v>
      </c>
      <c r="P127" s="18">
        <v>1.2121266605782596E-2</v>
      </c>
    </row>
    <row r="128" spans="2:16">
      <c r="B128" s="4"/>
      <c r="C128" s="4">
        <v>11</v>
      </c>
      <c r="D128" s="4">
        <v>4171.4220000000005</v>
      </c>
      <c r="E128" s="4">
        <v>3380</v>
      </c>
      <c r="F128" s="4">
        <v>0.81027524906374848</v>
      </c>
      <c r="G128" s="4" t="e">
        <v>#DIV/0!</v>
      </c>
      <c r="H128" s="18" t="e">
        <v>#DIV/0!</v>
      </c>
      <c r="J128" s="4"/>
      <c r="K128" s="4">
        <v>11</v>
      </c>
      <c r="L128" s="4">
        <v>2709.96</v>
      </c>
      <c r="M128" s="4">
        <v>2482</v>
      </c>
      <c r="N128" s="4">
        <v>0.91588067720556765</v>
      </c>
      <c r="O128" s="4" t="e">
        <v>#DIV/0!</v>
      </c>
      <c r="P128" s="18" t="e">
        <v>#DIV/0!</v>
      </c>
    </row>
    <row r="129" spans="2:16">
      <c r="B129" s="4"/>
      <c r="C129" s="4"/>
      <c r="D129" s="4"/>
      <c r="E129" s="4"/>
      <c r="F129" s="4"/>
      <c r="G129" s="4"/>
      <c r="H129" s="18"/>
      <c r="J129" s="4"/>
      <c r="K129" s="4"/>
      <c r="L129" s="4"/>
      <c r="M129" s="4"/>
      <c r="N129" s="4"/>
      <c r="O129" s="4"/>
      <c r="P129" s="18"/>
    </row>
    <row r="130" spans="2:16">
      <c r="B130" s="4" t="s">
        <v>59</v>
      </c>
      <c r="C130" s="4">
        <v>1</v>
      </c>
      <c r="D130" s="4">
        <v>6479.616</v>
      </c>
      <c r="E130" s="4">
        <v>5012</v>
      </c>
      <c r="F130" s="4">
        <v>0.77350262731618669</v>
      </c>
      <c r="G130" s="4">
        <v>3.1855335921281425E-3</v>
      </c>
      <c r="H130" s="18">
        <v>4.1183229114307631E-3</v>
      </c>
      <c r="J130" s="4" t="s">
        <v>59</v>
      </c>
      <c r="K130" s="4">
        <v>1</v>
      </c>
      <c r="L130" s="4">
        <v>2816.0970000000002</v>
      </c>
      <c r="M130" s="4">
        <v>2402</v>
      </c>
      <c r="N130" s="4">
        <v>0.85295357368726998</v>
      </c>
      <c r="O130" s="4">
        <v>4.6075348490027368E-2</v>
      </c>
      <c r="P130" s="18">
        <v>5.4018588949508992E-2</v>
      </c>
    </row>
    <row r="131" spans="2:16">
      <c r="B131" s="4"/>
      <c r="C131" s="4">
        <v>2</v>
      </c>
      <c r="D131" s="4">
        <v>6370.1039999999994</v>
      </c>
      <c r="E131" s="4">
        <v>4907</v>
      </c>
      <c r="F131" s="4">
        <v>0.77031709372405854</v>
      </c>
      <c r="G131" s="4">
        <v>1.8899520904486655E-2</v>
      </c>
      <c r="H131" s="18">
        <v>2.4534728696098237E-2</v>
      </c>
      <c r="J131" s="4"/>
      <c r="K131" s="4">
        <v>2</v>
      </c>
      <c r="L131" s="4">
        <v>2914.9380000000001</v>
      </c>
      <c r="M131" s="4">
        <v>2352</v>
      </c>
      <c r="N131" s="4">
        <v>0.80687822519724262</v>
      </c>
      <c r="O131" s="4">
        <v>5.2482213602448535E-2</v>
      </c>
      <c r="P131" s="18">
        <v>6.504353688515907E-2</v>
      </c>
    </row>
    <row r="132" spans="2:16">
      <c r="B132" s="4"/>
      <c r="C132" s="4">
        <v>3</v>
      </c>
      <c r="D132" s="4">
        <v>6491.7300000000005</v>
      </c>
      <c r="E132" s="4">
        <v>4878</v>
      </c>
      <c r="F132" s="4">
        <v>0.75141757281957189</v>
      </c>
      <c r="G132" s="4">
        <v>2.7634786516084642E-2</v>
      </c>
      <c r="H132" s="18">
        <v>3.6776870166064408E-2</v>
      </c>
      <c r="J132" s="4"/>
      <c r="K132" s="4">
        <v>3</v>
      </c>
      <c r="L132" s="4">
        <v>3004.56</v>
      </c>
      <c r="M132" s="4">
        <v>2582</v>
      </c>
      <c r="N132" s="4">
        <v>0.85936043879969115</v>
      </c>
      <c r="O132" s="4">
        <v>3.7053444188369533E-2</v>
      </c>
      <c r="P132" s="18">
        <v>4.3117465635401843E-2</v>
      </c>
    </row>
    <row r="133" spans="2:16">
      <c r="B133" s="4"/>
      <c r="C133" s="4">
        <v>4</v>
      </c>
      <c r="D133" s="4">
        <v>6340.3</v>
      </c>
      <c r="E133" s="4">
        <v>4589</v>
      </c>
      <c r="F133" s="4">
        <v>0.72378278630348725</v>
      </c>
      <c r="G133" s="4">
        <v>1.8147861198071213E-3</v>
      </c>
      <c r="H133" s="18">
        <v>2.5073629190266052E-3</v>
      </c>
      <c r="J133" s="4"/>
      <c r="K133" s="4">
        <v>4</v>
      </c>
      <c r="L133" s="4">
        <v>2998.8799999999997</v>
      </c>
      <c r="M133" s="4">
        <v>2466</v>
      </c>
      <c r="N133" s="4">
        <v>0.82230699461132162</v>
      </c>
      <c r="O133" s="4">
        <v>2.5871871066991625E-2</v>
      </c>
      <c r="P133" s="18">
        <v>3.1462545298207557E-2</v>
      </c>
    </row>
    <row r="134" spans="2:16">
      <c r="B134" s="4"/>
      <c r="C134" s="4">
        <v>5</v>
      </c>
      <c r="D134" s="4">
        <v>6503.6050000000005</v>
      </c>
      <c r="E134" s="4">
        <v>4719</v>
      </c>
      <c r="F134" s="4">
        <v>0.72559757242329437</v>
      </c>
      <c r="G134" s="4">
        <v>6.9124036071577133E-2</v>
      </c>
      <c r="H134" s="18">
        <v>9.5264977032271547E-2</v>
      </c>
      <c r="J134" s="4"/>
      <c r="K134" s="4">
        <v>5</v>
      </c>
      <c r="L134" s="4">
        <v>3044.8180000000002</v>
      </c>
      <c r="M134" s="4">
        <v>2425</v>
      </c>
      <c r="N134" s="4">
        <v>0.79643512354432999</v>
      </c>
      <c r="O134" s="4">
        <v>7.4589723145991327E-3</v>
      </c>
      <c r="P134" s="18">
        <v>9.3654487278322079E-3</v>
      </c>
    </row>
    <row r="135" spans="2:16">
      <c r="B135" s="4"/>
      <c r="C135" s="4">
        <v>6</v>
      </c>
      <c r="D135" s="4">
        <v>6277.67</v>
      </c>
      <c r="E135" s="4">
        <v>4989</v>
      </c>
      <c r="F135" s="4">
        <v>0.7947216084948715</v>
      </c>
      <c r="G135" s="4">
        <v>1.3961321695919904E-2</v>
      </c>
      <c r="H135" s="18">
        <v>1.7567562712131789E-2</v>
      </c>
      <c r="J135" s="4"/>
      <c r="K135" s="4">
        <v>6</v>
      </c>
      <c r="L135" s="4">
        <v>3153.4540000000002</v>
      </c>
      <c r="M135" s="4">
        <v>2488</v>
      </c>
      <c r="N135" s="4">
        <v>0.78897615122973086</v>
      </c>
      <c r="O135" s="4">
        <v>2.1830217055493706E-2</v>
      </c>
      <c r="P135" s="18">
        <v>2.7669045536380568E-2</v>
      </c>
    </row>
    <row r="136" spans="2:16">
      <c r="B136" s="4"/>
      <c r="C136" s="4">
        <v>7</v>
      </c>
      <c r="D136" s="4">
        <v>6113.271999999999</v>
      </c>
      <c r="E136" s="4">
        <v>4773</v>
      </c>
      <c r="F136" s="4">
        <v>0.7807602867989516</v>
      </c>
      <c r="G136" s="4">
        <v>2.0269362632411192E-2</v>
      </c>
      <c r="H136" s="18">
        <v>2.5961057414323408E-2</v>
      </c>
      <c r="J136" s="4"/>
      <c r="K136" s="4">
        <v>7</v>
      </c>
      <c r="L136" s="4">
        <v>3145.4250000000002</v>
      </c>
      <c r="M136" s="4">
        <v>2413</v>
      </c>
      <c r="N136" s="4">
        <v>0.76714593417423715</v>
      </c>
      <c r="O136" s="4">
        <v>4.4424279403833311E-2</v>
      </c>
      <c r="P136" s="18">
        <v>5.7908511829176293E-2</v>
      </c>
    </row>
    <row r="137" spans="2:16">
      <c r="B137" s="4"/>
      <c r="C137" s="4">
        <v>8</v>
      </c>
      <c r="D137" s="4">
        <v>6232.8160000000007</v>
      </c>
      <c r="E137" s="4">
        <v>4740</v>
      </c>
      <c r="F137" s="4">
        <v>0.76049092416654041</v>
      </c>
      <c r="G137" s="4">
        <v>1.0713445213528239E-5</v>
      </c>
      <c r="H137" s="18">
        <v>1.4087538553165026E-5</v>
      </c>
      <c r="J137" s="4"/>
      <c r="K137" s="4">
        <v>8</v>
      </c>
      <c r="L137" s="4">
        <v>3175.3259999999996</v>
      </c>
      <c r="M137" s="4">
        <v>2577</v>
      </c>
      <c r="N137" s="4">
        <v>0.81157021357807047</v>
      </c>
      <c r="O137" s="4">
        <v>2.0963691341256419E-2</v>
      </c>
      <c r="P137" s="18">
        <v>2.5831026065916328E-2</v>
      </c>
    </row>
    <row r="138" spans="2:16">
      <c r="B138" s="4"/>
      <c r="C138" s="4">
        <v>9</v>
      </c>
      <c r="D138" s="4">
        <v>6163.2110000000002</v>
      </c>
      <c r="E138" s="4">
        <v>4687</v>
      </c>
      <c r="F138" s="4">
        <v>0.76048021072132688</v>
      </c>
      <c r="G138" s="4">
        <v>2.835673558055829E-2</v>
      </c>
      <c r="H138" s="18">
        <v>3.7287933572474556E-2</v>
      </c>
      <c r="J138" s="4"/>
      <c r="K138" s="4">
        <v>9</v>
      </c>
      <c r="L138" s="4">
        <v>3131.404</v>
      </c>
      <c r="M138" s="4">
        <v>2607</v>
      </c>
      <c r="N138" s="4">
        <v>0.83253390491932688</v>
      </c>
      <c r="O138" s="4">
        <v>6.7138744512624804E-3</v>
      </c>
      <c r="P138" s="18">
        <v>8.064385620322646E-3</v>
      </c>
    </row>
    <row r="139" spans="2:16">
      <c r="B139" s="4"/>
      <c r="C139" s="4">
        <v>10</v>
      </c>
      <c r="D139" s="4">
        <v>6083.6399999999994</v>
      </c>
      <c r="E139" s="4">
        <v>4799</v>
      </c>
      <c r="F139" s="4">
        <v>0.78883694630188517</v>
      </c>
      <c r="G139" s="4">
        <v>2.5226528797600123E-2</v>
      </c>
      <c r="H139" s="18">
        <v>3.1979395635389041E-2</v>
      </c>
      <c r="J139" s="4"/>
      <c r="K139" s="4">
        <v>10</v>
      </c>
      <c r="L139" s="4">
        <v>3173.8150000000001</v>
      </c>
      <c r="M139" s="4">
        <v>2621</v>
      </c>
      <c r="N139" s="4">
        <v>0.8258200304680644</v>
      </c>
      <c r="O139" s="4">
        <v>1.8217890223502731E-2</v>
      </c>
      <c r="P139" s="18">
        <v>2.206036370076548E-2</v>
      </c>
    </row>
    <row r="140" spans="2:16">
      <c r="B140" s="4"/>
      <c r="C140" s="4">
        <v>11</v>
      </c>
      <c r="D140" s="4">
        <v>6048.8960000000006</v>
      </c>
      <c r="E140" s="4">
        <v>4619</v>
      </c>
      <c r="F140" s="4">
        <v>0.76361041750428504</v>
      </c>
      <c r="G140" s="4"/>
      <c r="H140" s="18"/>
      <c r="J140" s="4"/>
      <c r="K140" s="4">
        <v>11</v>
      </c>
      <c r="L140" s="4">
        <v>3033.672</v>
      </c>
      <c r="M140" s="4">
        <v>2450</v>
      </c>
      <c r="N140" s="4">
        <v>0.80760214024456167</v>
      </c>
      <c r="O140" s="4"/>
      <c r="P140" s="18"/>
    </row>
    <row r="141" spans="2:16">
      <c r="B141" s="25" t="s">
        <v>63</v>
      </c>
      <c r="C141" s="4"/>
      <c r="D141" s="4"/>
      <c r="E141" s="4"/>
      <c r="F141" s="4"/>
      <c r="G141" s="4"/>
      <c r="H141" s="4">
        <v>2.555E-2</v>
      </c>
      <c r="J141" s="25" t="s">
        <v>63</v>
      </c>
      <c r="K141" s="4"/>
      <c r="L141" s="4"/>
      <c r="M141" s="4"/>
      <c r="N141" s="4"/>
      <c r="O141" s="4"/>
      <c r="P141" s="4">
        <v>3.7330000000000002E-2</v>
      </c>
    </row>
    <row r="142" spans="2:16">
      <c r="B142" s="25" t="s">
        <v>35</v>
      </c>
      <c r="C142" s="4"/>
      <c r="D142" s="4"/>
      <c r="E142" s="4"/>
      <c r="F142" s="4"/>
      <c r="G142" s="4"/>
      <c r="H142" s="4">
        <v>2.1099999999999999E-3</v>
      </c>
      <c r="J142" s="25" t="s">
        <v>35</v>
      </c>
      <c r="K142" s="4"/>
      <c r="L142" s="4"/>
      <c r="M142" s="4"/>
      <c r="N142" s="4"/>
      <c r="O142" s="4"/>
      <c r="P142" s="4">
        <v>3.9240000000000004E-3</v>
      </c>
    </row>
    <row r="144" spans="2:16">
      <c r="B144" s="23" t="s">
        <v>64</v>
      </c>
      <c r="C144" s="2">
        <v>8.8999999999999999E-3</v>
      </c>
    </row>
  </sheetData>
  <mergeCells count="4">
    <mergeCell ref="B20:H20"/>
    <mergeCell ref="J20:P20"/>
    <mergeCell ref="B2:E2"/>
    <mergeCell ref="I2:L2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5"/>
  <sheetViews>
    <sheetView zoomScale="64" workbookViewId="0">
      <selection activeCell="C45" sqref="C45"/>
    </sheetView>
  </sheetViews>
  <sheetFormatPr defaultColWidth="10.85546875" defaultRowHeight="15"/>
  <cols>
    <col min="1" max="1" width="10.85546875" style="2"/>
    <col min="2" max="2" width="16.28515625" style="2" customWidth="1"/>
    <col min="3" max="16384" width="10.85546875" style="2"/>
  </cols>
  <sheetData>
    <row r="1" spans="2:5" ht="15.75" thickBot="1"/>
    <row r="2" spans="2:5">
      <c r="B2" s="1" t="s">
        <v>99</v>
      </c>
    </row>
    <row r="3" spans="2:5">
      <c r="B3" s="47" t="s">
        <v>100</v>
      </c>
      <c r="C3" s="45"/>
      <c r="D3" s="48"/>
      <c r="E3" s="49"/>
    </row>
    <row r="4" spans="2:5">
      <c r="B4" s="44" t="s">
        <v>106</v>
      </c>
      <c r="C4" s="46"/>
      <c r="D4" s="53" t="s">
        <v>33</v>
      </c>
      <c r="E4" s="54"/>
    </row>
    <row r="5" spans="2:5" ht="15.75">
      <c r="B5" s="4">
        <v>1</v>
      </c>
      <c r="C5" s="42">
        <v>38.095239999999997</v>
      </c>
      <c r="D5" s="4">
        <v>1</v>
      </c>
      <c r="E5" s="42">
        <v>16.326530000000002</v>
      </c>
    </row>
    <row r="6" spans="2:5" ht="15.75">
      <c r="B6" s="4">
        <v>2</v>
      </c>
      <c r="C6" s="42">
        <v>43.956040000000002</v>
      </c>
      <c r="D6" s="4">
        <v>2</v>
      </c>
      <c r="E6" s="42">
        <v>0</v>
      </c>
    </row>
    <row r="7" spans="2:5" ht="15.75">
      <c r="B7" s="4">
        <v>3</v>
      </c>
      <c r="C7" s="42">
        <v>32.653060000000004</v>
      </c>
      <c r="D7" s="4">
        <v>3</v>
      </c>
      <c r="E7" s="42">
        <v>11.428570000000001</v>
      </c>
    </row>
    <row r="8" spans="2:5" ht="15.75">
      <c r="B8" s="4">
        <v>4</v>
      </c>
      <c r="C8" s="42">
        <v>38.095239999999997</v>
      </c>
      <c r="D8" s="4">
        <v>4</v>
      </c>
      <c r="E8" s="42">
        <v>19.047619999999998</v>
      </c>
    </row>
    <row r="9" spans="2:5" ht="15.75">
      <c r="B9" s="4">
        <v>5</v>
      </c>
      <c r="C9" s="42">
        <v>40.816330000000001</v>
      </c>
      <c r="D9" s="4">
        <v>5</v>
      </c>
      <c r="E9" s="42">
        <v>19.047619999999998</v>
      </c>
    </row>
    <row r="10" spans="2:5" ht="15.75">
      <c r="B10" s="4">
        <v>6</v>
      </c>
      <c r="C10" s="42">
        <v>28.571429999999999</v>
      </c>
      <c r="D10" s="4">
        <v>6</v>
      </c>
      <c r="E10" s="42">
        <v>14.28571</v>
      </c>
    </row>
    <row r="11" spans="2:5" ht="15.75">
      <c r="B11" s="4">
        <v>7</v>
      </c>
      <c r="C11" s="42">
        <v>24.489799999999999</v>
      </c>
      <c r="D11" s="4">
        <v>7</v>
      </c>
      <c r="E11" s="42">
        <v>0</v>
      </c>
    </row>
    <row r="12" spans="2:5" ht="15.75">
      <c r="B12" s="4">
        <v>8</v>
      </c>
      <c r="C12" s="42">
        <v>38.095239999999997</v>
      </c>
      <c r="D12" s="4">
        <v>8</v>
      </c>
      <c r="E12" s="42">
        <v>0</v>
      </c>
    </row>
    <row r="13" spans="2:5" ht="15.75">
      <c r="B13" s="4">
        <v>9</v>
      </c>
      <c r="C13" s="42">
        <v>21.428570000000001</v>
      </c>
      <c r="D13" s="4">
        <v>9</v>
      </c>
      <c r="E13" s="42">
        <v>0</v>
      </c>
    </row>
    <row r="14" spans="2:5" ht="15.75">
      <c r="B14" s="4">
        <v>10</v>
      </c>
      <c r="C14" s="42">
        <v>38.095239999999997</v>
      </c>
      <c r="D14" s="4">
        <v>10</v>
      </c>
      <c r="E14" s="42">
        <v>0</v>
      </c>
    </row>
    <row r="15" spans="2:5">
      <c r="B15" s="4" t="s">
        <v>34</v>
      </c>
      <c r="C15" s="4">
        <f>AVERAGE(C5:C14)</f>
        <v>34.429618999999995</v>
      </c>
      <c r="D15" s="4"/>
      <c r="E15" s="4">
        <f>AVERAGE(E5:E14)</f>
        <v>8.0136050000000001</v>
      </c>
    </row>
    <row r="16" spans="2:5">
      <c r="B16" s="4" t="s">
        <v>35</v>
      </c>
      <c r="C16" s="6">
        <v>2.335</v>
      </c>
      <c r="D16" s="6"/>
      <c r="E16" s="6">
        <v>2.758</v>
      </c>
    </row>
    <row r="17" spans="2:8">
      <c r="B17" s="23" t="s">
        <v>64</v>
      </c>
      <c r="C17" s="15" t="s">
        <v>107</v>
      </c>
      <c r="D17" s="15"/>
    </row>
    <row r="18" spans="2:8" ht="15.75" thickBot="1"/>
    <row r="19" spans="2:8">
      <c r="B19" s="1" t="s">
        <v>101</v>
      </c>
    </row>
    <row r="20" spans="2:8">
      <c r="B20" s="44" t="s">
        <v>102</v>
      </c>
      <c r="C20" s="45"/>
      <c r="D20" s="45"/>
      <c r="E20" s="45"/>
      <c r="F20" s="45"/>
      <c r="G20" s="45"/>
      <c r="H20" s="46"/>
    </row>
    <row r="21" spans="2:8">
      <c r="B21" s="50" t="s">
        <v>32</v>
      </c>
      <c r="C21" s="51"/>
      <c r="D21" s="51"/>
      <c r="E21" s="52"/>
      <c r="F21" s="44" t="s">
        <v>91</v>
      </c>
      <c r="G21" s="45"/>
      <c r="H21" s="46"/>
    </row>
    <row r="22" spans="2:8">
      <c r="B22" s="29" t="s">
        <v>105</v>
      </c>
      <c r="C22" s="30" t="s">
        <v>103</v>
      </c>
      <c r="D22" s="31"/>
      <c r="E22" s="31" t="s">
        <v>104</v>
      </c>
      <c r="F22" s="31" t="s">
        <v>105</v>
      </c>
      <c r="G22" s="31" t="s">
        <v>103</v>
      </c>
      <c r="H22" s="32" t="s">
        <v>136</v>
      </c>
    </row>
    <row r="23" spans="2:8">
      <c r="B23" s="29">
        <v>1</v>
      </c>
      <c r="C23" s="43">
        <v>0.21875</v>
      </c>
      <c r="D23" s="43"/>
      <c r="E23" s="43">
        <v>0.22652</v>
      </c>
      <c r="F23" s="43">
        <v>1</v>
      </c>
      <c r="G23" s="43">
        <v>0.15909000000000001</v>
      </c>
      <c r="H23" s="43">
        <v>3.3709999999999997E-2</v>
      </c>
    </row>
    <row r="24" spans="2:8">
      <c r="B24" s="29">
        <v>2</v>
      </c>
      <c r="C24" s="4">
        <v>0.45069999999999999</v>
      </c>
      <c r="D24" s="4"/>
      <c r="E24" s="4">
        <v>0.41509000000000001</v>
      </c>
      <c r="F24" s="4">
        <v>2</v>
      </c>
      <c r="G24" s="4">
        <v>8.2220000000000001E-2</v>
      </c>
      <c r="H24" s="4">
        <v>4.9430000000000002E-2</v>
      </c>
    </row>
    <row r="25" spans="2:8">
      <c r="B25" s="29">
        <v>3</v>
      </c>
      <c r="C25" s="4">
        <v>0.32911000000000001</v>
      </c>
      <c r="D25" s="4"/>
      <c r="E25" s="4">
        <v>0.34821000000000002</v>
      </c>
      <c r="F25" s="4">
        <v>3</v>
      </c>
      <c r="G25" s="4">
        <v>0.26</v>
      </c>
      <c r="H25" s="4">
        <v>0.14815</v>
      </c>
    </row>
    <row r="26" spans="2:8">
      <c r="B26" s="29">
        <v>4</v>
      </c>
      <c r="C26" s="4">
        <v>0.18085000000000001</v>
      </c>
      <c r="D26" s="4"/>
      <c r="E26" s="4">
        <v>0.25152999999999998</v>
      </c>
      <c r="F26" s="4">
        <v>4</v>
      </c>
      <c r="G26" s="4">
        <v>0.25078</v>
      </c>
      <c r="H26" s="4">
        <v>0.14943000000000001</v>
      </c>
    </row>
    <row r="27" spans="2:8">
      <c r="B27" s="29">
        <v>5</v>
      </c>
      <c r="C27" s="4">
        <v>0.28571000000000002</v>
      </c>
      <c r="D27" s="4"/>
      <c r="E27" s="4">
        <v>0.29017999999999999</v>
      </c>
      <c r="F27" s="4">
        <v>5</v>
      </c>
      <c r="G27" s="4">
        <v>7.8329999999999997E-2</v>
      </c>
      <c r="H27" s="4">
        <v>6.0130000000000003E-2</v>
      </c>
    </row>
    <row r="28" spans="2:8">
      <c r="B28" s="29">
        <v>6</v>
      </c>
      <c r="C28" s="4">
        <v>0.12409000000000001</v>
      </c>
      <c r="D28" s="4"/>
      <c r="E28" s="4">
        <v>0.18604999999999999</v>
      </c>
      <c r="F28" s="4">
        <v>6</v>
      </c>
      <c r="G28" s="4">
        <v>0.27940999999999999</v>
      </c>
      <c r="H28" s="4">
        <v>0.19500000000000001</v>
      </c>
    </row>
    <row r="29" spans="2:8">
      <c r="B29" s="29">
        <v>7</v>
      </c>
      <c r="C29" s="4">
        <v>0.21818000000000001</v>
      </c>
      <c r="D29" s="4"/>
      <c r="E29" s="4">
        <v>0.26415</v>
      </c>
      <c r="F29" s="4">
        <v>7</v>
      </c>
      <c r="G29" s="4">
        <v>0.32557999999999998</v>
      </c>
      <c r="H29" s="4">
        <v>0.25663999999999998</v>
      </c>
    </row>
    <row r="30" spans="2:8">
      <c r="B30" s="29">
        <v>8</v>
      </c>
      <c r="C30" s="4">
        <v>0.17877000000000001</v>
      </c>
      <c r="D30" s="4"/>
      <c r="E30" s="4">
        <v>0.16456000000000001</v>
      </c>
      <c r="F30" s="4">
        <v>8</v>
      </c>
      <c r="G30" s="4">
        <v>0.19744999999999999</v>
      </c>
      <c r="H30" s="4">
        <v>0.18332999999999999</v>
      </c>
    </row>
    <row r="31" spans="2:8">
      <c r="B31" s="29">
        <v>9</v>
      </c>
      <c r="C31" s="4">
        <v>0.152</v>
      </c>
      <c r="D31" s="4"/>
      <c r="E31" s="4">
        <v>0.16175999999999999</v>
      </c>
      <c r="F31" s="4">
        <v>9</v>
      </c>
      <c r="G31" s="4">
        <v>0.22464000000000001</v>
      </c>
      <c r="H31" s="4">
        <v>0.20369999999999999</v>
      </c>
    </row>
    <row r="32" spans="2:8">
      <c r="B32" s="29">
        <v>10</v>
      </c>
      <c r="C32" s="4">
        <v>0.18462000000000001</v>
      </c>
      <c r="D32" s="4"/>
      <c r="E32" s="4">
        <v>0.1157</v>
      </c>
      <c r="F32" s="4">
        <v>10</v>
      </c>
      <c r="G32" s="4">
        <v>0.28749999999999998</v>
      </c>
      <c r="H32" s="4">
        <v>0.10256</v>
      </c>
    </row>
    <row r="33" spans="2:8">
      <c r="B33" s="29">
        <v>11</v>
      </c>
      <c r="C33" s="4">
        <v>0.15789</v>
      </c>
      <c r="D33" s="4"/>
      <c r="E33" s="4">
        <v>0.25</v>
      </c>
      <c r="F33" s="4">
        <v>11</v>
      </c>
      <c r="G33" s="4">
        <v>0.15723000000000001</v>
      </c>
      <c r="H33" s="4">
        <v>0.11017</v>
      </c>
    </row>
    <row r="34" spans="2:8">
      <c r="B34" s="29">
        <v>12</v>
      </c>
      <c r="C34" s="4">
        <v>0.15</v>
      </c>
      <c r="D34" s="4"/>
      <c r="E34" s="4">
        <v>0.15714</v>
      </c>
      <c r="F34" s="4">
        <v>12</v>
      </c>
      <c r="G34" s="4">
        <v>0.13286999999999999</v>
      </c>
      <c r="H34" s="4">
        <v>4.1669999999999999E-2</v>
      </c>
    </row>
    <row r="35" spans="2:8">
      <c r="B35" s="29">
        <v>13</v>
      </c>
      <c r="C35" s="4">
        <v>0.20988000000000001</v>
      </c>
      <c r="D35" s="4"/>
      <c r="E35" s="4">
        <v>0.28000000000000003</v>
      </c>
      <c r="F35" s="4">
        <v>13</v>
      </c>
      <c r="G35" s="4">
        <v>0.18592</v>
      </c>
      <c r="H35" s="4">
        <v>0.10959000000000001</v>
      </c>
    </row>
    <row r="36" spans="2:8">
      <c r="B36" s="29">
        <v>14</v>
      </c>
      <c r="C36" s="4">
        <v>0.18812000000000001</v>
      </c>
      <c r="D36" s="4"/>
      <c r="E36" s="4">
        <v>0.18421000000000001</v>
      </c>
      <c r="F36" s="4">
        <v>14</v>
      </c>
      <c r="G36" s="4">
        <v>0.36667</v>
      </c>
      <c r="H36" s="4">
        <v>0.2069</v>
      </c>
    </row>
    <row r="37" spans="2:8">
      <c r="B37" s="29">
        <v>15</v>
      </c>
      <c r="C37" s="4">
        <v>0.12987000000000001</v>
      </c>
      <c r="D37" s="4"/>
      <c r="E37" s="4">
        <v>0.17787</v>
      </c>
      <c r="F37" s="4">
        <v>15</v>
      </c>
      <c r="G37" s="4">
        <v>0.19428999999999999</v>
      </c>
      <c r="H37" s="4">
        <v>0.11111</v>
      </c>
    </row>
    <row r="38" spans="2:8">
      <c r="B38" s="29">
        <v>16</v>
      </c>
      <c r="C38" s="4">
        <v>0.30769000000000002</v>
      </c>
      <c r="D38" s="4"/>
      <c r="E38" s="4">
        <v>0.33621000000000001</v>
      </c>
      <c r="F38" s="4">
        <v>16</v>
      </c>
      <c r="G38" s="4">
        <v>0.29520000000000002</v>
      </c>
      <c r="H38" s="4">
        <v>0.17</v>
      </c>
    </row>
    <row r="39" spans="2:8">
      <c r="B39" s="29">
        <v>17</v>
      </c>
      <c r="C39" s="4">
        <v>0.16667000000000001</v>
      </c>
      <c r="D39" s="4"/>
      <c r="E39" s="4">
        <v>0.16</v>
      </c>
      <c r="F39" s="4">
        <v>17</v>
      </c>
      <c r="G39" s="4">
        <v>0.21642</v>
      </c>
      <c r="H39" s="4">
        <v>0.15054000000000001</v>
      </c>
    </row>
    <row r="40" spans="2:8">
      <c r="B40" s="29">
        <v>18</v>
      </c>
      <c r="C40" s="4">
        <v>0.21</v>
      </c>
      <c r="D40" s="4"/>
      <c r="E40" s="4">
        <v>0.20741000000000001</v>
      </c>
      <c r="F40" s="4">
        <v>18</v>
      </c>
      <c r="G40" s="4">
        <v>0.22619</v>
      </c>
      <c r="H40" s="4">
        <v>0.08</v>
      </c>
    </row>
    <row r="41" spans="2:8">
      <c r="B41" s="29">
        <v>19</v>
      </c>
      <c r="C41" s="4">
        <v>0.45945999999999998</v>
      </c>
      <c r="D41" s="4"/>
      <c r="E41" s="4">
        <v>0.35416999999999998</v>
      </c>
      <c r="F41" s="4">
        <v>19</v>
      </c>
      <c r="G41" s="4">
        <v>0.11183999999999999</v>
      </c>
      <c r="H41" s="4">
        <v>4.8189999999999997E-2</v>
      </c>
    </row>
    <row r="42" spans="2:8">
      <c r="B42" s="33">
        <v>20</v>
      </c>
      <c r="C42" s="4">
        <v>0.29091</v>
      </c>
      <c r="D42" s="4"/>
      <c r="E42" s="4">
        <v>0.27272999999999997</v>
      </c>
      <c r="F42" s="4">
        <v>20</v>
      </c>
      <c r="G42" s="4">
        <v>0.2</v>
      </c>
      <c r="H42" s="4">
        <v>0.12179</v>
      </c>
    </row>
    <row r="43" spans="2:8">
      <c r="B43" s="36" t="s">
        <v>34</v>
      </c>
      <c r="C43" s="37">
        <v>0.22969999999999999</v>
      </c>
      <c r="D43" s="37"/>
      <c r="E43" s="37">
        <v>0.2402</v>
      </c>
      <c r="F43" s="37"/>
      <c r="G43" s="37">
        <v>0.21160000000000001</v>
      </c>
      <c r="H43" s="38">
        <v>0.12659999999999999</v>
      </c>
    </row>
    <row r="44" spans="2:8">
      <c r="B44" s="33" t="s">
        <v>35</v>
      </c>
      <c r="C44" s="34">
        <v>2.1579999999999998E-2</v>
      </c>
      <c r="D44" s="34"/>
      <c r="E44" s="34">
        <v>1.7940000000000001E-2</v>
      </c>
      <c r="F44" s="34"/>
      <c r="G44" s="34">
        <v>1.7500000000000002E-2</v>
      </c>
      <c r="H44" s="35">
        <v>1.4200000000000001E-2</v>
      </c>
    </row>
    <row r="45" spans="2:8">
      <c r="B45" s="23" t="s">
        <v>64</v>
      </c>
      <c r="C45" s="23">
        <v>0.71009999999999995</v>
      </c>
      <c r="D45" s="23"/>
      <c r="G45" s="23">
        <v>5.9999999999999995E-4</v>
      </c>
    </row>
  </sheetData>
  <mergeCells count="6">
    <mergeCell ref="B3:E3"/>
    <mergeCell ref="B20:H20"/>
    <mergeCell ref="F21:H21"/>
    <mergeCell ref="B21:E21"/>
    <mergeCell ref="B4:C4"/>
    <mergeCell ref="D4:E4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5"/>
  <sheetViews>
    <sheetView zoomScale="112" workbookViewId="0">
      <selection activeCell="E19" sqref="E19"/>
    </sheetView>
  </sheetViews>
  <sheetFormatPr defaultColWidth="8.85546875" defaultRowHeight="15"/>
  <cols>
    <col min="1" max="3" width="8.85546875" style="2"/>
    <col min="4" max="4" width="35.42578125" style="2" customWidth="1"/>
    <col min="5" max="16384" width="8.85546875" style="2"/>
  </cols>
  <sheetData>
    <row r="2" spans="2:5">
      <c r="B2" s="3" t="s">
        <v>135</v>
      </c>
    </row>
    <row r="3" spans="2:5">
      <c r="B3" s="4"/>
      <c r="C3" s="4" t="s">
        <v>66</v>
      </c>
      <c r="D3" s="4" t="s">
        <v>137</v>
      </c>
      <c r="E3" s="4" t="s">
        <v>67</v>
      </c>
    </row>
    <row r="4" spans="2:5">
      <c r="B4" s="4" t="s">
        <v>50</v>
      </c>
      <c r="C4" s="4">
        <v>7</v>
      </c>
      <c r="D4" s="4">
        <v>4</v>
      </c>
      <c r="E4" s="4">
        <f>D4/C4*100</f>
        <v>57.142857142857139</v>
      </c>
    </row>
    <row r="5" spans="2:5">
      <c r="B5" s="4" t="s">
        <v>51</v>
      </c>
      <c r="C5" s="4">
        <v>8</v>
      </c>
      <c r="D5" s="4">
        <v>6</v>
      </c>
      <c r="E5" s="4">
        <f t="shared" ref="E5:E13" si="0">D5/C5*100</f>
        <v>75</v>
      </c>
    </row>
    <row r="6" spans="2:5">
      <c r="B6" s="4" t="s">
        <v>52</v>
      </c>
      <c r="C6" s="4">
        <v>6</v>
      </c>
      <c r="D6" s="4">
        <v>5</v>
      </c>
      <c r="E6" s="4">
        <f t="shared" si="0"/>
        <v>83.333333333333343</v>
      </c>
    </row>
    <row r="7" spans="2:5">
      <c r="B7" s="4" t="s">
        <v>53</v>
      </c>
      <c r="C7" s="4">
        <v>5</v>
      </c>
      <c r="D7" s="4">
        <v>3</v>
      </c>
      <c r="E7" s="4">
        <f>D7/C7*100</f>
        <v>60</v>
      </c>
    </row>
    <row r="8" spans="2:5">
      <c r="B8" s="4" t="s">
        <v>54</v>
      </c>
      <c r="C8" s="4">
        <v>3</v>
      </c>
      <c r="D8" s="4">
        <v>2</v>
      </c>
      <c r="E8" s="4">
        <f t="shared" si="0"/>
        <v>66.666666666666657</v>
      </c>
    </row>
    <row r="9" spans="2:5">
      <c r="B9" s="4" t="s">
        <v>55</v>
      </c>
      <c r="C9" s="4">
        <v>4</v>
      </c>
      <c r="D9" s="4">
        <v>3</v>
      </c>
      <c r="E9" s="4">
        <f t="shared" si="0"/>
        <v>75</v>
      </c>
    </row>
    <row r="10" spans="2:5">
      <c r="B10" s="4" t="s">
        <v>56</v>
      </c>
      <c r="C10" s="4">
        <v>6</v>
      </c>
      <c r="D10" s="4">
        <v>5</v>
      </c>
      <c r="E10" s="4">
        <f t="shared" si="0"/>
        <v>83.333333333333343</v>
      </c>
    </row>
    <row r="11" spans="2:5">
      <c r="B11" s="4" t="s">
        <v>57</v>
      </c>
      <c r="C11" s="4">
        <v>9</v>
      </c>
      <c r="D11" s="4">
        <v>7</v>
      </c>
      <c r="E11" s="4">
        <f t="shared" si="0"/>
        <v>77.777777777777786</v>
      </c>
    </row>
    <row r="12" spans="2:5">
      <c r="B12" s="4" t="s">
        <v>58</v>
      </c>
      <c r="C12" s="4">
        <v>7</v>
      </c>
      <c r="D12" s="4">
        <v>5</v>
      </c>
      <c r="E12" s="4">
        <f t="shared" si="0"/>
        <v>71.428571428571431</v>
      </c>
    </row>
    <row r="13" spans="2:5">
      <c r="B13" s="4" t="s">
        <v>59</v>
      </c>
      <c r="C13" s="4">
        <v>4</v>
      </c>
      <c r="D13" s="4">
        <v>3</v>
      </c>
      <c r="E13" s="4">
        <f t="shared" si="0"/>
        <v>75</v>
      </c>
    </row>
    <row r="14" spans="2:5">
      <c r="B14" s="25" t="s">
        <v>34</v>
      </c>
      <c r="C14" s="4"/>
      <c r="D14" s="4"/>
      <c r="E14" s="4">
        <f>AVERAGE(E4:E13)</f>
        <v>72.468253968253975</v>
      </c>
    </row>
    <row r="15" spans="2:5">
      <c r="B15" s="25" t="s">
        <v>35</v>
      </c>
      <c r="C15" s="4"/>
      <c r="D15" s="4"/>
      <c r="E15" s="25">
        <v>2.806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62"/>
  <sheetViews>
    <sheetView zoomScale="64" workbookViewId="0">
      <selection activeCell="H21" sqref="H21"/>
    </sheetView>
  </sheetViews>
  <sheetFormatPr defaultColWidth="10.85546875" defaultRowHeight="15"/>
  <cols>
    <col min="1" max="4" width="10.85546875" style="2"/>
    <col min="5" max="5" width="18.85546875" style="2" customWidth="1"/>
    <col min="6" max="7" width="10.85546875" style="2"/>
    <col min="8" max="8" width="43.140625" style="2" customWidth="1"/>
    <col min="9" max="16384" width="10.85546875" style="2"/>
  </cols>
  <sheetData>
    <row r="2" spans="1:9">
      <c r="A2" s="3" t="s">
        <v>112</v>
      </c>
      <c r="D2" s="3" t="s">
        <v>113</v>
      </c>
      <c r="H2" s="17" t="s">
        <v>145</v>
      </c>
      <c r="I2" s="8"/>
    </row>
    <row r="3" spans="1:9">
      <c r="A3" s="39"/>
      <c r="B3" s="4" t="s">
        <v>108</v>
      </c>
      <c r="D3" s="4"/>
      <c r="E3" s="4" t="s">
        <v>109</v>
      </c>
      <c r="H3" s="4" t="s">
        <v>141</v>
      </c>
      <c r="I3" s="4">
        <v>23</v>
      </c>
    </row>
    <row r="4" spans="1:9">
      <c r="A4" s="4">
        <v>1</v>
      </c>
      <c r="B4" s="4">
        <v>90</v>
      </c>
      <c r="D4" s="4">
        <v>1</v>
      </c>
      <c r="E4" s="4">
        <v>140</v>
      </c>
      <c r="H4" s="4" t="s">
        <v>146</v>
      </c>
      <c r="I4" s="4">
        <v>36</v>
      </c>
    </row>
    <row r="5" spans="1:9">
      <c r="A5" s="4">
        <v>2</v>
      </c>
      <c r="B5" s="4">
        <v>100</v>
      </c>
      <c r="D5" s="4">
        <v>2</v>
      </c>
      <c r="E5" s="4">
        <v>150</v>
      </c>
      <c r="H5" s="4" t="s">
        <v>147</v>
      </c>
      <c r="I5" s="4">
        <v>16</v>
      </c>
    </row>
    <row r="6" spans="1:9">
      <c r="A6" s="4">
        <v>3</v>
      </c>
      <c r="B6" s="4">
        <v>100</v>
      </c>
      <c r="D6" s="4">
        <v>3</v>
      </c>
      <c r="E6" s="4">
        <v>170</v>
      </c>
      <c r="H6" s="4" t="s">
        <v>148</v>
      </c>
      <c r="I6" s="4">
        <v>8</v>
      </c>
    </row>
    <row r="7" spans="1:9">
      <c r="A7" s="4">
        <v>4</v>
      </c>
      <c r="B7" s="4">
        <v>100</v>
      </c>
      <c r="D7" s="4">
        <v>4</v>
      </c>
      <c r="E7" s="4">
        <v>170</v>
      </c>
      <c r="H7" s="4" t="s">
        <v>149</v>
      </c>
      <c r="I7" s="11">
        <v>0.7</v>
      </c>
    </row>
    <row r="8" spans="1:9">
      <c r="A8" s="4">
        <v>5</v>
      </c>
      <c r="B8" s="4">
        <v>110</v>
      </c>
      <c r="D8" s="4">
        <v>5</v>
      </c>
      <c r="E8" s="4">
        <v>170</v>
      </c>
      <c r="H8" s="4" t="s">
        <v>150</v>
      </c>
      <c r="I8" s="11">
        <v>0.22</v>
      </c>
    </row>
    <row r="9" spans="1:9">
      <c r="A9" s="4">
        <v>6</v>
      </c>
      <c r="B9" s="4">
        <v>110</v>
      </c>
      <c r="D9" s="4">
        <v>6</v>
      </c>
      <c r="E9" s="4">
        <v>180</v>
      </c>
    </row>
    <row r="10" spans="1:9">
      <c r="A10" s="4">
        <v>7</v>
      </c>
      <c r="B10" s="4">
        <v>110</v>
      </c>
      <c r="D10" s="4">
        <v>7</v>
      </c>
      <c r="E10" s="4">
        <v>200</v>
      </c>
    </row>
    <row r="11" spans="1:9">
      <c r="A11" s="4">
        <v>8</v>
      </c>
      <c r="B11" s="4">
        <v>110</v>
      </c>
      <c r="D11" s="4">
        <v>8</v>
      </c>
      <c r="E11" s="4">
        <v>200</v>
      </c>
    </row>
    <row r="12" spans="1:9">
      <c r="A12" s="4">
        <v>9</v>
      </c>
      <c r="B12" s="4">
        <v>110</v>
      </c>
      <c r="D12" s="4">
        <v>9</v>
      </c>
      <c r="E12" s="4">
        <v>200</v>
      </c>
    </row>
    <row r="13" spans="1:9">
      <c r="A13" s="4">
        <v>10</v>
      </c>
      <c r="B13" s="4">
        <v>120</v>
      </c>
      <c r="D13" s="4">
        <v>10</v>
      </c>
      <c r="E13" s="4">
        <v>210</v>
      </c>
    </row>
    <row r="14" spans="1:9">
      <c r="A14" s="4">
        <v>11</v>
      </c>
      <c r="B14" s="4">
        <v>120</v>
      </c>
      <c r="D14" s="4">
        <v>11</v>
      </c>
      <c r="E14" s="4">
        <v>210</v>
      </c>
    </row>
    <row r="15" spans="1:9">
      <c r="A15" s="4">
        <v>12</v>
      </c>
      <c r="B15" s="4">
        <v>130</v>
      </c>
      <c r="D15" s="4">
        <v>12</v>
      </c>
      <c r="E15" s="4">
        <v>220</v>
      </c>
    </row>
    <row r="16" spans="1:9">
      <c r="A16" s="4">
        <v>13</v>
      </c>
      <c r="B16" s="4">
        <v>130</v>
      </c>
      <c r="D16" s="4">
        <v>13</v>
      </c>
      <c r="E16" s="4">
        <v>220</v>
      </c>
    </row>
    <row r="17" spans="1:5">
      <c r="A17" s="4">
        <v>14</v>
      </c>
      <c r="B17" s="4">
        <v>130</v>
      </c>
      <c r="D17" s="4">
        <v>14</v>
      </c>
      <c r="E17" s="4">
        <v>230</v>
      </c>
    </row>
    <row r="18" spans="1:5">
      <c r="A18" s="4">
        <v>15</v>
      </c>
      <c r="B18" s="4">
        <v>140</v>
      </c>
      <c r="D18" s="4">
        <v>15</v>
      </c>
      <c r="E18" s="4">
        <v>230</v>
      </c>
    </row>
    <row r="19" spans="1:5">
      <c r="A19" s="4">
        <v>16</v>
      </c>
      <c r="B19" s="4">
        <v>140</v>
      </c>
      <c r="D19" s="4">
        <v>16</v>
      </c>
      <c r="E19" s="4">
        <v>240</v>
      </c>
    </row>
    <row r="20" spans="1:5">
      <c r="A20" s="4">
        <v>17</v>
      </c>
      <c r="B20" s="4">
        <v>140</v>
      </c>
      <c r="D20" s="4">
        <v>17</v>
      </c>
      <c r="E20" s="4">
        <v>250</v>
      </c>
    </row>
    <row r="21" spans="1:5">
      <c r="A21" s="4">
        <v>18</v>
      </c>
      <c r="B21" s="4">
        <v>150</v>
      </c>
      <c r="D21" s="4">
        <v>18</v>
      </c>
      <c r="E21" s="4">
        <v>260</v>
      </c>
    </row>
    <row r="22" spans="1:5">
      <c r="A22" s="4">
        <v>19</v>
      </c>
      <c r="B22" s="4">
        <v>150</v>
      </c>
      <c r="D22" s="4">
        <v>19</v>
      </c>
      <c r="E22" s="4">
        <v>280</v>
      </c>
    </row>
    <row r="23" spans="1:5">
      <c r="A23" s="4">
        <v>20</v>
      </c>
      <c r="B23" s="4">
        <v>170</v>
      </c>
      <c r="D23" s="4">
        <v>20</v>
      </c>
      <c r="E23" s="4">
        <v>300</v>
      </c>
    </row>
    <row r="24" spans="1:5">
      <c r="A24" s="4">
        <v>21</v>
      </c>
      <c r="B24" s="4">
        <v>170</v>
      </c>
      <c r="D24" s="4">
        <v>21</v>
      </c>
      <c r="E24" s="4">
        <v>300</v>
      </c>
    </row>
    <row r="25" spans="1:5">
      <c r="A25" s="4">
        <v>22</v>
      </c>
      <c r="B25" s="4">
        <v>170</v>
      </c>
      <c r="D25" s="4">
        <v>22</v>
      </c>
      <c r="E25" s="4">
        <v>320</v>
      </c>
    </row>
    <row r="26" spans="1:5">
      <c r="A26" s="4">
        <v>23</v>
      </c>
      <c r="B26" s="4">
        <v>170</v>
      </c>
      <c r="D26" s="4">
        <v>23</v>
      </c>
      <c r="E26" s="4">
        <v>330</v>
      </c>
    </row>
    <row r="27" spans="1:5">
      <c r="A27" s="4">
        <v>24</v>
      </c>
      <c r="B27" s="4">
        <v>170</v>
      </c>
      <c r="D27" s="4">
        <v>24</v>
      </c>
      <c r="E27" s="4">
        <v>340</v>
      </c>
    </row>
    <row r="28" spans="1:5">
      <c r="A28" s="4">
        <v>25</v>
      </c>
      <c r="B28" s="4">
        <v>180</v>
      </c>
    </row>
    <row r="29" spans="1:5">
      <c r="A29" s="4">
        <v>26</v>
      </c>
      <c r="B29" s="4">
        <v>180</v>
      </c>
    </row>
    <row r="30" spans="1:5">
      <c r="A30" s="4">
        <v>27</v>
      </c>
      <c r="B30" s="4">
        <v>180</v>
      </c>
    </row>
    <row r="31" spans="1:5">
      <c r="A31" s="4">
        <v>28</v>
      </c>
      <c r="B31" s="4">
        <v>180</v>
      </c>
    </row>
    <row r="32" spans="1:5">
      <c r="A32" s="4">
        <v>29</v>
      </c>
      <c r="B32" s="4">
        <v>180</v>
      </c>
    </row>
    <row r="33" spans="1:2">
      <c r="A33" s="4">
        <v>30</v>
      </c>
      <c r="B33" s="4">
        <v>190</v>
      </c>
    </row>
    <row r="34" spans="1:2">
      <c r="A34" s="4">
        <v>31</v>
      </c>
      <c r="B34" s="4">
        <v>190</v>
      </c>
    </row>
    <row r="35" spans="1:2">
      <c r="A35" s="4">
        <v>32</v>
      </c>
      <c r="B35" s="4">
        <v>200</v>
      </c>
    </row>
    <row r="36" spans="1:2">
      <c r="A36" s="4">
        <v>33</v>
      </c>
      <c r="B36" s="4">
        <v>200</v>
      </c>
    </row>
    <row r="37" spans="1:2">
      <c r="A37" s="4">
        <v>34</v>
      </c>
      <c r="B37" s="4">
        <v>200</v>
      </c>
    </row>
    <row r="38" spans="1:2">
      <c r="A38" s="4">
        <v>35</v>
      </c>
      <c r="B38" s="4">
        <v>200</v>
      </c>
    </row>
    <row r="39" spans="1:2">
      <c r="A39" s="4">
        <v>36</v>
      </c>
      <c r="B39" s="4">
        <v>200</v>
      </c>
    </row>
    <row r="40" spans="1:2">
      <c r="A40" s="4">
        <v>37</v>
      </c>
      <c r="B40" s="4">
        <v>210</v>
      </c>
    </row>
    <row r="41" spans="1:2">
      <c r="A41" s="4">
        <v>38</v>
      </c>
      <c r="B41" s="4">
        <v>210</v>
      </c>
    </row>
    <row r="42" spans="1:2">
      <c r="A42" s="4">
        <v>39</v>
      </c>
      <c r="B42" s="4">
        <v>210</v>
      </c>
    </row>
    <row r="43" spans="1:2">
      <c r="A43" s="4">
        <v>40</v>
      </c>
      <c r="B43" s="4">
        <v>220</v>
      </c>
    </row>
    <row r="44" spans="1:2">
      <c r="A44" s="4">
        <v>41</v>
      </c>
      <c r="B44" s="4">
        <v>220</v>
      </c>
    </row>
    <row r="45" spans="1:2">
      <c r="A45" s="4">
        <v>42</v>
      </c>
      <c r="B45" s="4">
        <v>230</v>
      </c>
    </row>
    <row r="46" spans="1:2">
      <c r="A46" s="4">
        <v>43</v>
      </c>
      <c r="B46" s="4">
        <v>230</v>
      </c>
    </row>
    <row r="47" spans="1:2">
      <c r="A47" s="4">
        <v>44</v>
      </c>
      <c r="B47" s="4">
        <v>230</v>
      </c>
    </row>
    <row r="48" spans="1:2">
      <c r="A48" s="4">
        <v>45</v>
      </c>
      <c r="B48" s="4">
        <v>240</v>
      </c>
    </row>
    <row r="49" spans="1:2">
      <c r="A49" s="4">
        <v>46</v>
      </c>
      <c r="B49" s="4">
        <v>250</v>
      </c>
    </row>
    <row r="50" spans="1:2">
      <c r="A50" s="4">
        <v>47</v>
      </c>
      <c r="B50" s="4">
        <v>250</v>
      </c>
    </row>
    <row r="51" spans="1:2">
      <c r="A51" s="4">
        <v>48</v>
      </c>
      <c r="B51" s="4">
        <v>260</v>
      </c>
    </row>
    <row r="52" spans="1:2">
      <c r="A52" s="4">
        <v>49</v>
      </c>
      <c r="B52" s="4">
        <v>260</v>
      </c>
    </row>
    <row r="53" spans="1:2">
      <c r="A53" s="4">
        <v>50</v>
      </c>
      <c r="B53" s="4">
        <v>270</v>
      </c>
    </row>
    <row r="54" spans="1:2">
      <c r="A54" s="4">
        <v>51</v>
      </c>
      <c r="B54" s="4">
        <v>280</v>
      </c>
    </row>
    <row r="55" spans="1:2">
      <c r="A55" s="4">
        <v>52</v>
      </c>
      <c r="B55" s="4">
        <v>290</v>
      </c>
    </row>
    <row r="56" spans="1:2">
      <c r="A56" s="4">
        <v>53</v>
      </c>
      <c r="B56" s="4">
        <v>290</v>
      </c>
    </row>
    <row r="57" spans="1:2">
      <c r="A57" s="4">
        <v>54</v>
      </c>
      <c r="B57" s="4">
        <v>300</v>
      </c>
    </row>
    <row r="58" spans="1:2">
      <c r="A58" s="4">
        <v>55</v>
      </c>
      <c r="B58" s="4">
        <v>300</v>
      </c>
    </row>
    <row r="59" spans="1:2">
      <c r="A59" s="4">
        <v>56</v>
      </c>
      <c r="B59" s="4">
        <v>320</v>
      </c>
    </row>
    <row r="60" spans="1:2">
      <c r="A60" s="4">
        <v>57</v>
      </c>
      <c r="B60" s="4">
        <v>330</v>
      </c>
    </row>
    <row r="61" spans="1:2">
      <c r="A61" s="4">
        <v>58</v>
      </c>
      <c r="B61" s="4">
        <v>330</v>
      </c>
    </row>
    <row r="62" spans="1:2">
      <c r="A62" s="4">
        <v>59</v>
      </c>
      <c r="B62" s="4">
        <v>340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2"/>
  <sheetViews>
    <sheetView zoomScale="60" workbookViewId="0">
      <selection activeCell="A2" sqref="A2"/>
    </sheetView>
  </sheetViews>
  <sheetFormatPr defaultColWidth="10.85546875" defaultRowHeight="15"/>
  <cols>
    <col min="1" max="16384" width="10.85546875" style="2"/>
  </cols>
  <sheetData>
    <row r="1" spans="1:12" ht="15.75" thickBot="1"/>
    <row r="2" spans="1:12">
      <c r="A2" s="16" t="s">
        <v>93</v>
      </c>
    </row>
    <row r="3" spans="1:12">
      <c r="A3" s="4" t="s">
        <v>16</v>
      </c>
      <c r="B3" s="4" t="s">
        <v>17</v>
      </c>
      <c r="C3" s="4" t="s">
        <v>122</v>
      </c>
      <c r="D3" s="4" t="s">
        <v>123</v>
      </c>
      <c r="E3" s="4" t="s">
        <v>124</v>
      </c>
      <c r="F3" s="4" t="s">
        <v>125</v>
      </c>
      <c r="G3" s="4" t="s">
        <v>126</v>
      </c>
      <c r="H3" s="4" t="s">
        <v>127</v>
      </c>
      <c r="I3" s="4" t="s">
        <v>128</v>
      </c>
      <c r="J3" s="4" t="s">
        <v>129</v>
      </c>
      <c r="K3" s="4" t="s">
        <v>130</v>
      </c>
      <c r="L3" s="4" t="s">
        <v>131</v>
      </c>
    </row>
    <row r="4" spans="1:12">
      <c r="A4" s="14">
        <v>122</v>
      </c>
      <c r="B4" s="14">
        <v>234</v>
      </c>
      <c r="C4" s="4">
        <f>(B4-B5)^2+(A4-A5)^2</f>
        <v>2</v>
      </c>
      <c r="D4" s="4">
        <f>(B4-B6)^2+(A4-A6)^2</f>
        <v>9</v>
      </c>
      <c r="E4" s="4">
        <f>(B7-B4)^2+(A7-A4)^2</f>
        <v>1</v>
      </c>
      <c r="F4" s="4">
        <f>(B8-B4)^2+(A8-A4)^2</f>
        <v>13</v>
      </c>
      <c r="G4" s="4">
        <f>(B9-B4)^2+(A9-A4)^2</f>
        <v>16</v>
      </c>
      <c r="H4" s="4">
        <f>(B10-B4)^2+(A10-A4)^2</f>
        <v>1</v>
      </c>
      <c r="I4" s="4">
        <f>(B11-B4)^2+(A11-A4)^2</f>
        <v>2</v>
      </c>
      <c r="J4" s="4">
        <f>(B12-B4)^2+(A12-A4)^2</f>
        <v>40</v>
      </c>
      <c r="K4" s="4">
        <f>(B13-B4)^2+(A13-A4)^2</f>
        <v>148</v>
      </c>
      <c r="L4" s="4">
        <f>(B14-B4)^2+(A14-A4)^2</f>
        <v>229</v>
      </c>
    </row>
    <row r="5" spans="1:12">
      <c r="A5" s="14">
        <v>121</v>
      </c>
      <c r="B5" s="14">
        <v>235</v>
      </c>
      <c r="C5" s="4">
        <f>(B5-B6)^2+(A5-A6)^2</f>
        <v>5</v>
      </c>
      <c r="D5" s="4">
        <f t="shared" ref="D5:D68" si="0">(B5-B7)^2+(A5-A7)^2</f>
        <v>1</v>
      </c>
      <c r="E5" s="4">
        <f t="shared" ref="E5:E68" si="1">(B8-B5)^2+(A8-A5)^2</f>
        <v>5</v>
      </c>
      <c r="F5" s="4">
        <f t="shared" ref="F5:F68" si="2">(B9-B5)^2+(A9-A5)^2</f>
        <v>10</v>
      </c>
      <c r="G5" s="4">
        <f t="shared" ref="G5:G9" si="3">(B10-B5)^2+(A10-A5)^2</f>
        <v>5</v>
      </c>
      <c r="H5" s="4">
        <f t="shared" ref="H5:H68" si="4">(B11-B5)^2+(A11-A5)^2</f>
        <v>8</v>
      </c>
      <c r="I5" s="4">
        <f t="shared" ref="I5:I68" si="5">(B12-B5)^2+(A12-A5)^2</f>
        <v>58</v>
      </c>
      <c r="J5" s="4">
        <f t="shared" ref="J5:J68" si="6">(B13-B5)^2+(A13-A5)^2</f>
        <v>178</v>
      </c>
      <c r="K5" s="4">
        <f t="shared" ref="K5:K68" si="7">(B14-B5)^2+(A14-A5)^2</f>
        <v>265</v>
      </c>
      <c r="L5" s="4">
        <f t="shared" ref="L5:L68" si="8">(B15-B5)^2+(A15-A5)^2</f>
        <v>488</v>
      </c>
    </row>
    <row r="6" spans="1:12">
      <c r="A6" s="14">
        <v>122</v>
      </c>
      <c r="B6" s="14">
        <v>237</v>
      </c>
      <c r="C6" s="4">
        <f t="shared" ref="C6:C69" si="9">(B6-B7)^2+(A6-A7)^2</f>
        <v>10</v>
      </c>
      <c r="D6" s="4">
        <f t="shared" si="0"/>
        <v>10</v>
      </c>
      <c r="E6" s="4">
        <f t="shared" si="1"/>
        <v>1</v>
      </c>
      <c r="F6" s="4">
        <f t="shared" si="2"/>
        <v>10</v>
      </c>
      <c r="G6" s="4">
        <f t="shared" si="3"/>
        <v>17</v>
      </c>
      <c r="H6" s="4">
        <f t="shared" si="4"/>
        <v>85</v>
      </c>
      <c r="I6" s="4">
        <f t="shared" si="5"/>
        <v>229</v>
      </c>
      <c r="J6" s="4">
        <f t="shared" si="6"/>
        <v>328</v>
      </c>
      <c r="K6" s="4">
        <f t="shared" si="7"/>
        <v>577</v>
      </c>
      <c r="L6" s="4">
        <f t="shared" si="8"/>
        <v>788</v>
      </c>
    </row>
    <row r="7" spans="1:12">
      <c r="A7" s="14">
        <v>121</v>
      </c>
      <c r="B7" s="14">
        <v>234</v>
      </c>
      <c r="C7" s="4">
        <f t="shared" si="9"/>
        <v>8</v>
      </c>
      <c r="D7" s="4">
        <f t="shared" si="0"/>
        <v>17</v>
      </c>
      <c r="E7" s="4">
        <f t="shared" si="1"/>
        <v>4</v>
      </c>
      <c r="F7" s="4">
        <f t="shared" si="2"/>
        <v>5</v>
      </c>
      <c r="G7" s="4">
        <f t="shared" si="3"/>
        <v>45</v>
      </c>
      <c r="H7" s="4">
        <f t="shared" si="4"/>
        <v>153</v>
      </c>
      <c r="I7" s="4">
        <f t="shared" si="5"/>
        <v>234</v>
      </c>
      <c r="J7" s="4">
        <f t="shared" si="6"/>
        <v>445</v>
      </c>
      <c r="K7" s="4">
        <f t="shared" si="7"/>
        <v>634</v>
      </c>
      <c r="L7" s="4">
        <f t="shared" si="8"/>
        <v>612</v>
      </c>
    </row>
    <row r="8" spans="1:12">
      <c r="A8" s="14">
        <v>119</v>
      </c>
      <c r="B8" s="14">
        <v>236</v>
      </c>
      <c r="C8" s="4">
        <f t="shared" si="9"/>
        <v>13</v>
      </c>
      <c r="D8" s="4">
        <f t="shared" si="0"/>
        <v>20</v>
      </c>
      <c r="E8" s="4">
        <f t="shared" si="1"/>
        <v>25</v>
      </c>
      <c r="F8" s="4">
        <f t="shared" si="2"/>
        <v>89</v>
      </c>
      <c r="G8" s="4">
        <f t="shared" si="3"/>
        <v>221</v>
      </c>
      <c r="H8" s="4">
        <f t="shared" si="4"/>
        <v>314</v>
      </c>
      <c r="I8" s="4">
        <f t="shared" si="5"/>
        <v>545</v>
      </c>
      <c r="J8" s="4">
        <f t="shared" si="6"/>
        <v>754</v>
      </c>
      <c r="K8" s="4">
        <f t="shared" si="7"/>
        <v>740</v>
      </c>
      <c r="L8" s="4">
        <f t="shared" si="8"/>
        <v>949</v>
      </c>
    </row>
    <row r="9" spans="1:12">
      <c r="A9" s="14">
        <v>122</v>
      </c>
      <c r="B9" s="14">
        <v>238</v>
      </c>
      <c r="C9" s="4">
        <f t="shared" si="9"/>
        <v>17</v>
      </c>
      <c r="D9" s="4">
        <f t="shared" si="0"/>
        <v>26</v>
      </c>
      <c r="E9" s="4">
        <f t="shared" si="1"/>
        <v>104</v>
      </c>
      <c r="F9" s="4">
        <f t="shared" si="2"/>
        <v>260</v>
      </c>
      <c r="G9" s="4">
        <f t="shared" si="3"/>
        <v>365</v>
      </c>
      <c r="H9" s="4">
        <f t="shared" si="4"/>
        <v>626</v>
      </c>
      <c r="I9" s="4">
        <f t="shared" si="5"/>
        <v>845</v>
      </c>
      <c r="J9" s="4">
        <f t="shared" si="6"/>
        <v>809</v>
      </c>
      <c r="K9" s="4">
        <f t="shared" si="7"/>
        <v>1040</v>
      </c>
      <c r="L9" s="4">
        <f t="shared" si="8"/>
        <v>1172</v>
      </c>
    </row>
    <row r="10" spans="1:12">
      <c r="A10" s="14">
        <v>123</v>
      </c>
      <c r="B10" s="14">
        <v>234</v>
      </c>
      <c r="C10" s="4">
        <f t="shared" si="9"/>
        <v>1</v>
      </c>
      <c r="D10" s="4">
        <f t="shared" si="0"/>
        <v>37</v>
      </c>
      <c r="E10" s="4">
        <f t="shared" si="1"/>
        <v>145</v>
      </c>
      <c r="F10" s="4">
        <f t="shared" si="2"/>
        <v>226</v>
      </c>
      <c r="G10" s="4">
        <f>(B15-B10)^2+(A15-A10)^2</f>
        <v>441</v>
      </c>
      <c r="H10" s="4">
        <f t="shared" si="4"/>
        <v>626</v>
      </c>
      <c r="I10" s="4">
        <f t="shared" si="5"/>
        <v>592</v>
      </c>
      <c r="J10" s="4">
        <f t="shared" si="6"/>
        <v>793</v>
      </c>
      <c r="K10" s="4">
        <f t="shared" si="7"/>
        <v>909</v>
      </c>
      <c r="L10" s="4">
        <f t="shared" si="8"/>
        <v>970</v>
      </c>
    </row>
    <row r="11" spans="1:12">
      <c r="A11" s="14">
        <v>123</v>
      </c>
      <c r="B11" s="14">
        <v>233</v>
      </c>
      <c r="C11" s="4">
        <f t="shared" si="9"/>
        <v>26</v>
      </c>
      <c r="D11" s="4">
        <f t="shared" si="0"/>
        <v>122</v>
      </c>
      <c r="E11" s="4">
        <f t="shared" si="1"/>
        <v>197</v>
      </c>
      <c r="F11" s="4">
        <f t="shared" si="2"/>
        <v>400</v>
      </c>
      <c r="G11" s="4">
        <f t="shared" ref="G11:G73" si="10">(B16-B11)^2+(A16-A11)^2</f>
        <v>577</v>
      </c>
      <c r="H11" s="4">
        <f t="shared" si="4"/>
        <v>545</v>
      </c>
      <c r="I11" s="4">
        <f t="shared" si="5"/>
        <v>738</v>
      </c>
      <c r="J11" s="4">
        <f t="shared" si="6"/>
        <v>850</v>
      </c>
      <c r="K11" s="4">
        <f t="shared" si="7"/>
        <v>909</v>
      </c>
      <c r="L11" s="4">
        <f t="shared" si="8"/>
        <v>965</v>
      </c>
    </row>
    <row r="12" spans="1:12">
      <c r="A12" s="14">
        <v>124</v>
      </c>
      <c r="B12" s="14">
        <v>228</v>
      </c>
      <c r="C12" s="4">
        <f t="shared" si="9"/>
        <v>36</v>
      </c>
      <c r="D12" s="4">
        <f t="shared" si="0"/>
        <v>81</v>
      </c>
      <c r="E12" s="4">
        <f t="shared" si="1"/>
        <v>226</v>
      </c>
      <c r="F12" s="4">
        <f t="shared" si="2"/>
        <v>361</v>
      </c>
      <c r="G12" s="4">
        <f t="shared" si="10"/>
        <v>333</v>
      </c>
      <c r="H12" s="4">
        <f t="shared" si="4"/>
        <v>488</v>
      </c>
      <c r="I12" s="4">
        <f t="shared" si="5"/>
        <v>580</v>
      </c>
      <c r="J12" s="4">
        <f t="shared" si="6"/>
        <v>629</v>
      </c>
      <c r="K12" s="4">
        <f t="shared" si="7"/>
        <v>677</v>
      </c>
      <c r="L12" s="4">
        <f t="shared" si="8"/>
        <v>845</v>
      </c>
    </row>
    <row r="13" spans="1:12">
      <c r="A13" s="14">
        <v>124</v>
      </c>
      <c r="B13" s="14">
        <v>222</v>
      </c>
      <c r="C13" s="4">
        <f t="shared" si="9"/>
        <v>9</v>
      </c>
      <c r="D13" s="4">
        <f t="shared" si="0"/>
        <v>82</v>
      </c>
      <c r="E13" s="4">
        <f t="shared" si="1"/>
        <v>169</v>
      </c>
      <c r="F13" s="4">
        <f t="shared" si="2"/>
        <v>153</v>
      </c>
      <c r="G13" s="4">
        <f t="shared" si="10"/>
        <v>260</v>
      </c>
      <c r="H13" s="4">
        <f t="shared" si="4"/>
        <v>328</v>
      </c>
      <c r="I13" s="4">
        <f t="shared" si="5"/>
        <v>365</v>
      </c>
      <c r="J13" s="4">
        <f t="shared" si="6"/>
        <v>401</v>
      </c>
      <c r="K13" s="4">
        <f t="shared" si="7"/>
        <v>533</v>
      </c>
      <c r="L13" s="4">
        <f t="shared" si="8"/>
        <v>585</v>
      </c>
    </row>
    <row r="14" spans="1:12">
      <c r="A14" s="14">
        <v>124</v>
      </c>
      <c r="B14" s="14">
        <v>219</v>
      </c>
      <c r="C14" s="4">
        <f t="shared" si="9"/>
        <v>37</v>
      </c>
      <c r="D14" s="4">
        <f t="shared" si="0"/>
        <v>100</v>
      </c>
      <c r="E14" s="4">
        <f t="shared" si="1"/>
        <v>90</v>
      </c>
      <c r="F14" s="4">
        <f t="shared" si="2"/>
        <v>173</v>
      </c>
      <c r="G14" s="4">
        <f t="shared" si="10"/>
        <v>229</v>
      </c>
      <c r="H14" s="4">
        <f t="shared" si="4"/>
        <v>260</v>
      </c>
      <c r="I14" s="4">
        <f t="shared" si="5"/>
        <v>290</v>
      </c>
      <c r="J14" s="4">
        <f t="shared" si="6"/>
        <v>404</v>
      </c>
      <c r="K14" s="4">
        <f t="shared" si="7"/>
        <v>450</v>
      </c>
      <c r="L14" s="4">
        <f t="shared" si="8"/>
        <v>404</v>
      </c>
    </row>
    <row r="15" spans="1:12">
      <c r="A15" s="14">
        <v>123</v>
      </c>
      <c r="B15" s="14">
        <v>213</v>
      </c>
      <c r="C15" s="4">
        <f t="shared" si="9"/>
        <v>17</v>
      </c>
      <c r="D15" s="4">
        <f t="shared" si="0"/>
        <v>25</v>
      </c>
      <c r="E15" s="4">
        <f t="shared" si="1"/>
        <v>58</v>
      </c>
      <c r="F15" s="4">
        <f t="shared" si="2"/>
        <v>90</v>
      </c>
      <c r="G15" s="4">
        <f t="shared" si="10"/>
        <v>109</v>
      </c>
      <c r="H15" s="4">
        <f t="shared" si="4"/>
        <v>125</v>
      </c>
      <c r="I15" s="4">
        <f t="shared" si="5"/>
        <v>205</v>
      </c>
      <c r="J15" s="4">
        <f t="shared" si="6"/>
        <v>241</v>
      </c>
      <c r="K15" s="4">
        <f t="shared" si="7"/>
        <v>205</v>
      </c>
      <c r="L15" s="4">
        <f t="shared" si="8"/>
        <v>200</v>
      </c>
    </row>
    <row r="16" spans="1:12">
      <c r="A16" s="14">
        <v>124</v>
      </c>
      <c r="B16" s="14">
        <v>209</v>
      </c>
      <c r="C16" s="4">
        <f t="shared" si="9"/>
        <v>10</v>
      </c>
      <c r="D16" s="4">
        <f t="shared" si="0"/>
        <v>13</v>
      </c>
      <c r="E16" s="4">
        <f t="shared" si="1"/>
        <v>29</v>
      </c>
      <c r="F16" s="4">
        <f t="shared" si="2"/>
        <v>40</v>
      </c>
      <c r="G16" s="4">
        <f t="shared" si="10"/>
        <v>50</v>
      </c>
      <c r="H16" s="4">
        <f t="shared" si="4"/>
        <v>104</v>
      </c>
      <c r="I16" s="4">
        <f t="shared" si="5"/>
        <v>130</v>
      </c>
      <c r="J16" s="4">
        <f t="shared" si="6"/>
        <v>104</v>
      </c>
      <c r="K16" s="4">
        <f t="shared" si="7"/>
        <v>101</v>
      </c>
      <c r="L16" s="4">
        <f t="shared" si="8"/>
        <v>260</v>
      </c>
    </row>
    <row r="17" spans="1:12">
      <c r="A17" s="14">
        <v>127</v>
      </c>
      <c r="B17" s="14">
        <v>210</v>
      </c>
      <c r="C17" s="4">
        <f t="shared" si="9"/>
        <v>17</v>
      </c>
      <c r="D17" s="4">
        <f t="shared" si="0"/>
        <v>37</v>
      </c>
      <c r="E17" s="4">
        <f t="shared" si="1"/>
        <v>50</v>
      </c>
      <c r="F17" s="4">
        <f t="shared" si="2"/>
        <v>68</v>
      </c>
      <c r="G17" s="4">
        <f t="shared" si="10"/>
        <v>122</v>
      </c>
      <c r="H17" s="4">
        <f t="shared" si="4"/>
        <v>144</v>
      </c>
      <c r="I17" s="4">
        <f t="shared" si="5"/>
        <v>122</v>
      </c>
      <c r="J17" s="4">
        <f t="shared" si="6"/>
        <v>125</v>
      </c>
      <c r="K17" s="4">
        <f t="shared" si="7"/>
        <v>290</v>
      </c>
      <c r="L17" s="4">
        <f t="shared" si="8"/>
        <v>256</v>
      </c>
    </row>
    <row r="18" spans="1:12">
      <c r="A18" s="14">
        <v>126</v>
      </c>
      <c r="B18" s="14">
        <v>206</v>
      </c>
      <c r="C18" s="4">
        <f t="shared" si="9"/>
        <v>4</v>
      </c>
      <c r="D18" s="4">
        <f t="shared" si="0"/>
        <v>9</v>
      </c>
      <c r="E18" s="4">
        <f t="shared" si="1"/>
        <v>17</v>
      </c>
      <c r="F18" s="4">
        <f t="shared" si="2"/>
        <v>49</v>
      </c>
      <c r="G18" s="4">
        <f t="shared" si="10"/>
        <v>65</v>
      </c>
      <c r="H18" s="4">
        <f t="shared" si="4"/>
        <v>49</v>
      </c>
      <c r="I18" s="4">
        <f t="shared" si="5"/>
        <v>50</v>
      </c>
      <c r="J18" s="4">
        <f t="shared" si="6"/>
        <v>169</v>
      </c>
      <c r="K18" s="4">
        <f t="shared" si="7"/>
        <v>145</v>
      </c>
      <c r="L18" s="4">
        <f t="shared" si="8"/>
        <v>293</v>
      </c>
    </row>
    <row r="19" spans="1:12">
      <c r="A19" s="14">
        <v>126</v>
      </c>
      <c r="B19" s="14">
        <v>204</v>
      </c>
      <c r="C19" s="4">
        <f t="shared" si="9"/>
        <v>1</v>
      </c>
      <c r="D19" s="4">
        <f t="shared" si="0"/>
        <v>5</v>
      </c>
      <c r="E19" s="4">
        <f t="shared" si="1"/>
        <v>25</v>
      </c>
      <c r="F19" s="4">
        <f t="shared" si="2"/>
        <v>37</v>
      </c>
      <c r="G19" s="4">
        <f t="shared" si="10"/>
        <v>25</v>
      </c>
      <c r="H19" s="4">
        <f t="shared" si="4"/>
        <v>26</v>
      </c>
      <c r="I19" s="4">
        <f t="shared" si="5"/>
        <v>121</v>
      </c>
      <c r="J19" s="4">
        <f t="shared" si="6"/>
        <v>101</v>
      </c>
      <c r="K19" s="4">
        <f t="shared" si="7"/>
        <v>229</v>
      </c>
      <c r="L19" s="4">
        <f t="shared" si="8"/>
        <v>256</v>
      </c>
    </row>
    <row r="20" spans="1:12">
      <c r="A20" s="14">
        <v>126</v>
      </c>
      <c r="B20" s="14">
        <v>203</v>
      </c>
      <c r="C20" s="4">
        <f t="shared" si="9"/>
        <v>2</v>
      </c>
      <c r="D20" s="4">
        <f t="shared" si="0"/>
        <v>16</v>
      </c>
      <c r="E20" s="4">
        <f t="shared" si="1"/>
        <v>26</v>
      </c>
      <c r="F20" s="4">
        <f t="shared" si="2"/>
        <v>16</v>
      </c>
      <c r="G20" s="4">
        <f t="shared" si="10"/>
        <v>17</v>
      </c>
      <c r="H20" s="4">
        <f t="shared" si="4"/>
        <v>100</v>
      </c>
      <c r="I20" s="4">
        <f t="shared" si="5"/>
        <v>82</v>
      </c>
      <c r="J20" s="4">
        <f t="shared" si="6"/>
        <v>200</v>
      </c>
      <c r="K20" s="4">
        <f t="shared" si="7"/>
        <v>225</v>
      </c>
      <c r="L20" s="4">
        <f t="shared" si="8"/>
        <v>265</v>
      </c>
    </row>
    <row r="21" spans="1:12">
      <c r="A21" s="14">
        <v>125</v>
      </c>
      <c r="B21" s="14">
        <v>202</v>
      </c>
      <c r="C21" s="4">
        <f t="shared" si="9"/>
        <v>10</v>
      </c>
      <c r="D21" s="4">
        <f t="shared" si="0"/>
        <v>20</v>
      </c>
      <c r="E21" s="4">
        <f t="shared" si="1"/>
        <v>10</v>
      </c>
      <c r="F21" s="4">
        <f t="shared" si="2"/>
        <v>9</v>
      </c>
      <c r="G21" s="4">
        <f t="shared" si="10"/>
        <v>82</v>
      </c>
      <c r="H21" s="4">
        <f t="shared" si="4"/>
        <v>68</v>
      </c>
      <c r="I21" s="4">
        <f t="shared" si="5"/>
        <v>178</v>
      </c>
      <c r="J21" s="4">
        <f t="shared" si="6"/>
        <v>197</v>
      </c>
      <c r="K21" s="4">
        <f t="shared" si="7"/>
        <v>241</v>
      </c>
      <c r="L21" s="4">
        <f t="shared" si="8"/>
        <v>234</v>
      </c>
    </row>
    <row r="22" spans="1:12">
      <c r="A22" s="14">
        <v>126</v>
      </c>
      <c r="B22" s="14">
        <v>199</v>
      </c>
      <c r="C22" s="4">
        <f t="shared" si="9"/>
        <v>2</v>
      </c>
      <c r="D22" s="4">
        <f t="shared" si="0"/>
        <v>0</v>
      </c>
      <c r="E22" s="4">
        <f t="shared" si="1"/>
        <v>1</v>
      </c>
      <c r="F22" s="4">
        <f t="shared" si="2"/>
        <v>36</v>
      </c>
      <c r="G22" s="4">
        <f t="shared" si="10"/>
        <v>26</v>
      </c>
      <c r="H22" s="4">
        <f t="shared" si="4"/>
        <v>104</v>
      </c>
      <c r="I22" s="4">
        <f t="shared" si="5"/>
        <v>121</v>
      </c>
      <c r="J22" s="4">
        <f t="shared" si="6"/>
        <v>153</v>
      </c>
      <c r="K22" s="4">
        <f t="shared" si="7"/>
        <v>148</v>
      </c>
      <c r="L22" s="4">
        <f t="shared" si="8"/>
        <v>234</v>
      </c>
    </row>
    <row r="23" spans="1:12">
      <c r="A23" s="14">
        <v>127</v>
      </c>
      <c r="B23" s="14">
        <v>198</v>
      </c>
      <c r="C23" s="4">
        <f t="shared" si="9"/>
        <v>2</v>
      </c>
      <c r="D23" s="4">
        <f t="shared" si="0"/>
        <v>5</v>
      </c>
      <c r="E23" s="4">
        <f t="shared" si="1"/>
        <v>26</v>
      </c>
      <c r="F23" s="4">
        <f t="shared" si="2"/>
        <v>16</v>
      </c>
      <c r="G23" s="4">
        <f t="shared" si="10"/>
        <v>82</v>
      </c>
      <c r="H23" s="4">
        <f t="shared" si="4"/>
        <v>101</v>
      </c>
      <c r="I23" s="4">
        <f t="shared" si="5"/>
        <v>125</v>
      </c>
      <c r="J23" s="4">
        <f t="shared" si="6"/>
        <v>122</v>
      </c>
      <c r="K23" s="4">
        <f t="shared" si="7"/>
        <v>200</v>
      </c>
      <c r="L23" s="4">
        <f t="shared" si="8"/>
        <v>197</v>
      </c>
    </row>
    <row r="24" spans="1:12">
      <c r="A24" s="14">
        <v>126</v>
      </c>
      <c r="B24" s="14">
        <v>199</v>
      </c>
      <c r="C24" s="4">
        <f>(B24-B25)^2+(A24-A25)^2</f>
        <v>1</v>
      </c>
      <c r="D24" s="4">
        <f t="shared" si="0"/>
        <v>36</v>
      </c>
      <c r="E24" s="4">
        <f t="shared" si="1"/>
        <v>26</v>
      </c>
      <c r="F24" s="4">
        <f t="shared" si="2"/>
        <v>104</v>
      </c>
      <c r="G24" s="4">
        <f t="shared" si="10"/>
        <v>121</v>
      </c>
      <c r="H24" s="4">
        <f t="shared" si="4"/>
        <v>153</v>
      </c>
      <c r="I24" s="4">
        <f t="shared" si="5"/>
        <v>148</v>
      </c>
      <c r="J24" s="4">
        <f t="shared" si="6"/>
        <v>234</v>
      </c>
      <c r="K24" s="4">
        <f t="shared" si="7"/>
        <v>229</v>
      </c>
      <c r="L24" s="4">
        <f t="shared" si="8"/>
        <v>196</v>
      </c>
    </row>
    <row r="25" spans="1:12">
      <c r="A25" s="14">
        <v>125</v>
      </c>
      <c r="B25" s="14">
        <v>199</v>
      </c>
      <c r="C25" s="4">
        <f t="shared" si="9"/>
        <v>37</v>
      </c>
      <c r="D25" s="4">
        <f t="shared" si="0"/>
        <v>29</v>
      </c>
      <c r="E25" s="4">
        <f t="shared" si="1"/>
        <v>109</v>
      </c>
      <c r="F25" s="4">
        <f t="shared" si="2"/>
        <v>122</v>
      </c>
      <c r="G25" s="4">
        <f t="shared" si="10"/>
        <v>160</v>
      </c>
      <c r="H25" s="4">
        <f t="shared" si="4"/>
        <v>153</v>
      </c>
      <c r="I25" s="4">
        <f t="shared" si="5"/>
        <v>241</v>
      </c>
      <c r="J25" s="4">
        <f t="shared" si="6"/>
        <v>234</v>
      </c>
      <c r="K25" s="4">
        <f t="shared" si="7"/>
        <v>197</v>
      </c>
      <c r="L25" s="4">
        <f t="shared" si="8"/>
        <v>197</v>
      </c>
    </row>
    <row r="26" spans="1:12">
      <c r="A26" s="14">
        <v>126</v>
      </c>
      <c r="B26" s="14">
        <v>193</v>
      </c>
      <c r="C26" s="4">
        <f t="shared" si="9"/>
        <v>2</v>
      </c>
      <c r="D26" s="4">
        <f t="shared" si="0"/>
        <v>20</v>
      </c>
      <c r="E26" s="4">
        <f t="shared" si="1"/>
        <v>25</v>
      </c>
      <c r="F26" s="4">
        <f t="shared" si="2"/>
        <v>45</v>
      </c>
      <c r="G26" s="4">
        <f t="shared" si="10"/>
        <v>40</v>
      </c>
      <c r="H26" s="4">
        <f t="shared" si="4"/>
        <v>90</v>
      </c>
      <c r="I26" s="4">
        <f t="shared" si="5"/>
        <v>85</v>
      </c>
      <c r="J26" s="4">
        <f>(B34-B26)^2+(A34-A26)^2</f>
        <v>64</v>
      </c>
      <c r="K26" s="4">
        <f t="shared" si="7"/>
        <v>64</v>
      </c>
      <c r="L26" s="4">
        <f t="shared" si="8"/>
        <v>36</v>
      </c>
    </row>
    <row r="27" spans="1:12">
      <c r="A27" s="14">
        <v>127</v>
      </c>
      <c r="B27" s="14">
        <v>194</v>
      </c>
      <c r="C27" s="4">
        <f t="shared" si="9"/>
        <v>26</v>
      </c>
      <c r="D27" s="4">
        <f t="shared" si="0"/>
        <v>37</v>
      </c>
      <c r="E27" s="4">
        <f t="shared" si="1"/>
        <v>53</v>
      </c>
      <c r="F27" s="4">
        <f t="shared" si="2"/>
        <v>50</v>
      </c>
      <c r="G27" s="4">
        <f t="shared" si="10"/>
        <v>104</v>
      </c>
      <c r="H27" s="4">
        <f t="shared" si="4"/>
        <v>101</v>
      </c>
      <c r="I27" s="4">
        <f t="shared" si="5"/>
        <v>82</v>
      </c>
      <c r="J27" s="4">
        <f t="shared" si="6"/>
        <v>82</v>
      </c>
      <c r="K27" s="4">
        <f>(B36-B27)^2+(A36-A27)^2</f>
        <v>50</v>
      </c>
      <c r="L27" s="4">
        <f>(B37-B27)^2+(A37-A27)^2</f>
        <v>90</v>
      </c>
    </row>
    <row r="28" spans="1:12">
      <c r="A28" s="14">
        <v>128</v>
      </c>
      <c r="B28" s="14">
        <v>189</v>
      </c>
      <c r="C28" s="4">
        <f t="shared" si="9"/>
        <v>5</v>
      </c>
      <c r="D28" s="4">
        <f t="shared" si="0"/>
        <v>5</v>
      </c>
      <c r="E28" s="4">
        <f t="shared" si="1"/>
        <v>4</v>
      </c>
      <c r="F28" s="4">
        <f t="shared" si="2"/>
        <v>26</v>
      </c>
      <c r="G28" s="4">
        <f t="shared" si="10"/>
        <v>25</v>
      </c>
      <c r="H28" s="4">
        <f t="shared" si="4"/>
        <v>20</v>
      </c>
      <c r="I28" s="4">
        <f t="shared" si="5"/>
        <v>20</v>
      </c>
      <c r="J28" s="4">
        <f t="shared" si="6"/>
        <v>8</v>
      </c>
      <c r="K28" s="4">
        <f t="shared" si="7"/>
        <v>32</v>
      </c>
      <c r="L28" s="4">
        <f t="shared" si="8"/>
        <v>40</v>
      </c>
    </row>
    <row r="29" spans="1:12">
      <c r="A29" s="14">
        <v>126</v>
      </c>
      <c r="B29" s="14">
        <v>188</v>
      </c>
      <c r="C29" s="4">
        <f t="shared" si="9"/>
        <v>10</v>
      </c>
      <c r="D29" s="4">
        <f t="shared" si="0"/>
        <v>5</v>
      </c>
      <c r="E29" s="4">
        <f t="shared" si="1"/>
        <v>25</v>
      </c>
      <c r="F29" s="4">
        <f t="shared" si="2"/>
        <v>20</v>
      </c>
      <c r="G29" s="4">
        <f t="shared" si="10"/>
        <v>9</v>
      </c>
      <c r="H29" s="4">
        <f t="shared" si="4"/>
        <v>9</v>
      </c>
      <c r="I29" s="4">
        <f t="shared" si="5"/>
        <v>1</v>
      </c>
      <c r="J29" s="4">
        <f t="shared" si="6"/>
        <v>13</v>
      </c>
      <c r="K29" s="4">
        <f t="shared" si="7"/>
        <v>17</v>
      </c>
      <c r="L29" s="4">
        <f t="shared" si="8"/>
        <v>2</v>
      </c>
    </row>
    <row r="30" spans="1:12">
      <c r="A30" s="14">
        <v>129</v>
      </c>
      <c r="B30" s="14">
        <v>187</v>
      </c>
      <c r="C30" s="4">
        <f t="shared" si="9"/>
        <v>1</v>
      </c>
      <c r="D30" s="4">
        <f t="shared" si="0"/>
        <v>9</v>
      </c>
      <c r="E30" s="4">
        <f t="shared" si="1"/>
        <v>10</v>
      </c>
      <c r="F30" s="4">
        <f t="shared" si="2"/>
        <v>13</v>
      </c>
      <c r="G30" s="4">
        <f t="shared" si="10"/>
        <v>13</v>
      </c>
      <c r="H30" s="4">
        <f t="shared" si="4"/>
        <v>9</v>
      </c>
      <c r="I30" s="4">
        <f t="shared" si="5"/>
        <v>29</v>
      </c>
      <c r="J30" s="4">
        <f t="shared" si="6"/>
        <v>49</v>
      </c>
      <c r="K30" s="4">
        <f>(B39-B30)^2+(A39-A30)^2</f>
        <v>4</v>
      </c>
      <c r="L30" s="4">
        <f t="shared" si="8"/>
        <v>5</v>
      </c>
    </row>
    <row r="31" spans="1:12">
      <c r="A31" s="14">
        <v>128</v>
      </c>
      <c r="B31" s="14">
        <v>187</v>
      </c>
      <c r="C31" s="4">
        <f>(B31-B32)^2+(A31-A32)^2</f>
        <v>10</v>
      </c>
      <c r="D31" s="4">
        <f>(B31-B33)^2+(A31-A33)^2</f>
        <v>9</v>
      </c>
      <c r="E31" s="4">
        <f t="shared" si="1"/>
        <v>8</v>
      </c>
      <c r="F31" s="4">
        <f t="shared" si="2"/>
        <v>8</v>
      </c>
      <c r="G31" s="4">
        <f t="shared" si="10"/>
        <v>4</v>
      </c>
      <c r="H31" s="4">
        <f t="shared" si="4"/>
        <v>20</v>
      </c>
      <c r="I31" s="4">
        <f t="shared" si="5"/>
        <v>36</v>
      </c>
      <c r="J31" s="4">
        <f t="shared" si="6"/>
        <v>1</v>
      </c>
      <c r="K31" s="4">
        <f t="shared" si="7"/>
        <v>4</v>
      </c>
      <c r="L31" s="4">
        <f>(B41-B31)^2+(A41-A31)^2</f>
        <v>4</v>
      </c>
    </row>
    <row r="32" spans="1:12">
      <c r="A32" s="14">
        <v>129</v>
      </c>
      <c r="B32" s="14">
        <v>184</v>
      </c>
      <c r="C32" s="4">
        <f t="shared" si="9"/>
        <v>1</v>
      </c>
      <c r="D32" s="4">
        <f t="shared" si="0"/>
        <v>10</v>
      </c>
      <c r="E32" s="4">
        <f t="shared" si="1"/>
        <v>10</v>
      </c>
      <c r="F32" s="4">
        <f t="shared" si="2"/>
        <v>18</v>
      </c>
      <c r="G32" s="4">
        <f t="shared" si="10"/>
        <v>26</v>
      </c>
      <c r="H32" s="4">
        <f t="shared" si="4"/>
        <v>58</v>
      </c>
      <c r="I32" s="4">
        <f t="shared" si="5"/>
        <v>13</v>
      </c>
      <c r="J32" s="4">
        <f t="shared" si="6"/>
        <v>2</v>
      </c>
      <c r="K32" s="4">
        <f t="shared" si="7"/>
        <v>2</v>
      </c>
      <c r="L32" s="4">
        <f t="shared" si="8"/>
        <v>17</v>
      </c>
    </row>
    <row r="33" spans="1:12">
      <c r="A33" s="14">
        <v>128</v>
      </c>
      <c r="B33" s="14">
        <v>184</v>
      </c>
      <c r="C33" s="4">
        <f t="shared" si="9"/>
        <v>5</v>
      </c>
      <c r="D33" s="4">
        <f t="shared" si="0"/>
        <v>5</v>
      </c>
      <c r="E33" s="4">
        <f t="shared" si="1"/>
        <v>13</v>
      </c>
      <c r="F33" s="4">
        <f t="shared" si="2"/>
        <v>17</v>
      </c>
      <c r="G33" s="4">
        <f t="shared" si="10"/>
        <v>45</v>
      </c>
      <c r="H33" s="4">
        <f t="shared" si="4"/>
        <v>10</v>
      </c>
      <c r="I33" s="4">
        <f t="shared" si="5"/>
        <v>1</v>
      </c>
      <c r="J33" s="4">
        <f t="shared" si="6"/>
        <v>1</v>
      </c>
      <c r="K33" s="4">
        <f t="shared" si="7"/>
        <v>16</v>
      </c>
      <c r="L33" s="4">
        <f t="shared" si="8"/>
        <v>8</v>
      </c>
    </row>
    <row r="34" spans="1:12">
      <c r="A34" s="14">
        <v>126</v>
      </c>
      <c r="B34" s="14">
        <v>185</v>
      </c>
      <c r="C34" s="4">
        <f t="shared" si="9"/>
        <v>0</v>
      </c>
      <c r="D34" s="4">
        <f t="shared" si="0"/>
        <v>4</v>
      </c>
      <c r="E34" s="4">
        <f t="shared" si="1"/>
        <v>4</v>
      </c>
      <c r="F34" s="4">
        <f t="shared" si="2"/>
        <v>20</v>
      </c>
      <c r="G34" s="4">
        <f t="shared" si="10"/>
        <v>5</v>
      </c>
      <c r="H34" s="4">
        <f t="shared" si="4"/>
        <v>4</v>
      </c>
      <c r="I34" s="4">
        <f t="shared" si="5"/>
        <v>4</v>
      </c>
      <c r="J34" s="4">
        <f t="shared" si="6"/>
        <v>13</v>
      </c>
      <c r="K34" s="4">
        <f t="shared" si="7"/>
        <v>17</v>
      </c>
      <c r="L34" s="4">
        <f t="shared" si="8"/>
        <v>26</v>
      </c>
    </row>
    <row r="35" spans="1:12">
      <c r="A35" s="14">
        <v>126</v>
      </c>
      <c r="B35" s="14">
        <v>185</v>
      </c>
      <c r="C35" s="4">
        <f t="shared" si="9"/>
        <v>4</v>
      </c>
      <c r="D35" s="4">
        <f t="shared" si="0"/>
        <v>4</v>
      </c>
      <c r="E35" s="4">
        <f t="shared" si="1"/>
        <v>20</v>
      </c>
      <c r="F35" s="4">
        <f t="shared" si="2"/>
        <v>5</v>
      </c>
      <c r="G35" s="4">
        <f t="shared" si="10"/>
        <v>4</v>
      </c>
      <c r="H35" s="4">
        <f t="shared" si="4"/>
        <v>4</v>
      </c>
      <c r="I35" s="4">
        <f t="shared" si="5"/>
        <v>13</v>
      </c>
      <c r="J35" s="4">
        <f t="shared" si="6"/>
        <v>17</v>
      </c>
      <c r="K35" s="4">
        <f t="shared" si="7"/>
        <v>26</v>
      </c>
      <c r="L35" s="4">
        <f t="shared" si="8"/>
        <v>34</v>
      </c>
    </row>
    <row r="36" spans="1:12">
      <c r="A36" s="14">
        <v>126</v>
      </c>
      <c r="B36" s="14">
        <v>187</v>
      </c>
      <c r="C36" s="4">
        <f t="shared" si="9"/>
        <v>8</v>
      </c>
      <c r="D36" s="4">
        <f t="shared" si="0"/>
        <v>16</v>
      </c>
      <c r="E36" s="4">
        <f t="shared" si="1"/>
        <v>1</v>
      </c>
      <c r="F36" s="4">
        <f t="shared" si="2"/>
        <v>8</v>
      </c>
      <c r="G36" s="4">
        <f t="shared" si="10"/>
        <v>8</v>
      </c>
      <c r="H36" s="4">
        <f t="shared" si="4"/>
        <v>5</v>
      </c>
      <c r="I36" s="4">
        <f t="shared" si="5"/>
        <v>17</v>
      </c>
      <c r="J36" s="4">
        <f t="shared" si="6"/>
        <v>34</v>
      </c>
      <c r="K36" s="4">
        <f t="shared" si="7"/>
        <v>50</v>
      </c>
      <c r="L36" s="4">
        <f t="shared" si="8"/>
        <v>45</v>
      </c>
    </row>
    <row r="37" spans="1:12">
      <c r="A37" s="14">
        <v>124</v>
      </c>
      <c r="B37" s="14">
        <v>185</v>
      </c>
      <c r="C37" s="4">
        <f t="shared" si="9"/>
        <v>8</v>
      </c>
      <c r="D37" s="4">
        <f t="shared" si="0"/>
        <v>13</v>
      </c>
      <c r="E37" s="4">
        <f t="shared" si="1"/>
        <v>16</v>
      </c>
      <c r="F37" s="4">
        <f t="shared" si="2"/>
        <v>16</v>
      </c>
      <c r="G37" s="4">
        <f t="shared" si="10"/>
        <v>25</v>
      </c>
      <c r="H37" s="4">
        <f t="shared" si="4"/>
        <v>37</v>
      </c>
      <c r="I37" s="4">
        <f t="shared" si="5"/>
        <v>50</v>
      </c>
      <c r="J37" s="4">
        <f t="shared" si="6"/>
        <v>58</v>
      </c>
      <c r="K37" s="4">
        <f t="shared" si="7"/>
        <v>41</v>
      </c>
      <c r="L37" s="4">
        <f t="shared" si="8"/>
        <v>34</v>
      </c>
    </row>
    <row r="38" spans="1:12">
      <c r="A38" s="14">
        <v>122</v>
      </c>
      <c r="B38" s="14">
        <v>187</v>
      </c>
      <c r="C38" s="4">
        <f t="shared" si="9"/>
        <v>25</v>
      </c>
      <c r="D38" s="4">
        <f t="shared" si="0"/>
        <v>40</v>
      </c>
      <c r="E38" s="4">
        <f t="shared" si="1"/>
        <v>40</v>
      </c>
      <c r="F38" s="4">
        <f t="shared" si="2"/>
        <v>37</v>
      </c>
      <c r="G38" s="4">
        <f t="shared" si="10"/>
        <v>65</v>
      </c>
      <c r="H38" s="4">
        <f t="shared" si="4"/>
        <v>90</v>
      </c>
      <c r="I38" s="4">
        <f t="shared" si="5"/>
        <v>106</v>
      </c>
      <c r="J38" s="4">
        <f t="shared" si="6"/>
        <v>85</v>
      </c>
      <c r="K38" s="4">
        <f t="shared" si="7"/>
        <v>74</v>
      </c>
      <c r="L38" s="4">
        <f t="shared" si="8"/>
        <v>130</v>
      </c>
    </row>
    <row r="39" spans="1:12">
      <c r="A39" s="14">
        <v>127</v>
      </c>
      <c r="B39" s="14">
        <v>187</v>
      </c>
      <c r="C39" s="4">
        <f t="shared" si="9"/>
        <v>5</v>
      </c>
      <c r="D39" s="4">
        <f t="shared" si="0"/>
        <v>5</v>
      </c>
      <c r="E39" s="4">
        <f t="shared" si="1"/>
        <v>2</v>
      </c>
      <c r="F39" s="4">
        <f t="shared" si="2"/>
        <v>10</v>
      </c>
      <c r="G39" s="4">
        <f t="shared" si="10"/>
        <v>25</v>
      </c>
      <c r="H39" s="4">
        <f t="shared" si="4"/>
        <v>41</v>
      </c>
      <c r="I39" s="4">
        <f t="shared" si="5"/>
        <v>40</v>
      </c>
      <c r="J39" s="4">
        <f t="shared" si="6"/>
        <v>29</v>
      </c>
      <c r="K39" s="4">
        <f t="shared" si="7"/>
        <v>65</v>
      </c>
      <c r="L39" s="4">
        <f t="shared" si="8"/>
        <v>20</v>
      </c>
    </row>
    <row r="40" spans="1:12">
      <c r="A40" s="14">
        <v>128</v>
      </c>
      <c r="B40" s="14">
        <v>185</v>
      </c>
      <c r="C40" s="4">
        <f t="shared" si="9"/>
        <v>0</v>
      </c>
      <c r="D40" s="4">
        <f t="shared" si="0"/>
        <v>9</v>
      </c>
      <c r="E40" s="4">
        <f t="shared" si="1"/>
        <v>5</v>
      </c>
      <c r="F40" s="4">
        <f t="shared" si="2"/>
        <v>10</v>
      </c>
      <c r="G40" s="4">
        <f t="shared" si="10"/>
        <v>18</v>
      </c>
      <c r="H40" s="4">
        <f t="shared" si="4"/>
        <v>17</v>
      </c>
      <c r="I40" s="4">
        <f t="shared" si="5"/>
        <v>10</v>
      </c>
      <c r="J40" s="4">
        <f t="shared" si="6"/>
        <v>34</v>
      </c>
      <c r="K40" s="4">
        <f t="shared" si="7"/>
        <v>5</v>
      </c>
      <c r="L40" s="4">
        <f t="shared" si="8"/>
        <v>1</v>
      </c>
    </row>
    <row r="41" spans="1:12">
      <c r="A41" s="14">
        <v>128</v>
      </c>
      <c r="B41" s="14">
        <v>185</v>
      </c>
      <c r="C41" s="4">
        <f t="shared" si="9"/>
        <v>9</v>
      </c>
      <c r="D41" s="4">
        <f t="shared" si="0"/>
        <v>5</v>
      </c>
      <c r="E41" s="4">
        <f t="shared" si="1"/>
        <v>10</v>
      </c>
      <c r="F41" s="4">
        <f t="shared" si="2"/>
        <v>18</v>
      </c>
      <c r="G41" s="4">
        <f t="shared" si="10"/>
        <v>17</v>
      </c>
      <c r="H41" s="4">
        <f t="shared" si="4"/>
        <v>10</v>
      </c>
      <c r="I41" s="4">
        <f t="shared" si="5"/>
        <v>34</v>
      </c>
      <c r="J41" s="4">
        <f t="shared" si="6"/>
        <v>5</v>
      </c>
      <c r="K41" s="4">
        <f t="shared" si="7"/>
        <v>1</v>
      </c>
      <c r="L41" s="4">
        <f t="shared" si="8"/>
        <v>1</v>
      </c>
    </row>
    <row r="42" spans="1:12">
      <c r="A42" s="14">
        <v>128</v>
      </c>
      <c r="B42" s="14">
        <v>188</v>
      </c>
      <c r="C42" s="4">
        <f t="shared" si="9"/>
        <v>8</v>
      </c>
      <c r="D42" s="4">
        <f t="shared" si="0"/>
        <v>25</v>
      </c>
      <c r="E42" s="4">
        <f t="shared" si="1"/>
        <v>45</v>
      </c>
      <c r="F42" s="4">
        <f t="shared" si="2"/>
        <v>50</v>
      </c>
      <c r="G42" s="4">
        <f t="shared" si="10"/>
        <v>37</v>
      </c>
      <c r="H42" s="4">
        <f t="shared" si="4"/>
        <v>73</v>
      </c>
      <c r="I42" s="4">
        <f t="shared" si="5"/>
        <v>26</v>
      </c>
      <c r="J42" s="4">
        <f t="shared" si="6"/>
        <v>10</v>
      </c>
      <c r="K42" s="4">
        <f t="shared" si="7"/>
        <v>4</v>
      </c>
      <c r="L42" s="4">
        <f t="shared" si="8"/>
        <v>5</v>
      </c>
    </row>
    <row r="43" spans="1:12">
      <c r="A43" s="14">
        <v>130</v>
      </c>
      <c r="B43" s="14">
        <v>186</v>
      </c>
      <c r="C43" s="4">
        <f t="shared" si="9"/>
        <v>5</v>
      </c>
      <c r="D43" s="4">
        <f t="shared" si="0"/>
        <v>17</v>
      </c>
      <c r="E43" s="4">
        <f t="shared" si="1"/>
        <v>26</v>
      </c>
      <c r="F43" s="4">
        <f t="shared" si="2"/>
        <v>17</v>
      </c>
      <c r="G43" s="4">
        <f t="shared" si="10"/>
        <v>37</v>
      </c>
      <c r="H43" s="4">
        <f t="shared" si="4"/>
        <v>10</v>
      </c>
      <c r="I43" s="4">
        <f t="shared" si="5"/>
        <v>2</v>
      </c>
      <c r="J43" s="4">
        <f t="shared" si="6"/>
        <v>4</v>
      </c>
      <c r="K43" s="4">
        <f t="shared" si="7"/>
        <v>1</v>
      </c>
      <c r="L43" s="4">
        <f t="shared" si="8"/>
        <v>0</v>
      </c>
    </row>
    <row r="44" spans="1:12">
      <c r="A44" s="14">
        <v>131</v>
      </c>
      <c r="B44" s="14">
        <v>184</v>
      </c>
      <c r="C44" s="4">
        <f t="shared" si="9"/>
        <v>4</v>
      </c>
      <c r="D44" s="4">
        <f t="shared" si="0"/>
        <v>13</v>
      </c>
      <c r="E44" s="4">
        <f t="shared" si="1"/>
        <v>8</v>
      </c>
      <c r="F44" s="4">
        <f t="shared" si="2"/>
        <v>16</v>
      </c>
      <c r="G44" s="4">
        <f t="shared" si="10"/>
        <v>5</v>
      </c>
      <c r="H44" s="4">
        <f t="shared" si="4"/>
        <v>5</v>
      </c>
      <c r="I44" s="4">
        <f t="shared" si="5"/>
        <v>13</v>
      </c>
      <c r="J44" s="4">
        <f t="shared" si="6"/>
        <v>8</v>
      </c>
      <c r="K44" s="4">
        <f t="shared" si="7"/>
        <v>5</v>
      </c>
      <c r="L44" s="4">
        <f t="shared" si="8"/>
        <v>8</v>
      </c>
    </row>
    <row r="45" spans="1:12">
      <c r="A45" s="14">
        <v>131</v>
      </c>
      <c r="B45" s="14">
        <v>182</v>
      </c>
      <c r="C45" s="4">
        <f t="shared" si="9"/>
        <v>5</v>
      </c>
      <c r="D45" s="4">
        <f t="shared" si="0"/>
        <v>4</v>
      </c>
      <c r="E45" s="4">
        <f t="shared" si="1"/>
        <v>4</v>
      </c>
      <c r="F45" s="4">
        <f t="shared" si="2"/>
        <v>5</v>
      </c>
      <c r="G45" s="4">
        <f t="shared" si="10"/>
        <v>13</v>
      </c>
      <c r="H45" s="4">
        <f t="shared" si="4"/>
        <v>25</v>
      </c>
      <c r="I45" s="4">
        <f t="shared" si="5"/>
        <v>20</v>
      </c>
      <c r="J45" s="4">
        <f t="shared" si="6"/>
        <v>17</v>
      </c>
      <c r="K45" s="4">
        <f t="shared" si="7"/>
        <v>20</v>
      </c>
      <c r="L45" s="4">
        <f t="shared" si="8"/>
        <v>4</v>
      </c>
    </row>
    <row r="46" spans="1:12">
      <c r="A46" s="14">
        <v>129</v>
      </c>
      <c r="B46" s="14">
        <v>181</v>
      </c>
      <c r="C46" s="4">
        <f t="shared" si="9"/>
        <v>1</v>
      </c>
      <c r="D46" s="4">
        <f t="shared" si="0"/>
        <v>5</v>
      </c>
      <c r="E46" s="4">
        <f t="shared" si="1"/>
        <v>4</v>
      </c>
      <c r="F46" s="4">
        <f t="shared" si="2"/>
        <v>16</v>
      </c>
      <c r="G46" s="4">
        <f t="shared" si="10"/>
        <v>26</v>
      </c>
      <c r="H46" s="4">
        <f t="shared" si="4"/>
        <v>25</v>
      </c>
      <c r="I46" s="4">
        <f t="shared" si="5"/>
        <v>26</v>
      </c>
      <c r="J46" s="4">
        <f t="shared" si="6"/>
        <v>25</v>
      </c>
      <c r="K46" s="4">
        <f t="shared" si="7"/>
        <v>1</v>
      </c>
      <c r="L46" s="4">
        <f>(B56-B46)^2+(A56-A46)^2</f>
        <v>1</v>
      </c>
    </row>
    <row r="47" spans="1:12">
      <c r="A47" s="14">
        <v>129</v>
      </c>
      <c r="B47" s="14">
        <v>182</v>
      </c>
      <c r="C47" s="4">
        <f t="shared" si="9"/>
        <v>8</v>
      </c>
      <c r="D47" s="4">
        <f t="shared" si="0"/>
        <v>1</v>
      </c>
      <c r="E47" s="4">
        <f t="shared" si="1"/>
        <v>9</v>
      </c>
      <c r="F47" s="4">
        <f t="shared" si="2"/>
        <v>17</v>
      </c>
      <c r="G47" s="4">
        <f t="shared" si="10"/>
        <v>16</v>
      </c>
      <c r="H47" s="4">
        <f t="shared" si="4"/>
        <v>17</v>
      </c>
      <c r="I47" s="4">
        <f t="shared" si="5"/>
        <v>16</v>
      </c>
      <c r="J47" s="4">
        <f t="shared" si="6"/>
        <v>0</v>
      </c>
      <c r="K47" s="4">
        <f t="shared" si="7"/>
        <v>0</v>
      </c>
      <c r="L47" s="4">
        <f t="shared" si="8"/>
        <v>16</v>
      </c>
    </row>
    <row r="48" spans="1:12">
      <c r="A48" s="14">
        <v>131</v>
      </c>
      <c r="B48" s="14">
        <v>180</v>
      </c>
      <c r="C48" s="4">
        <f t="shared" si="9"/>
        <v>13</v>
      </c>
      <c r="D48" s="4">
        <f t="shared" si="0"/>
        <v>29</v>
      </c>
      <c r="E48" s="4">
        <f t="shared" si="1"/>
        <v>45</v>
      </c>
      <c r="F48" s="4">
        <f t="shared" si="2"/>
        <v>40</v>
      </c>
      <c r="G48" s="4">
        <f t="shared" si="10"/>
        <v>37</v>
      </c>
      <c r="H48" s="4">
        <f t="shared" si="4"/>
        <v>40</v>
      </c>
      <c r="I48" s="4">
        <f t="shared" si="5"/>
        <v>8</v>
      </c>
      <c r="J48" s="4">
        <f t="shared" si="6"/>
        <v>8</v>
      </c>
      <c r="K48" s="4">
        <f t="shared" si="7"/>
        <v>40</v>
      </c>
      <c r="L48" s="4">
        <f t="shared" si="8"/>
        <v>17</v>
      </c>
    </row>
    <row r="49" spans="1:12">
      <c r="A49" s="14">
        <v>129</v>
      </c>
      <c r="B49" s="14">
        <v>183</v>
      </c>
      <c r="C49" s="4">
        <f t="shared" si="9"/>
        <v>4</v>
      </c>
      <c r="D49" s="4">
        <f t="shared" si="0"/>
        <v>10</v>
      </c>
      <c r="E49" s="4">
        <f t="shared" si="1"/>
        <v>9</v>
      </c>
      <c r="F49" s="4">
        <f t="shared" si="2"/>
        <v>10</v>
      </c>
      <c r="G49" s="4">
        <f t="shared" si="10"/>
        <v>9</v>
      </c>
      <c r="H49" s="4">
        <f t="shared" si="4"/>
        <v>1</v>
      </c>
      <c r="I49" s="4">
        <f t="shared" si="5"/>
        <v>1</v>
      </c>
      <c r="J49" s="4">
        <f t="shared" si="6"/>
        <v>9</v>
      </c>
      <c r="K49" s="4">
        <f t="shared" si="7"/>
        <v>50</v>
      </c>
      <c r="L49" s="4">
        <f t="shared" si="8"/>
        <v>37</v>
      </c>
    </row>
    <row r="50" spans="1:12">
      <c r="A50" s="14">
        <v>129</v>
      </c>
      <c r="B50" s="14">
        <v>185</v>
      </c>
      <c r="C50" s="4">
        <f t="shared" si="9"/>
        <v>2</v>
      </c>
      <c r="D50" s="4">
        <f t="shared" si="0"/>
        <v>1</v>
      </c>
      <c r="E50" s="4">
        <f t="shared" si="1"/>
        <v>2</v>
      </c>
      <c r="F50" s="4">
        <f t="shared" si="2"/>
        <v>1</v>
      </c>
      <c r="G50" s="4">
        <f t="shared" si="10"/>
        <v>9</v>
      </c>
      <c r="H50" s="4">
        <f t="shared" si="4"/>
        <v>9</v>
      </c>
      <c r="I50" s="4">
        <f t="shared" si="5"/>
        <v>1</v>
      </c>
      <c r="J50" s="4">
        <f t="shared" si="6"/>
        <v>82</v>
      </c>
      <c r="K50" s="4">
        <f t="shared" si="7"/>
        <v>65</v>
      </c>
      <c r="L50" s="4">
        <f t="shared" si="8"/>
        <v>82</v>
      </c>
    </row>
    <row r="51" spans="1:12">
      <c r="A51" s="14">
        <v>128</v>
      </c>
      <c r="B51" s="14">
        <v>186</v>
      </c>
      <c r="C51" s="4">
        <f t="shared" si="9"/>
        <v>1</v>
      </c>
      <c r="D51" s="4">
        <f t="shared" si="0"/>
        <v>4</v>
      </c>
      <c r="E51" s="4">
        <f t="shared" si="1"/>
        <v>1</v>
      </c>
      <c r="F51" s="4">
        <f t="shared" si="2"/>
        <v>17</v>
      </c>
      <c r="G51" s="4">
        <f t="shared" si="10"/>
        <v>17</v>
      </c>
      <c r="H51" s="4">
        <f t="shared" si="4"/>
        <v>1</v>
      </c>
      <c r="I51" s="4">
        <f t="shared" si="5"/>
        <v>104</v>
      </c>
      <c r="J51" s="4">
        <f t="shared" si="6"/>
        <v>85</v>
      </c>
      <c r="K51" s="4">
        <f t="shared" si="7"/>
        <v>100</v>
      </c>
      <c r="L51" s="4">
        <f t="shared" si="8"/>
        <v>122</v>
      </c>
    </row>
    <row r="52" spans="1:12">
      <c r="A52" s="14">
        <v>129</v>
      </c>
      <c r="B52" s="14">
        <v>186</v>
      </c>
      <c r="C52" s="4">
        <f t="shared" si="9"/>
        <v>1</v>
      </c>
      <c r="D52" s="4">
        <f t="shared" si="0"/>
        <v>0</v>
      </c>
      <c r="E52" s="4">
        <f t="shared" si="1"/>
        <v>16</v>
      </c>
      <c r="F52" s="4">
        <f t="shared" si="2"/>
        <v>16</v>
      </c>
      <c r="G52" s="4">
        <f t="shared" si="10"/>
        <v>0</v>
      </c>
      <c r="H52" s="4">
        <f t="shared" si="4"/>
        <v>101</v>
      </c>
      <c r="I52" s="4">
        <f t="shared" si="5"/>
        <v>82</v>
      </c>
      <c r="J52" s="4">
        <f t="shared" si="6"/>
        <v>101</v>
      </c>
      <c r="K52" s="4">
        <f t="shared" si="7"/>
        <v>121</v>
      </c>
      <c r="L52" s="4">
        <f t="shared" si="8"/>
        <v>122</v>
      </c>
    </row>
    <row r="53" spans="1:12">
      <c r="A53" s="14">
        <v>130</v>
      </c>
      <c r="B53" s="14">
        <v>186</v>
      </c>
      <c r="C53" s="4">
        <f t="shared" si="9"/>
        <v>1</v>
      </c>
      <c r="D53" s="4">
        <f t="shared" si="0"/>
        <v>17</v>
      </c>
      <c r="E53" s="4">
        <f t="shared" si="1"/>
        <v>17</v>
      </c>
      <c r="F53" s="4">
        <f t="shared" si="2"/>
        <v>1</v>
      </c>
      <c r="G53" s="4">
        <f t="shared" si="10"/>
        <v>100</v>
      </c>
      <c r="H53" s="4">
        <f t="shared" si="4"/>
        <v>81</v>
      </c>
      <c r="I53" s="4">
        <f t="shared" si="5"/>
        <v>104</v>
      </c>
      <c r="J53" s="4">
        <f t="shared" si="6"/>
        <v>122</v>
      </c>
      <c r="K53" s="4">
        <f t="shared" si="7"/>
        <v>125</v>
      </c>
      <c r="L53" s="4">
        <f t="shared" si="8"/>
        <v>122</v>
      </c>
    </row>
    <row r="54" spans="1:12">
      <c r="A54" s="14">
        <v>129</v>
      </c>
      <c r="B54" s="14">
        <v>186</v>
      </c>
      <c r="C54" s="4">
        <f t="shared" si="9"/>
        <v>16</v>
      </c>
      <c r="D54" s="4">
        <f t="shared" si="0"/>
        <v>16</v>
      </c>
      <c r="E54" s="4">
        <f t="shared" si="1"/>
        <v>0</v>
      </c>
      <c r="F54" s="4">
        <f t="shared" si="2"/>
        <v>101</v>
      </c>
      <c r="G54" s="4">
        <f t="shared" si="10"/>
        <v>82</v>
      </c>
      <c r="H54" s="4">
        <f t="shared" si="4"/>
        <v>101</v>
      </c>
      <c r="I54" s="4">
        <f t="shared" si="5"/>
        <v>121</v>
      </c>
      <c r="J54" s="4">
        <f t="shared" si="6"/>
        <v>122</v>
      </c>
      <c r="K54" s="4">
        <f t="shared" si="7"/>
        <v>125</v>
      </c>
      <c r="L54" s="4">
        <f t="shared" si="8"/>
        <v>100</v>
      </c>
    </row>
    <row r="55" spans="1:12">
      <c r="A55" s="14">
        <v>129</v>
      </c>
      <c r="B55" s="14">
        <v>182</v>
      </c>
      <c r="C55" s="4">
        <f>(B55-B56)^2+(A55-A56)^2</f>
        <v>0</v>
      </c>
      <c r="D55" s="4">
        <f t="shared" si="0"/>
        <v>16</v>
      </c>
      <c r="E55" s="4">
        <f t="shared" si="1"/>
        <v>37</v>
      </c>
      <c r="F55" s="4">
        <f t="shared" si="2"/>
        <v>26</v>
      </c>
      <c r="G55" s="4">
        <f t="shared" si="10"/>
        <v>37</v>
      </c>
      <c r="H55" s="4">
        <f t="shared" si="4"/>
        <v>49</v>
      </c>
      <c r="I55" s="4">
        <f t="shared" si="5"/>
        <v>50</v>
      </c>
      <c r="J55" s="4">
        <f t="shared" si="6"/>
        <v>53</v>
      </c>
      <c r="K55" s="4">
        <f t="shared" si="7"/>
        <v>36</v>
      </c>
      <c r="L55" s="4">
        <f t="shared" si="8"/>
        <v>25</v>
      </c>
    </row>
    <row r="56" spans="1:12">
      <c r="A56" s="14">
        <v>129</v>
      </c>
      <c r="B56" s="14">
        <v>182</v>
      </c>
      <c r="C56" s="4">
        <f t="shared" si="9"/>
        <v>16</v>
      </c>
      <c r="D56" s="4">
        <f t="shared" si="0"/>
        <v>37</v>
      </c>
      <c r="E56" s="4">
        <f t="shared" si="1"/>
        <v>26</v>
      </c>
      <c r="F56" s="4">
        <f t="shared" si="2"/>
        <v>37</v>
      </c>
      <c r="G56" s="4">
        <f t="shared" si="10"/>
        <v>49</v>
      </c>
      <c r="H56" s="4">
        <f t="shared" si="4"/>
        <v>50</v>
      </c>
      <c r="I56" s="4">
        <f t="shared" si="5"/>
        <v>53</v>
      </c>
      <c r="J56" s="4">
        <f t="shared" si="6"/>
        <v>36</v>
      </c>
      <c r="K56" s="4">
        <f t="shared" si="7"/>
        <v>25</v>
      </c>
      <c r="L56" s="4">
        <f t="shared" si="8"/>
        <v>229</v>
      </c>
    </row>
    <row r="57" spans="1:12">
      <c r="A57" s="14">
        <v>129</v>
      </c>
      <c r="B57" s="14">
        <v>186</v>
      </c>
      <c r="C57" s="4">
        <f t="shared" si="9"/>
        <v>101</v>
      </c>
      <c r="D57" s="4">
        <f t="shared" si="0"/>
        <v>82</v>
      </c>
      <c r="E57" s="4">
        <f t="shared" si="1"/>
        <v>101</v>
      </c>
      <c r="F57" s="4">
        <f t="shared" si="2"/>
        <v>121</v>
      </c>
      <c r="G57" s="4">
        <f t="shared" si="10"/>
        <v>122</v>
      </c>
      <c r="H57" s="4">
        <f t="shared" si="4"/>
        <v>125</v>
      </c>
      <c r="I57" s="4">
        <f t="shared" si="5"/>
        <v>100</v>
      </c>
      <c r="J57" s="4">
        <f t="shared" si="6"/>
        <v>81</v>
      </c>
      <c r="K57" s="4">
        <f t="shared" si="7"/>
        <v>365</v>
      </c>
      <c r="L57" s="4">
        <f t="shared" si="8"/>
        <v>529</v>
      </c>
    </row>
    <row r="58" spans="1:12">
      <c r="A58" s="14">
        <v>130</v>
      </c>
      <c r="B58" s="14">
        <v>176</v>
      </c>
      <c r="C58" s="4">
        <f t="shared" si="9"/>
        <v>1</v>
      </c>
      <c r="D58" s="4">
        <f t="shared" si="0"/>
        <v>4</v>
      </c>
      <c r="E58" s="4">
        <f t="shared" si="1"/>
        <v>2</v>
      </c>
      <c r="F58" s="4">
        <f t="shared" si="2"/>
        <v>5</v>
      </c>
      <c r="G58" s="4">
        <f t="shared" si="10"/>
        <v>2</v>
      </c>
      <c r="H58" s="4">
        <f t="shared" si="4"/>
        <v>1</v>
      </c>
      <c r="I58" s="4">
        <f t="shared" si="5"/>
        <v>2</v>
      </c>
      <c r="J58" s="4">
        <f t="shared" si="6"/>
        <v>82</v>
      </c>
      <c r="K58" s="4">
        <f t="shared" si="7"/>
        <v>170</v>
      </c>
      <c r="L58" s="4">
        <f t="shared" si="8"/>
        <v>197</v>
      </c>
    </row>
    <row r="59" spans="1:12">
      <c r="A59" s="14">
        <v>130</v>
      </c>
      <c r="B59" s="14">
        <v>177</v>
      </c>
      <c r="C59" s="4">
        <f t="shared" si="9"/>
        <v>5</v>
      </c>
      <c r="D59" s="4">
        <f t="shared" si="0"/>
        <v>5</v>
      </c>
      <c r="E59" s="4">
        <f t="shared" si="1"/>
        <v>8</v>
      </c>
      <c r="F59" s="4">
        <f t="shared" si="2"/>
        <v>5</v>
      </c>
      <c r="G59" s="4">
        <f t="shared" si="10"/>
        <v>2</v>
      </c>
      <c r="H59" s="4">
        <f t="shared" si="4"/>
        <v>1</v>
      </c>
      <c r="I59" s="4">
        <f t="shared" si="5"/>
        <v>101</v>
      </c>
      <c r="J59" s="4">
        <f t="shared" si="6"/>
        <v>197</v>
      </c>
      <c r="K59" s="4">
        <f t="shared" si="7"/>
        <v>226</v>
      </c>
      <c r="L59" s="4">
        <f t="shared" si="8"/>
        <v>445</v>
      </c>
    </row>
    <row r="60" spans="1:12">
      <c r="A60" s="14">
        <v>128</v>
      </c>
      <c r="B60" s="14">
        <v>176</v>
      </c>
      <c r="C60" s="4">
        <f t="shared" si="9"/>
        <v>2</v>
      </c>
      <c r="D60" s="4">
        <f t="shared" si="0"/>
        <v>1</v>
      </c>
      <c r="E60" s="4">
        <f t="shared" si="1"/>
        <v>10</v>
      </c>
      <c r="F60" s="4">
        <f t="shared" si="2"/>
        <v>1</v>
      </c>
      <c r="G60" s="4">
        <f t="shared" si="10"/>
        <v>2</v>
      </c>
      <c r="H60" s="4">
        <f t="shared" si="4"/>
        <v>90</v>
      </c>
      <c r="I60" s="4">
        <f t="shared" si="5"/>
        <v>170</v>
      </c>
      <c r="J60" s="4">
        <f t="shared" si="6"/>
        <v>205</v>
      </c>
      <c r="K60" s="4">
        <f t="shared" si="7"/>
        <v>416</v>
      </c>
      <c r="L60" s="4">
        <f t="shared" si="8"/>
        <v>538</v>
      </c>
    </row>
    <row r="61" spans="1:12">
      <c r="A61" s="14">
        <v>129</v>
      </c>
      <c r="B61" s="14">
        <v>175</v>
      </c>
      <c r="C61" s="4">
        <f t="shared" si="9"/>
        <v>1</v>
      </c>
      <c r="D61" s="4">
        <f t="shared" si="0"/>
        <v>4</v>
      </c>
      <c r="E61" s="4">
        <f t="shared" si="1"/>
        <v>1</v>
      </c>
      <c r="F61" s="4">
        <f t="shared" si="2"/>
        <v>4</v>
      </c>
      <c r="G61" s="4">
        <f t="shared" si="10"/>
        <v>68</v>
      </c>
      <c r="H61" s="4">
        <f t="shared" si="4"/>
        <v>144</v>
      </c>
      <c r="I61" s="4">
        <f t="shared" si="5"/>
        <v>173</v>
      </c>
      <c r="J61" s="4">
        <f t="shared" si="6"/>
        <v>370</v>
      </c>
      <c r="K61" s="4">
        <f t="shared" si="7"/>
        <v>488</v>
      </c>
      <c r="L61" s="4">
        <f t="shared" si="8"/>
        <v>580</v>
      </c>
    </row>
    <row r="62" spans="1:12">
      <c r="A62" s="14">
        <v>128</v>
      </c>
      <c r="B62" s="14">
        <v>175</v>
      </c>
      <c r="C62" s="4">
        <f t="shared" si="9"/>
        <v>9</v>
      </c>
      <c r="D62" s="4">
        <f t="shared" si="0"/>
        <v>2</v>
      </c>
      <c r="E62" s="4">
        <f t="shared" si="1"/>
        <v>5</v>
      </c>
      <c r="F62" s="4">
        <f t="shared" si="2"/>
        <v>73</v>
      </c>
      <c r="G62" s="4">
        <f t="shared" si="10"/>
        <v>145</v>
      </c>
      <c r="H62" s="4">
        <f t="shared" si="4"/>
        <v>178</v>
      </c>
      <c r="I62" s="4">
        <f t="shared" si="5"/>
        <v>377</v>
      </c>
      <c r="J62" s="4">
        <f t="shared" si="6"/>
        <v>493</v>
      </c>
      <c r="K62" s="4">
        <f t="shared" si="7"/>
        <v>585</v>
      </c>
      <c r="L62" s="4">
        <f t="shared" si="8"/>
        <v>2340</v>
      </c>
    </row>
    <row r="63" spans="1:12">
      <c r="A63" s="14">
        <v>131</v>
      </c>
      <c r="B63" s="14">
        <v>175</v>
      </c>
      <c r="C63" s="4">
        <f t="shared" si="9"/>
        <v>5</v>
      </c>
      <c r="D63" s="4">
        <f t="shared" si="0"/>
        <v>8</v>
      </c>
      <c r="E63" s="4">
        <f t="shared" si="1"/>
        <v>64</v>
      </c>
      <c r="F63" s="4">
        <f t="shared" si="2"/>
        <v>148</v>
      </c>
      <c r="G63" s="4">
        <f t="shared" si="10"/>
        <v>169</v>
      </c>
      <c r="H63" s="4">
        <f t="shared" si="4"/>
        <v>362</v>
      </c>
      <c r="I63" s="4">
        <f t="shared" si="5"/>
        <v>484</v>
      </c>
      <c r="J63" s="4">
        <f t="shared" si="6"/>
        <v>576</v>
      </c>
      <c r="K63" s="4">
        <f t="shared" si="7"/>
        <v>2313</v>
      </c>
      <c r="L63" s="4">
        <f t="shared" si="8"/>
        <v>2601</v>
      </c>
    </row>
    <row r="64" spans="1:12">
      <c r="A64" s="14">
        <v>129</v>
      </c>
      <c r="B64" s="14">
        <v>176</v>
      </c>
      <c r="C64" s="4">
        <f t="shared" si="9"/>
        <v>1</v>
      </c>
      <c r="D64" s="4">
        <f t="shared" si="0"/>
        <v>85</v>
      </c>
      <c r="E64" s="4">
        <f t="shared" si="1"/>
        <v>169</v>
      </c>
      <c r="F64" s="4">
        <f t="shared" si="2"/>
        <v>200</v>
      </c>
      <c r="G64" s="4">
        <f t="shared" si="10"/>
        <v>409</v>
      </c>
      <c r="H64" s="4">
        <f t="shared" si="4"/>
        <v>533</v>
      </c>
      <c r="I64" s="4">
        <f t="shared" si="5"/>
        <v>629</v>
      </c>
      <c r="J64" s="4">
        <f t="shared" si="6"/>
        <v>2426</v>
      </c>
      <c r="K64" s="4">
        <f t="shared" si="7"/>
        <v>2708</v>
      </c>
      <c r="L64" s="4">
        <f t="shared" si="8"/>
        <v>2320</v>
      </c>
    </row>
    <row r="65" spans="1:12">
      <c r="A65" s="14">
        <v>129</v>
      </c>
      <c r="B65" s="14">
        <v>177</v>
      </c>
      <c r="C65" s="4">
        <f t="shared" si="9"/>
        <v>104</v>
      </c>
      <c r="D65" s="4">
        <f t="shared" si="0"/>
        <v>196</v>
      </c>
      <c r="E65" s="4">
        <f t="shared" si="1"/>
        <v>229</v>
      </c>
      <c r="F65" s="4">
        <f t="shared" si="2"/>
        <v>450</v>
      </c>
      <c r="G65" s="4">
        <f t="shared" si="10"/>
        <v>580</v>
      </c>
      <c r="H65" s="4">
        <f t="shared" si="4"/>
        <v>680</v>
      </c>
      <c r="I65" s="4">
        <f t="shared" si="5"/>
        <v>2525</v>
      </c>
      <c r="J65" s="4">
        <f t="shared" si="6"/>
        <v>2813</v>
      </c>
      <c r="K65" s="4">
        <f t="shared" si="7"/>
        <v>2417</v>
      </c>
      <c r="L65" s="4">
        <f t="shared" si="8"/>
        <v>3152</v>
      </c>
    </row>
    <row r="66" spans="1:12">
      <c r="A66" s="14">
        <v>131</v>
      </c>
      <c r="B66" s="14">
        <v>167</v>
      </c>
      <c r="C66" s="4">
        <f t="shared" si="9"/>
        <v>20</v>
      </c>
      <c r="D66" s="4">
        <f t="shared" si="0"/>
        <v>25</v>
      </c>
      <c r="E66" s="4">
        <f t="shared" si="1"/>
        <v>122</v>
      </c>
      <c r="F66" s="4">
        <f t="shared" si="2"/>
        <v>196</v>
      </c>
      <c r="G66" s="4">
        <f t="shared" si="10"/>
        <v>256</v>
      </c>
      <c r="H66" s="4">
        <f t="shared" si="4"/>
        <v>1609</v>
      </c>
      <c r="I66" s="4">
        <f t="shared" si="5"/>
        <v>1849</v>
      </c>
      <c r="J66" s="4">
        <f t="shared" si="6"/>
        <v>1525</v>
      </c>
      <c r="K66" s="4">
        <f t="shared" si="7"/>
        <v>2120</v>
      </c>
      <c r="L66" s="4">
        <f t="shared" si="8"/>
        <v>2210</v>
      </c>
    </row>
    <row r="67" spans="1:12">
      <c r="A67" s="14">
        <v>129</v>
      </c>
      <c r="B67" s="14">
        <v>163</v>
      </c>
      <c r="C67" s="4">
        <f t="shared" si="9"/>
        <v>5</v>
      </c>
      <c r="D67" s="4">
        <f t="shared" si="0"/>
        <v>58</v>
      </c>
      <c r="E67" s="4">
        <f t="shared" si="1"/>
        <v>104</v>
      </c>
      <c r="F67" s="4">
        <f t="shared" si="2"/>
        <v>148</v>
      </c>
      <c r="G67" s="4">
        <f t="shared" si="10"/>
        <v>1321</v>
      </c>
      <c r="H67" s="4">
        <f t="shared" si="4"/>
        <v>1525</v>
      </c>
      <c r="I67" s="4">
        <f t="shared" si="5"/>
        <v>1241</v>
      </c>
      <c r="J67" s="4">
        <f t="shared" si="6"/>
        <v>1780</v>
      </c>
      <c r="K67" s="4">
        <f t="shared" si="7"/>
        <v>1858</v>
      </c>
      <c r="L67" s="4">
        <f t="shared" si="8"/>
        <v>1813</v>
      </c>
    </row>
    <row r="68" spans="1:12">
      <c r="A68" s="14">
        <v>131</v>
      </c>
      <c r="B68" s="14">
        <v>162</v>
      </c>
      <c r="C68" s="4">
        <f t="shared" si="9"/>
        <v>37</v>
      </c>
      <c r="D68" s="4">
        <f t="shared" si="0"/>
        <v>81</v>
      </c>
      <c r="E68" s="4">
        <f t="shared" si="1"/>
        <v>121</v>
      </c>
      <c r="F68" s="4">
        <f t="shared" si="2"/>
        <v>1234</v>
      </c>
      <c r="G68" s="4">
        <f t="shared" si="10"/>
        <v>1444</v>
      </c>
      <c r="H68" s="4">
        <f t="shared" si="4"/>
        <v>1160</v>
      </c>
      <c r="I68" s="4">
        <f t="shared" si="5"/>
        <v>1685</v>
      </c>
      <c r="J68" s="4">
        <f t="shared" si="6"/>
        <v>1765</v>
      </c>
      <c r="K68" s="4">
        <f t="shared" si="7"/>
        <v>1706</v>
      </c>
      <c r="L68" s="4">
        <f t="shared" si="8"/>
        <v>1685</v>
      </c>
    </row>
    <row r="69" spans="1:12">
      <c r="A69" s="14">
        <v>132</v>
      </c>
      <c r="B69" s="14">
        <v>156</v>
      </c>
      <c r="C69" s="4">
        <f t="shared" si="9"/>
        <v>10</v>
      </c>
      <c r="D69" s="4">
        <f t="shared" ref="D69:D76" si="11">(B69-B71)^2+(A69-A71)^2</f>
        <v>26</v>
      </c>
      <c r="E69" s="4">
        <f t="shared" ref="E69:E76" si="12">(B72-B69)^2+(A72-A69)^2</f>
        <v>845</v>
      </c>
      <c r="F69" s="4">
        <f t="shared" ref="F69:F75" si="13">(B73-B69)^2+(A73-A69)^2</f>
        <v>1025</v>
      </c>
      <c r="G69" s="4">
        <f t="shared" si="10"/>
        <v>785</v>
      </c>
      <c r="H69" s="4">
        <f t="shared" ref="H69:H72" si="14">(B75-B69)^2+(A75-A69)^2</f>
        <v>1226</v>
      </c>
      <c r="I69" s="4">
        <f t="shared" ref="I69:I72" si="15">(B76-B69)^2+(A76-A69)^2</f>
        <v>1296</v>
      </c>
      <c r="J69" s="4">
        <f t="shared" ref="J69:J70" si="16">(B77-B69)^2+(A77-A69)^2</f>
        <v>1241</v>
      </c>
      <c r="K69" s="4">
        <f t="shared" ref="K69:K70" si="17">(B78-B69)^2+(A78-A69)^2</f>
        <v>1226</v>
      </c>
      <c r="L69" s="4">
        <f>(B79-B69)^2+(A79-A69)^2</f>
        <v>1229</v>
      </c>
    </row>
    <row r="70" spans="1:12">
      <c r="A70" s="14">
        <v>131</v>
      </c>
      <c r="B70" s="14">
        <v>153</v>
      </c>
      <c r="C70" s="4">
        <f t="shared" ref="C70:C77" si="18">(B70-B71)^2+(A70-A71)^2</f>
        <v>4</v>
      </c>
      <c r="D70" s="4">
        <f t="shared" si="11"/>
        <v>685</v>
      </c>
      <c r="E70" s="4">
        <f t="shared" si="12"/>
        <v>841</v>
      </c>
      <c r="F70" s="4">
        <f t="shared" si="13"/>
        <v>629</v>
      </c>
      <c r="G70" s="4">
        <f>(B75-B70)^2+(A75-A70)^2</f>
        <v>1028</v>
      </c>
      <c r="H70" s="4">
        <f t="shared" si="14"/>
        <v>1090</v>
      </c>
      <c r="I70" s="4">
        <f t="shared" si="15"/>
        <v>1049</v>
      </c>
      <c r="J70" s="4">
        <f t="shared" si="16"/>
        <v>1028</v>
      </c>
      <c r="K70" s="4">
        <f t="shared" si="17"/>
        <v>1033</v>
      </c>
      <c r="L70" s="4"/>
    </row>
    <row r="71" spans="1:12">
      <c r="A71" s="14">
        <v>131</v>
      </c>
      <c r="B71" s="14">
        <v>151</v>
      </c>
      <c r="C71" s="4">
        <f t="shared" si="18"/>
        <v>585</v>
      </c>
      <c r="D71" s="4">
        <f>(B71-B73)^2+(A71-A73)^2</f>
        <v>729</v>
      </c>
      <c r="E71" s="4">
        <f t="shared" si="12"/>
        <v>533</v>
      </c>
      <c r="F71" s="4">
        <f t="shared" si="13"/>
        <v>904</v>
      </c>
      <c r="G71" s="4">
        <f t="shared" si="10"/>
        <v>962</v>
      </c>
      <c r="H71" s="4">
        <f t="shared" si="14"/>
        <v>925</v>
      </c>
      <c r="I71" s="4">
        <f t="shared" si="15"/>
        <v>904</v>
      </c>
      <c r="J71" s="4">
        <f>(B79-B71)^2+(A79-A71)^2</f>
        <v>909</v>
      </c>
      <c r="K71" s="4"/>
      <c r="L71" s="4"/>
    </row>
    <row r="72" spans="1:12">
      <c r="A72" s="14">
        <v>134</v>
      </c>
      <c r="B72" s="14">
        <v>127</v>
      </c>
      <c r="C72" s="4">
        <f>(B72-B73)^2+(A72-A73)^2</f>
        <v>18</v>
      </c>
      <c r="D72" s="4">
        <f t="shared" si="11"/>
        <v>2</v>
      </c>
      <c r="E72" s="4">
        <f t="shared" si="12"/>
        <v>37</v>
      </c>
      <c r="F72" s="4">
        <f t="shared" si="13"/>
        <v>53</v>
      </c>
      <c r="G72" s="4">
        <f t="shared" si="10"/>
        <v>40</v>
      </c>
      <c r="H72" s="4">
        <f t="shared" si="14"/>
        <v>37</v>
      </c>
      <c r="I72" s="4">
        <f t="shared" si="15"/>
        <v>36</v>
      </c>
      <c r="J72" s="4"/>
      <c r="K72" s="4"/>
      <c r="L72" s="4"/>
    </row>
    <row r="73" spans="1:12">
      <c r="A73" s="14">
        <v>131</v>
      </c>
      <c r="B73" s="14">
        <v>124</v>
      </c>
      <c r="C73" s="4">
        <f t="shared" si="18"/>
        <v>20</v>
      </c>
      <c r="D73" s="4">
        <f t="shared" si="11"/>
        <v>13</v>
      </c>
      <c r="E73" s="4">
        <f t="shared" si="12"/>
        <v>17</v>
      </c>
      <c r="F73" s="4">
        <f t="shared" si="13"/>
        <v>34</v>
      </c>
      <c r="G73" s="4">
        <f t="shared" si="10"/>
        <v>13</v>
      </c>
      <c r="H73" s="4">
        <f>(B79-B73)^2+(A79-A73)^2</f>
        <v>18</v>
      </c>
      <c r="I73" s="4"/>
      <c r="J73" s="4"/>
      <c r="K73" s="4"/>
      <c r="L73" s="4"/>
    </row>
    <row r="74" spans="1:12">
      <c r="A74" s="14">
        <v>133</v>
      </c>
      <c r="B74" s="14">
        <v>128</v>
      </c>
      <c r="C74" s="4">
        <f>(B74-B75)^2+(A74-A75)^2</f>
        <v>49</v>
      </c>
      <c r="D74" s="4">
        <f>(B74-B76)^2+(A74-A76)^2</f>
        <v>65</v>
      </c>
      <c r="E74" s="4">
        <f t="shared" si="12"/>
        <v>58</v>
      </c>
      <c r="F74" s="4">
        <f t="shared" si="13"/>
        <v>49</v>
      </c>
      <c r="G74" s="4">
        <f>(B79-B74)^2+(A79-A74)^2</f>
        <v>50</v>
      </c>
      <c r="H74" s="4"/>
      <c r="I74" s="4"/>
      <c r="J74" s="4"/>
      <c r="K74" s="4"/>
      <c r="L74" s="4"/>
    </row>
    <row r="75" spans="1:12">
      <c r="A75" s="14">
        <v>133</v>
      </c>
      <c r="B75" s="14">
        <v>121</v>
      </c>
      <c r="C75" s="4">
        <f t="shared" si="18"/>
        <v>2</v>
      </c>
      <c r="D75" s="4">
        <f t="shared" si="11"/>
        <v>9</v>
      </c>
      <c r="E75" s="4">
        <f t="shared" si="12"/>
        <v>0</v>
      </c>
      <c r="F75" s="4">
        <f t="shared" si="13"/>
        <v>1</v>
      </c>
      <c r="G75" s="4"/>
      <c r="H75" s="4"/>
      <c r="I75" s="4"/>
      <c r="J75" s="4"/>
      <c r="K75" s="4"/>
      <c r="L75" s="4"/>
    </row>
    <row r="76" spans="1:12">
      <c r="A76" s="14">
        <v>132</v>
      </c>
      <c r="B76" s="14">
        <v>120</v>
      </c>
      <c r="C76" s="4">
        <f>(B76-B77)^2+(A76-A77)^2</f>
        <v>17</v>
      </c>
      <c r="D76" s="4">
        <f t="shared" si="11"/>
        <v>2</v>
      </c>
      <c r="E76" s="4">
        <f t="shared" si="12"/>
        <v>5</v>
      </c>
      <c r="F76" s="4"/>
      <c r="G76" s="4"/>
      <c r="H76" s="4"/>
      <c r="I76" s="4"/>
      <c r="J76" s="4"/>
      <c r="K76" s="4"/>
      <c r="L76" s="4"/>
    </row>
    <row r="77" spans="1:12">
      <c r="A77" s="14">
        <v>136</v>
      </c>
      <c r="B77" s="14">
        <v>121</v>
      </c>
      <c r="C77" s="4">
        <f t="shared" si="18"/>
        <v>9</v>
      </c>
      <c r="D77" s="4">
        <f>(B77-B79)^2+(A77-A79)^2</f>
        <v>4</v>
      </c>
      <c r="E77" s="4"/>
      <c r="F77" s="4"/>
      <c r="G77" s="4"/>
      <c r="H77" s="4"/>
      <c r="I77" s="4"/>
      <c r="J77" s="4"/>
      <c r="K77" s="4"/>
      <c r="L77" s="4"/>
    </row>
    <row r="78" spans="1:12">
      <c r="A78" s="14">
        <v>133</v>
      </c>
      <c r="B78" s="14">
        <v>121</v>
      </c>
      <c r="C78" s="4">
        <f>(B78-B79)^2+(A78-A79)^2</f>
        <v>1</v>
      </c>
      <c r="D78" s="4"/>
      <c r="E78" s="4"/>
      <c r="F78" s="4"/>
      <c r="G78" s="4"/>
      <c r="H78" s="4"/>
      <c r="I78" s="4"/>
      <c r="J78" s="4"/>
      <c r="K78" s="4"/>
      <c r="L78" s="4"/>
    </row>
    <row r="79" spans="1:12">
      <c r="A79" s="14">
        <v>134</v>
      </c>
      <c r="B79" s="14">
        <v>121</v>
      </c>
      <c r="C79" s="4"/>
      <c r="D79" s="4"/>
      <c r="E79" s="4"/>
      <c r="F79" s="4"/>
      <c r="G79" s="4"/>
      <c r="H79" s="4"/>
      <c r="I79" s="4"/>
      <c r="J79" s="4"/>
      <c r="K79" s="4"/>
      <c r="L79" s="4"/>
    </row>
    <row r="80" spans="1:12">
      <c r="A80" s="4"/>
      <c r="B80" s="4"/>
      <c r="C80" s="4">
        <f>AVERAGE(C4:C78)</f>
        <v>19.693333333333332</v>
      </c>
      <c r="D80" s="4">
        <f>AVERAGE(D4:D77)</f>
        <v>42.932432432432435</v>
      </c>
      <c r="E80" s="4">
        <f t="shared" ref="E80:L80" si="19">AVERAGE(E4:E77)</f>
        <v>70.013698630136986</v>
      </c>
      <c r="F80" s="4">
        <f t="shared" si="19"/>
        <v>114.69444444444444</v>
      </c>
      <c r="G80" s="4">
        <f t="shared" si="19"/>
        <v>164.40845070422534</v>
      </c>
      <c r="H80" s="4">
        <f t="shared" si="19"/>
        <v>219.68571428571428</v>
      </c>
      <c r="I80" s="4">
        <f t="shared" si="19"/>
        <v>286.81159420289856</v>
      </c>
      <c r="J80" s="4">
        <f t="shared" si="19"/>
        <v>355.5735294117647</v>
      </c>
      <c r="K80" s="4">
        <f t="shared" si="19"/>
        <v>416.55223880597015</v>
      </c>
      <c r="L80" s="4">
        <f t="shared" si="19"/>
        <v>479.04545454545456</v>
      </c>
    </row>
    <row r="81" spans="1:12" ht="18">
      <c r="A81" s="4"/>
      <c r="B81" s="4" t="s">
        <v>132</v>
      </c>
      <c r="C81" s="4">
        <f t="shared" ref="C81:L81" si="20">C80*0.0313*0.0313</f>
        <v>1.9293361733333333E-2</v>
      </c>
      <c r="D81" s="4">
        <f t="shared" si="20"/>
        <v>4.2060474729729735E-2</v>
      </c>
      <c r="E81" s="4">
        <f t="shared" si="20"/>
        <v>6.8591720410958915E-2</v>
      </c>
      <c r="F81" s="4">
        <f t="shared" si="20"/>
        <v>0.11236500027777778</v>
      </c>
      <c r="G81" s="4">
        <f t="shared" si="20"/>
        <v>0.16106931507042255</v>
      </c>
      <c r="H81" s="4">
        <f t="shared" si="20"/>
        <v>0.21522389742857143</v>
      </c>
      <c r="I81" s="4">
        <f t="shared" si="20"/>
        <v>0.28098645072463774</v>
      </c>
      <c r="J81" s="4">
        <f t="shared" si="20"/>
        <v>0.34835183102941181</v>
      </c>
      <c r="K81" s="4">
        <f t="shared" si="20"/>
        <v>0.40809206283582095</v>
      </c>
      <c r="L81" s="4">
        <f t="shared" si="20"/>
        <v>0.46931604136363642</v>
      </c>
    </row>
    <row r="82" spans="1:12" ht="33">
      <c r="A82" s="39" t="s">
        <v>18</v>
      </c>
      <c r="B82" s="40" t="s">
        <v>133</v>
      </c>
      <c r="C82" s="41" t="s">
        <v>19</v>
      </c>
      <c r="D82" s="13" t="s">
        <v>134</v>
      </c>
      <c r="E82" s="4"/>
      <c r="F82" s="4"/>
      <c r="G82" s="4"/>
      <c r="H82" s="4"/>
      <c r="I82" s="4"/>
      <c r="J82" s="4"/>
      <c r="K82" s="4"/>
      <c r="L82" s="4"/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2"/>
  <sheetViews>
    <sheetView zoomScale="75" workbookViewId="0">
      <selection activeCell="F38" sqref="F38"/>
    </sheetView>
  </sheetViews>
  <sheetFormatPr defaultColWidth="11.42578125" defaultRowHeight="15"/>
  <cols>
    <col min="2" max="2" width="25.42578125" customWidth="1"/>
    <col min="3" max="3" width="15.28515625" customWidth="1"/>
    <col min="6" max="6" width="36" customWidth="1"/>
    <col min="7" max="7" width="20.140625" customWidth="1"/>
  </cols>
  <sheetData>
    <row r="2" spans="2:8">
      <c r="B2" s="3" t="s">
        <v>143</v>
      </c>
    </row>
    <row r="3" spans="2:8">
      <c r="B3" s="4" t="s">
        <v>141</v>
      </c>
      <c r="C3" s="4" t="s">
        <v>144</v>
      </c>
      <c r="D3" s="4" t="s">
        <v>138</v>
      </c>
      <c r="E3" s="2"/>
      <c r="F3" s="4" t="s">
        <v>142</v>
      </c>
      <c r="G3" s="4" t="s">
        <v>144</v>
      </c>
      <c r="H3" s="4" t="s">
        <v>138</v>
      </c>
    </row>
    <row r="4" spans="2:8">
      <c r="B4" s="4">
        <v>1</v>
      </c>
      <c r="C4" s="4">
        <v>280</v>
      </c>
      <c r="D4" s="4" t="s">
        <v>151</v>
      </c>
      <c r="E4" s="2"/>
      <c r="F4" s="4">
        <v>1</v>
      </c>
      <c r="G4" s="4">
        <v>130</v>
      </c>
      <c r="H4" s="4" t="s">
        <v>151</v>
      </c>
    </row>
    <row r="5" spans="2:8">
      <c r="B5" s="4">
        <v>2</v>
      </c>
      <c r="C5" s="4">
        <v>260</v>
      </c>
      <c r="D5" s="4" t="s">
        <v>151</v>
      </c>
      <c r="E5" s="2"/>
      <c r="F5" s="4">
        <v>2</v>
      </c>
      <c r="G5" s="4">
        <v>170</v>
      </c>
      <c r="H5" s="4" t="s">
        <v>151</v>
      </c>
    </row>
    <row r="6" spans="2:8">
      <c r="B6" s="4">
        <v>3</v>
      </c>
      <c r="C6" s="4">
        <v>350</v>
      </c>
      <c r="D6" s="4" t="s">
        <v>151</v>
      </c>
      <c r="E6" s="2"/>
      <c r="F6" s="4">
        <v>3</v>
      </c>
      <c r="G6" s="4">
        <v>200</v>
      </c>
      <c r="H6" s="4" t="s">
        <v>151</v>
      </c>
    </row>
    <row r="7" spans="2:8">
      <c r="B7" s="4">
        <v>4</v>
      </c>
      <c r="C7" s="4">
        <v>270</v>
      </c>
      <c r="D7" s="4" t="s">
        <v>151</v>
      </c>
      <c r="E7" s="2"/>
      <c r="F7" s="4">
        <v>4</v>
      </c>
      <c r="G7" s="4">
        <v>100</v>
      </c>
      <c r="H7" s="4" t="s">
        <v>151</v>
      </c>
    </row>
    <row r="8" spans="2:8">
      <c r="B8" s="4">
        <v>5</v>
      </c>
      <c r="C8" s="4">
        <v>230</v>
      </c>
      <c r="D8" s="4" t="s">
        <v>152</v>
      </c>
      <c r="E8" s="2"/>
      <c r="F8" s="4">
        <v>5</v>
      </c>
      <c r="G8" s="4">
        <v>110</v>
      </c>
      <c r="H8" s="4" t="s">
        <v>151</v>
      </c>
    </row>
    <row r="9" spans="2:8">
      <c r="B9" s="4">
        <v>6</v>
      </c>
      <c r="C9" s="4">
        <v>220</v>
      </c>
      <c r="D9" s="4" t="s">
        <v>151</v>
      </c>
      <c r="E9" s="2"/>
      <c r="F9" s="4">
        <v>6</v>
      </c>
      <c r="G9" s="4">
        <v>160</v>
      </c>
      <c r="H9" s="4" t="s">
        <v>151</v>
      </c>
    </row>
    <row r="10" spans="2:8">
      <c r="B10" s="4">
        <v>7</v>
      </c>
      <c r="C10" s="4">
        <v>210</v>
      </c>
      <c r="D10" s="4" t="s">
        <v>151</v>
      </c>
      <c r="E10" s="2"/>
      <c r="F10" s="4">
        <v>7</v>
      </c>
      <c r="G10" s="4">
        <v>140</v>
      </c>
      <c r="H10" s="4" t="s">
        <v>151</v>
      </c>
    </row>
    <row r="11" spans="2:8">
      <c r="B11" s="4">
        <v>8</v>
      </c>
      <c r="C11" s="4">
        <v>340</v>
      </c>
      <c r="D11" s="4" t="s">
        <v>151</v>
      </c>
      <c r="E11" s="2"/>
      <c r="F11" s="4">
        <v>8</v>
      </c>
      <c r="G11" s="4">
        <v>100</v>
      </c>
      <c r="H11" s="4" t="s">
        <v>152</v>
      </c>
    </row>
    <row r="12" spans="2:8">
      <c r="B12" s="4">
        <v>9</v>
      </c>
      <c r="C12" s="4">
        <v>330</v>
      </c>
      <c r="D12" s="4" t="s">
        <v>152</v>
      </c>
      <c r="E12" s="2"/>
      <c r="F12" s="4">
        <v>9</v>
      </c>
      <c r="G12" s="4">
        <v>120</v>
      </c>
      <c r="H12" s="4" t="s">
        <v>151</v>
      </c>
    </row>
    <row r="13" spans="2:8">
      <c r="B13" s="4">
        <v>10</v>
      </c>
      <c r="C13" s="4">
        <v>220</v>
      </c>
      <c r="D13" s="4" t="s">
        <v>151</v>
      </c>
      <c r="E13" s="2"/>
      <c r="F13" s="4">
        <v>10</v>
      </c>
      <c r="G13" s="4">
        <v>100</v>
      </c>
      <c r="H13" s="4" t="s">
        <v>151</v>
      </c>
    </row>
    <row r="14" spans="2:8">
      <c r="B14" s="4">
        <v>11</v>
      </c>
      <c r="C14" s="4">
        <v>240</v>
      </c>
      <c r="D14" s="4" t="s">
        <v>152</v>
      </c>
      <c r="E14" s="2"/>
      <c r="F14" s="4">
        <v>11</v>
      </c>
      <c r="G14" s="4">
        <v>160</v>
      </c>
      <c r="H14" s="4" t="s">
        <v>151</v>
      </c>
    </row>
    <row r="15" spans="2:8">
      <c r="B15" s="4">
        <v>12</v>
      </c>
      <c r="C15" s="4">
        <v>270</v>
      </c>
      <c r="D15" s="4" t="s">
        <v>151</v>
      </c>
      <c r="E15" s="2"/>
      <c r="F15" s="4">
        <v>12</v>
      </c>
      <c r="G15" s="4">
        <v>130</v>
      </c>
      <c r="H15" s="4" t="s">
        <v>151</v>
      </c>
    </row>
    <row r="16" spans="2:8">
      <c r="B16" s="4">
        <v>13</v>
      </c>
      <c r="C16" s="4">
        <v>210</v>
      </c>
      <c r="D16" s="4" t="s">
        <v>151</v>
      </c>
      <c r="E16" s="2"/>
      <c r="F16" s="4">
        <v>13</v>
      </c>
      <c r="G16" s="4">
        <v>110</v>
      </c>
      <c r="H16" s="4" t="s">
        <v>151</v>
      </c>
    </row>
    <row r="17" spans="2:8">
      <c r="B17" s="4">
        <v>14</v>
      </c>
      <c r="C17" s="4">
        <v>260</v>
      </c>
      <c r="D17" s="4" t="s">
        <v>151</v>
      </c>
      <c r="E17" s="2"/>
      <c r="F17" s="4">
        <v>14</v>
      </c>
      <c r="G17" s="4">
        <v>90</v>
      </c>
      <c r="H17" s="4" t="s">
        <v>151</v>
      </c>
    </row>
    <row r="18" spans="2:8">
      <c r="B18" s="4">
        <v>15</v>
      </c>
      <c r="C18" s="4">
        <v>270</v>
      </c>
      <c r="D18" s="4" t="s">
        <v>151</v>
      </c>
      <c r="E18" s="2"/>
      <c r="F18" s="4">
        <v>15</v>
      </c>
      <c r="G18" s="4">
        <v>150</v>
      </c>
      <c r="H18" s="4" t="s">
        <v>151</v>
      </c>
    </row>
    <row r="19" spans="2:8">
      <c r="B19" s="4">
        <v>16</v>
      </c>
      <c r="C19" s="4">
        <v>280</v>
      </c>
      <c r="D19" s="4" t="s">
        <v>151</v>
      </c>
      <c r="E19" s="2"/>
      <c r="F19" s="4">
        <v>16</v>
      </c>
      <c r="G19" s="4">
        <v>100</v>
      </c>
      <c r="H19" s="4" t="s">
        <v>151</v>
      </c>
    </row>
    <row r="20" spans="2:8">
      <c r="B20" s="4">
        <v>17</v>
      </c>
      <c r="C20" s="4">
        <v>280</v>
      </c>
      <c r="D20" s="4" t="s">
        <v>151</v>
      </c>
      <c r="E20" s="2"/>
      <c r="F20" s="4">
        <v>17</v>
      </c>
      <c r="G20" s="4">
        <v>120</v>
      </c>
      <c r="H20" s="4" t="s">
        <v>152</v>
      </c>
    </row>
    <row r="21" spans="2:8">
      <c r="B21" s="4">
        <v>18</v>
      </c>
      <c r="C21" s="4">
        <v>240</v>
      </c>
      <c r="D21" s="4" t="s">
        <v>151</v>
      </c>
      <c r="E21" s="2"/>
      <c r="F21" s="4">
        <v>18</v>
      </c>
      <c r="G21" s="4">
        <v>90</v>
      </c>
      <c r="H21" s="4" t="s">
        <v>151</v>
      </c>
    </row>
    <row r="22" spans="2:8">
      <c r="B22" s="4">
        <v>19</v>
      </c>
      <c r="C22" s="4">
        <v>250</v>
      </c>
      <c r="D22" s="4" t="s">
        <v>151</v>
      </c>
      <c r="E22" s="2"/>
      <c r="F22" s="4">
        <v>19</v>
      </c>
      <c r="G22" s="4">
        <v>130</v>
      </c>
      <c r="H22" s="4" t="s">
        <v>151</v>
      </c>
    </row>
    <row r="23" spans="2:8">
      <c r="B23" s="4">
        <v>20</v>
      </c>
      <c r="C23" s="4">
        <v>220</v>
      </c>
      <c r="D23" s="4" t="s">
        <v>151</v>
      </c>
      <c r="E23" s="2"/>
      <c r="F23" s="4">
        <v>20</v>
      </c>
      <c r="G23" s="4">
        <v>130</v>
      </c>
      <c r="H23" s="4" t="s">
        <v>151</v>
      </c>
    </row>
    <row r="24" spans="2:8">
      <c r="B24" s="4">
        <v>21</v>
      </c>
      <c r="C24" s="4">
        <v>220</v>
      </c>
      <c r="D24" s="4" t="s">
        <v>151</v>
      </c>
      <c r="E24" s="2"/>
      <c r="F24" s="4">
        <v>21</v>
      </c>
      <c r="G24" s="4">
        <v>130</v>
      </c>
      <c r="H24" s="4" t="s">
        <v>151</v>
      </c>
    </row>
    <row r="25" spans="2:8">
      <c r="B25" s="4">
        <v>22</v>
      </c>
      <c r="C25" s="4">
        <v>210</v>
      </c>
      <c r="D25" s="4" t="s">
        <v>151</v>
      </c>
      <c r="E25" s="2"/>
      <c r="F25" s="4">
        <v>22</v>
      </c>
      <c r="G25" s="4">
        <v>90</v>
      </c>
      <c r="H25" s="4" t="s">
        <v>151</v>
      </c>
    </row>
    <row r="26" spans="2:8">
      <c r="B26" s="4">
        <v>23</v>
      </c>
      <c r="C26" s="4">
        <v>220</v>
      </c>
      <c r="D26" s="4" t="s">
        <v>151</v>
      </c>
      <c r="E26" s="2"/>
      <c r="F26" s="4">
        <v>23</v>
      </c>
      <c r="G26" s="4">
        <v>120</v>
      </c>
      <c r="H26" s="4" t="s">
        <v>151</v>
      </c>
    </row>
    <row r="27" spans="2:8">
      <c r="B27" s="4">
        <v>24</v>
      </c>
      <c r="C27" s="4">
        <v>230</v>
      </c>
      <c r="D27" s="4" t="s">
        <v>151</v>
      </c>
      <c r="E27" s="2"/>
      <c r="F27" s="4">
        <v>24</v>
      </c>
      <c r="G27" s="4">
        <v>180</v>
      </c>
      <c r="H27" s="4" t="s">
        <v>151</v>
      </c>
    </row>
    <row r="28" spans="2:8">
      <c r="B28" s="4">
        <v>25</v>
      </c>
      <c r="C28" s="4">
        <v>310</v>
      </c>
      <c r="D28" s="4" t="s">
        <v>151</v>
      </c>
      <c r="E28" s="2"/>
      <c r="F28" s="4">
        <v>25</v>
      </c>
      <c r="G28" s="4">
        <v>190</v>
      </c>
      <c r="H28" s="4" t="s">
        <v>151</v>
      </c>
    </row>
    <row r="29" spans="2:8">
      <c r="B29" s="2"/>
      <c r="C29" s="2"/>
      <c r="D29" s="2"/>
      <c r="E29" s="2"/>
      <c r="F29" s="4">
        <v>26</v>
      </c>
      <c r="G29" s="4">
        <v>170</v>
      </c>
      <c r="H29" s="4" t="s">
        <v>151</v>
      </c>
    </row>
    <row r="30" spans="2:8">
      <c r="B30" s="2"/>
      <c r="C30" s="2"/>
      <c r="D30" s="2"/>
      <c r="E30" s="2"/>
      <c r="F30" s="2"/>
      <c r="G30" s="2"/>
      <c r="H30" s="2"/>
    </row>
    <row r="31" spans="2:8">
      <c r="B31" s="4" t="s">
        <v>139</v>
      </c>
      <c r="C31" s="4" t="s">
        <v>138</v>
      </c>
      <c r="D31" s="4" t="s">
        <v>140</v>
      </c>
      <c r="E31" s="2"/>
      <c r="F31" s="4" t="s">
        <v>139</v>
      </c>
      <c r="G31" s="4" t="s">
        <v>138</v>
      </c>
      <c r="H31" s="4" t="s">
        <v>140</v>
      </c>
    </row>
    <row r="32" spans="2:8">
      <c r="B32" s="4">
        <v>25</v>
      </c>
      <c r="C32" s="4">
        <v>22</v>
      </c>
      <c r="D32" s="11">
        <v>0.88</v>
      </c>
      <c r="E32" s="2"/>
      <c r="F32" s="4">
        <v>26</v>
      </c>
      <c r="G32" s="4">
        <v>24</v>
      </c>
      <c r="H32" s="11">
        <v>0.92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6"/>
  <sheetViews>
    <sheetView zoomScaleNormal="100" workbookViewId="0">
      <selection activeCell="E8" sqref="E8"/>
    </sheetView>
  </sheetViews>
  <sheetFormatPr defaultColWidth="8.85546875" defaultRowHeight="15"/>
  <cols>
    <col min="1" max="2" width="8.85546875" style="2"/>
    <col min="3" max="3" width="11.140625" style="2" customWidth="1"/>
    <col min="4" max="4" width="12" style="2" customWidth="1"/>
    <col min="5" max="16384" width="8.85546875" style="2"/>
  </cols>
  <sheetData>
    <row r="2" spans="2:10">
      <c r="B2" s="3" t="s">
        <v>110</v>
      </c>
      <c r="H2" s="3" t="s">
        <v>111</v>
      </c>
    </row>
    <row r="3" spans="2:10">
      <c r="B3" s="4"/>
      <c r="C3" s="5" t="s">
        <v>32</v>
      </c>
      <c r="D3" s="5" t="s">
        <v>80</v>
      </c>
      <c r="H3" s="4"/>
      <c r="I3" s="4" t="s">
        <v>89</v>
      </c>
      <c r="J3" s="4" t="s">
        <v>90</v>
      </c>
    </row>
    <row r="4" spans="2:10">
      <c r="B4" s="4" t="s">
        <v>50</v>
      </c>
      <c r="C4" s="6">
        <v>2</v>
      </c>
      <c r="D4" s="6">
        <v>1.5</v>
      </c>
      <c r="H4" s="4" t="s">
        <v>50</v>
      </c>
      <c r="I4" s="6">
        <v>6</v>
      </c>
      <c r="J4" s="6">
        <v>3</v>
      </c>
    </row>
    <row r="5" spans="2:10">
      <c r="B5" s="4" t="s">
        <v>51</v>
      </c>
      <c r="C5" s="6">
        <v>4</v>
      </c>
      <c r="D5" s="6">
        <v>1.5</v>
      </c>
      <c r="H5" s="4" t="s">
        <v>51</v>
      </c>
      <c r="I5" s="6">
        <v>10</v>
      </c>
      <c r="J5" s="6">
        <v>0</v>
      </c>
    </row>
    <row r="6" spans="2:10">
      <c r="B6" s="4" t="s">
        <v>52</v>
      </c>
      <c r="C6" s="6">
        <v>5</v>
      </c>
      <c r="D6" s="6">
        <v>1</v>
      </c>
      <c r="H6" s="4" t="s">
        <v>52</v>
      </c>
      <c r="I6" s="6">
        <v>4</v>
      </c>
      <c r="J6" s="6">
        <v>4</v>
      </c>
    </row>
    <row r="7" spans="2:10">
      <c r="B7" s="4" t="s">
        <v>53</v>
      </c>
      <c r="C7" s="6">
        <v>0</v>
      </c>
      <c r="D7" s="6">
        <v>0.5</v>
      </c>
      <c r="H7" s="4" t="s">
        <v>53</v>
      </c>
      <c r="I7" s="6">
        <v>5</v>
      </c>
      <c r="J7" s="6">
        <v>0</v>
      </c>
    </row>
    <row r="8" spans="2:10">
      <c r="B8" s="4" t="s">
        <v>54</v>
      </c>
      <c r="C8" s="6">
        <v>3</v>
      </c>
      <c r="D8" s="6">
        <v>1</v>
      </c>
      <c r="H8" s="4" t="s">
        <v>54</v>
      </c>
      <c r="I8" s="6">
        <v>9</v>
      </c>
      <c r="J8" s="6">
        <v>2</v>
      </c>
    </row>
    <row r="9" spans="2:10">
      <c r="B9" s="4" t="s">
        <v>55</v>
      </c>
      <c r="C9" s="6">
        <v>2.5</v>
      </c>
      <c r="D9" s="6">
        <v>2</v>
      </c>
      <c r="H9" s="4" t="s">
        <v>55</v>
      </c>
      <c r="I9" s="6">
        <v>3</v>
      </c>
      <c r="J9" s="6">
        <v>2</v>
      </c>
    </row>
    <row r="10" spans="2:10">
      <c r="B10" s="4" t="s">
        <v>56</v>
      </c>
      <c r="C10" s="6">
        <v>7</v>
      </c>
      <c r="D10" s="6">
        <v>1.5</v>
      </c>
      <c r="H10" s="4" t="s">
        <v>56</v>
      </c>
      <c r="I10" s="6">
        <v>6</v>
      </c>
      <c r="J10" s="6">
        <v>1</v>
      </c>
    </row>
    <row r="11" spans="2:10">
      <c r="B11" s="4" t="s">
        <v>57</v>
      </c>
      <c r="C11" s="6">
        <v>5</v>
      </c>
      <c r="D11" s="6">
        <v>2</v>
      </c>
      <c r="H11" s="4" t="s">
        <v>57</v>
      </c>
      <c r="I11" s="6">
        <v>8</v>
      </c>
      <c r="J11" s="6">
        <v>3</v>
      </c>
    </row>
    <row r="12" spans="2:10">
      <c r="B12" s="4" t="s">
        <v>58</v>
      </c>
      <c r="C12" s="6">
        <v>3.5</v>
      </c>
      <c r="D12" s="6">
        <v>2</v>
      </c>
      <c r="H12" s="4" t="s">
        <v>58</v>
      </c>
      <c r="I12" s="6">
        <v>5</v>
      </c>
      <c r="J12" s="6">
        <v>1</v>
      </c>
    </row>
    <row r="13" spans="2:10">
      <c r="B13" s="4" t="s">
        <v>59</v>
      </c>
      <c r="C13" s="6">
        <v>2</v>
      </c>
      <c r="D13" s="6">
        <v>1</v>
      </c>
      <c r="H13" s="4" t="s">
        <v>59</v>
      </c>
      <c r="I13" s="6">
        <v>7</v>
      </c>
      <c r="J13" s="6">
        <v>3</v>
      </c>
    </row>
    <row r="14" spans="2:10">
      <c r="B14" s="4" t="s">
        <v>60</v>
      </c>
      <c r="C14" s="6">
        <v>0</v>
      </c>
      <c r="D14" s="6">
        <v>0</v>
      </c>
      <c r="H14" s="4" t="s">
        <v>60</v>
      </c>
      <c r="I14" s="6">
        <v>8</v>
      </c>
      <c r="J14" s="6">
        <v>1</v>
      </c>
    </row>
    <row r="15" spans="2:10">
      <c r="B15" s="4" t="s">
        <v>68</v>
      </c>
      <c r="C15" s="6">
        <v>3</v>
      </c>
      <c r="D15" s="6">
        <v>0</v>
      </c>
      <c r="H15" s="4" t="s">
        <v>68</v>
      </c>
      <c r="I15" s="6">
        <v>7</v>
      </c>
      <c r="J15" s="6">
        <v>4</v>
      </c>
    </row>
    <row r="16" spans="2:10">
      <c r="B16" s="4" t="s">
        <v>69</v>
      </c>
      <c r="C16" s="6">
        <v>3</v>
      </c>
      <c r="D16" s="6">
        <v>0</v>
      </c>
      <c r="H16" s="4" t="s">
        <v>69</v>
      </c>
      <c r="I16" s="6">
        <v>6</v>
      </c>
      <c r="J16" s="6">
        <v>2</v>
      </c>
    </row>
    <row r="17" spans="2:10">
      <c r="B17" s="4" t="s">
        <v>70</v>
      </c>
      <c r="C17" s="6">
        <v>0</v>
      </c>
      <c r="D17" s="6">
        <v>1.5</v>
      </c>
      <c r="H17" s="4" t="s">
        <v>70</v>
      </c>
      <c r="I17" s="6">
        <v>4</v>
      </c>
      <c r="J17" s="6">
        <v>1</v>
      </c>
    </row>
    <row r="18" spans="2:10">
      <c r="B18" s="4" t="s">
        <v>71</v>
      </c>
      <c r="C18" s="6">
        <v>4.5</v>
      </c>
      <c r="D18" s="6">
        <v>1</v>
      </c>
      <c r="H18" s="4" t="s">
        <v>71</v>
      </c>
      <c r="I18" s="6">
        <v>4</v>
      </c>
      <c r="J18" s="6">
        <v>2</v>
      </c>
    </row>
    <row r="19" spans="2:10">
      <c r="B19" s="4" t="s">
        <v>72</v>
      </c>
      <c r="C19" s="6">
        <v>6.5</v>
      </c>
      <c r="D19" s="6">
        <v>2</v>
      </c>
      <c r="H19" s="4" t="s">
        <v>72</v>
      </c>
      <c r="I19" s="6">
        <v>6</v>
      </c>
      <c r="J19" s="6">
        <v>1</v>
      </c>
    </row>
    <row r="20" spans="2:10">
      <c r="B20" s="4" t="s">
        <v>73</v>
      </c>
      <c r="C20" s="6">
        <v>3.5</v>
      </c>
      <c r="D20" s="6">
        <v>1</v>
      </c>
      <c r="H20" s="4" t="s">
        <v>73</v>
      </c>
      <c r="I20" s="6">
        <v>5</v>
      </c>
      <c r="J20" s="6">
        <v>3</v>
      </c>
    </row>
    <row r="21" spans="2:10">
      <c r="B21" s="4" t="s">
        <v>74</v>
      </c>
      <c r="C21" s="6">
        <v>3</v>
      </c>
      <c r="D21" s="6">
        <v>0</v>
      </c>
      <c r="H21" s="4" t="s">
        <v>74</v>
      </c>
      <c r="I21" s="6">
        <v>9</v>
      </c>
      <c r="J21" s="6">
        <v>2</v>
      </c>
    </row>
    <row r="22" spans="2:10">
      <c r="B22" s="4" t="s">
        <v>75</v>
      </c>
      <c r="C22" s="6">
        <v>3.5</v>
      </c>
      <c r="D22" s="6">
        <v>1</v>
      </c>
      <c r="H22" s="4" t="s">
        <v>75</v>
      </c>
      <c r="I22" s="6">
        <v>7</v>
      </c>
      <c r="J22" s="6">
        <v>1</v>
      </c>
    </row>
    <row r="23" spans="2:10">
      <c r="B23" s="4" t="s">
        <v>76</v>
      </c>
      <c r="C23" s="6">
        <v>2</v>
      </c>
      <c r="D23" s="6">
        <v>0</v>
      </c>
      <c r="H23" s="4" t="s">
        <v>76</v>
      </c>
      <c r="I23" s="6">
        <v>6</v>
      </c>
      <c r="J23" s="6">
        <v>0</v>
      </c>
    </row>
    <row r="24" spans="2:10">
      <c r="B24" s="4" t="s">
        <v>77</v>
      </c>
      <c r="C24" s="6">
        <v>3.5</v>
      </c>
      <c r="D24" s="6">
        <v>0</v>
      </c>
      <c r="H24" s="4" t="s">
        <v>77</v>
      </c>
      <c r="I24" s="6">
        <v>6</v>
      </c>
      <c r="J24" s="6">
        <v>1</v>
      </c>
    </row>
    <row r="25" spans="2:10">
      <c r="B25" s="4" t="s">
        <v>34</v>
      </c>
      <c r="C25" s="6">
        <v>3.1669999999999998</v>
      </c>
      <c r="D25" s="6">
        <v>0.97619999999999996</v>
      </c>
      <c r="H25" s="4" t="s">
        <v>78</v>
      </c>
      <c r="I25" s="6">
        <v>3</v>
      </c>
      <c r="J25" s="6">
        <v>1</v>
      </c>
    </row>
    <row r="26" spans="2:10">
      <c r="B26" s="4" t="s">
        <v>35</v>
      </c>
      <c r="C26" s="6">
        <v>0.40870000000000001</v>
      </c>
      <c r="D26" s="6">
        <v>0.1636</v>
      </c>
      <c r="H26" s="4" t="s">
        <v>79</v>
      </c>
      <c r="I26" s="6">
        <v>7</v>
      </c>
      <c r="J26" s="6">
        <v>2</v>
      </c>
    </row>
    <row r="27" spans="2:10">
      <c r="B27" s="2" t="s">
        <v>64</v>
      </c>
      <c r="C27" s="2" t="s">
        <v>81</v>
      </c>
      <c r="H27" s="4" t="s">
        <v>82</v>
      </c>
      <c r="I27" s="6">
        <v>6</v>
      </c>
      <c r="J27" s="6">
        <v>1</v>
      </c>
    </row>
    <row r="28" spans="2:10">
      <c r="H28" s="4" t="s">
        <v>83</v>
      </c>
      <c r="I28" s="6">
        <v>3</v>
      </c>
      <c r="J28" s="6">
        <v>2</v>
      </c>
    </row>
    <row r="29" spans="2:10">
      <c r="H29" s="4" t="s">
        <v>84</v>
      </c>
      <c r="I29" s="6">
        <v>4</v>
      </c>
      <c r="J29" s="6">
        <v>2</v>
      </c>
    </row>
    <row r="30" spans="2:10">
      <c r="H30" s="4" t="s">
        <v>85</v>
      </c>
      <c r="I30" s="6">
        <v>6</v>
      </c>
      <c r="J30" s="6">
        <v>0</v>
      </c>
    </row>
    <row r="31" spans="2:10">
      <c r="H31" s="4" t="s">
        <v>86</v>
      </c>
      <c r="I31" s="6">
        <v>4</v>
      </c>
      <c r="J31" s="6">
        <v>3</v>
      </c>
    </row>
    <row r="32" spans="2:10">
      <c r="H32" s="4" t="s">
        <v>87</v>
      </c>
      <c r="I32" s="6">
        <v>6</v>
      </c>
      <c r="J32" s="6">
        <v>1</v>
      </c>
    </row>
    <row r="33" spans="8:10">
      <c r="H33" s="4" t="s">
        <v>88</v>
      </c>
      <c r="I33" s="6">
        <v>4</v>
      </c>
      <c r="J33" s="6">
        <v>1</v>
      </c>
    </row>
    <row r="34" spans="8:10">
      <c r="H34" s="4" t="s">
        <v>34</v>
      </c>
      <c r="I34" s="7">
        <v>5.8</v>
      </c>
      <c r="J34" s="7">
        <v>0.33700000000000002</v>
      </c>
    </row>
    <row r="35" spans="8:10">
      <c r="H35" s="4" t="s">
        <v>35</v>
      </c>
      <c r="I35" s="7">
        <v>1.667</v>
      </c>
      <c r="J35" s="7">
        <v>0.20530000000000001</v>
      </c>
    </row>
    <row r="36" spans="8:10">
      <c r="H36" s="2" t="s">
        <v>64</v>
      </c>
      <c r="I36" s="2" t="s">
        <v>81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1</vt:lpstr>
      <vt:lpstr>Figure 3</vt:lpstr>
      <vt:lpstr>Figure 4</vt:lpstr>
      <vt:lpstr>Figure 5</vt:lpstr>
      <vt:lpstr>Supp Fig 1</vt:lpstr>
      <vt:lpstr>Supp Fig 2</vt:lpstr>
      <vt:lpstr>Supp Fig 3</vt:lpstr>
      <vt:lpstr>Supp Fig 5</vt:lpstr>
      <vt:lpstr>Supp Fig 7</vt:lpstr>
      <vt:lpstr>Supp Fig 9</vt:lpstr>
      <vt:lpstr>Western blo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09T14:04:00Z</dcterms:modified>
</cp:coreProperties>
</file>